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jay\Google Drive (v.raghavendran@sheffield.ac.uk)\Sheffield\vr-shared folder\Vijay\Manuscript\Draft files\Supplementary Information\"/>
    </mc:Choice>
  </mc:AlternateContent>
  <xr:revisionPtr revIDLastSave="0" documentId="13_ncr:1_{2B135714-B711-41E3-A4C7-85536A43CD28}" xr6:coauthVersionLast="45" xr6:coauthVersionMax="45" xr10:uidLastSave="{00000000-0000-0000-0000-000000000000}"/>
  <bookViews>
    <workbookView xWindow="-120" yWindow="-120" windowWidth="29040" windowHeight="15840" tabRatio="838" activeTab="5" xr2:uid="{3B3C989E-C54F-41EB-BDDF-D21D9FE94343}"/>
  </bookViews>
  <sheets>
    <sheet name="RB Fermentation t = 7 h" sheetId="1" r:id="rId1"/>
    <sheet name="RB Fermentation t = 32 h" sheetId="2" r:id="rId2"/>
    <sheet name="MB Fermentation t = 7 h" sheetId="3" r:id="rId3"/>
    <sheet name="MB Fermentation t = 32 h" sheetId="4" r:id="rId4"/>
    <sheet name="RB vs MB Fermentation t = 7 h" sheetId="5" r:id="rId5"/>
    <sheet name="RB vs MB Fermentation t = 32 h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" i="6" l="1"/>
  <c r="G4" i="6"/>
  <c r="G5" i="5"/>
  <c r="G6" i="6" l="1"/>
  <c r="G4" i="5"/>
  <c r="G6" i="5" s="1"/>
  <c r="G5" i="4" l="1"/>
  <c r="G4" i="4"/>
  <c r="G6" i="4" s="1"/>
  <c r="G5" i="3"/>
  <c r="G4" i="3"/>
  <c r="G6" i="3" l="1"/>
  <c r="G4" i="2"/>
  <c r="G4" i="1"/>
  <c r="G3" i="1"/>
  <c r="G5" i="2"/>
  <c r="G6" i="2" l="1"/>
  <c r="G5" i="1"/>
</calcChain>
</file>

<file path=xl/sharedStrings.xml><?xml version="1.0" encoding="utf-8"?>
<sst xmlns="http://schemas.openxmlformats.org/spreadsheetml/2006/main" count="6480" uniqueCount="1232">
  <si>
    <t>Gene Name</t>
  </si>
  <si>
    <t>NRG2</t>
  </si>
  <si>
    <t>FMP16</t>
  </si>
  <si>
    <t>YIL024C</t>
  </si>
  <si>
    <t>ALD3</t>
  </si>
  <si>
    <t>FRS1</t>
  </si>
  <si>
    <t>YKL107W</t>
  </si>
  <si>
    <t>YPR174C</t>
  </si>
  <si>
    <t>YBR182C-A</t>
  </si>
  <si>
    <t>DDR2</t>
  </si>
  <si>
    <t>NDE1</t>
  </si>
  <si>
    <t>AAC3</t>
  </si>
  <si>
    <t>INA1</t>
  </si>
  <si>
    <t>YPL119C-A</t>
  </si>
  <si>
    <t>MHO1</t>
  </si>
  <si>
    <t>SNO4</t>
  </si>
  <si>
    <t>BSC4</t>
  </si>
  <si>
    <t>ECM4</t>
  </si>
  <si>
    <t>HES1</t>
  </si>
  <si>
    <t>YPL280W</t>
  </si>
  <si>
    <t>ILV3</t>
  </si>
  <si>
    <t>TIR3</t>
  </si>
  <si>
    <t>YGR266W</t>
  </si>
  <si>
    <t>YER121W</t>
  </si>
  <si>
    <t>CSE2</t>
  </si>
  <si>
    <t>CYB2</t>
  </si>
  <si>
    <t>DAN1</t>
  </si>
  <si>
    <t>RIM4</t>
  </si>
  <si>
    <t>THO2</t>
  </si>
  <si>
    <t>FMP40</t>
  </si>
  <si>
    <t>HCH1</t>
  </si>
  <si>
    <t>ISF1</t>
  </si>
  <si>
    <t>SED1</t>
  </si>
  <si>
    <t>LSB6</t>
  </si>
  <si>
    <t>RIM8</t>
  </si>
  <si>
    <t>LEE1</t>
  </si>
  <si>
    <t>NNR1</t>
  </si>
  <si>
    <t>IZH2</t>
  </si>
  <si>
    <t>YHR033W</t>
  </si>
  <si>
    <t>RCF1</t>
  </si>
  <si>
    <t>GPX1</t>
  </si>
  <si>
    <t>CHA1</t>
  </si>
  <si>
    <t>HSP12</t>
  </si>
  <si>
    <t>FMP45</t>
  </si>
  <si>
    <t>YGL039W</t>
  </si>
  <si>
    <t>LAP2</t>
  </si>
  <si>
    <t>YNR021W</t>
  </si>
  <si>
    <t>AIM19</t>
  </si>
  <si>
    <t>NCA2</t>
  </si>
  <si>
    <t>COX13</t>
  </si>
  <si>
    <t>COX7</t>
  </si>
  <si>
    <t>UPC2</t>
  </si>
  <si>
    <t>PDR11</t>
  </si>
  <si>
    <t>RSF1</t>
  </si>
  <si>
    <t>OLA1</t>
  </si>
  <si>
    <t>GSY2</t>
  </si>
  <si>
    <t>YTP1</t>
  </si>
  <si>
    <t>IMD3</t>
  </si>
  <si>
    <t>SAM4</t>
  </si>
  <si>
    <t>YOL153C</t>
  </si>
  <si>
    <t>YGR066C</t>
  </si>
  <si>
    <t>ALD2</t>
  </si>
  <si>
    <t>CSR2</t>
  </si>
  <si>
    <t>YKL091C</t>
  </si>
  <si>
    <t>TAD2</t>
  </si>
  <si>
    <t>TIR4</t>
  </si>
  <si>
    <t>GRE1</t>
  </si>
  <si>
    <t>PMT5</t>
  </si>
  <si>
    <t>SPS19</t>
  </si>
  <si>
    <t>CBR1</t>
  </si>
  <si>
    <t>NQM1</t>
  </si>
  <si>
    <t>COX4</t>
  </si>
  <si>
    <t>NPT1</t>
  </si>
  <si>
    <t>SAF1</t>
  </si>
  <si>
    <t>FMP10</t>
  </si>
  <si>
    <t>PAI3</t>
  </si>
  <si>
    <t>RPS28a</t>
  </si>
  <si>
    <t>VMA5</t>
  </si>
  <si>
    <t>MOH1</t>
  </si>
  <si>
    <t>ASP1</t>
  </si>
  <si>
    <t>MAL32</t>
  </si>
  <si>
    <t>GUS1</t>
  </si>
  <si>
    <t>TYS1</t>
  </si>
  <si>
    <t>SPG4</t>
  </si>
  <si>
    <t>DIF1</t>
  </si>
  <si>
    <t>ARO4</t>
  </si>
  <si>
    <t>YJR096W</t>
  </si>
  <si>
    <t>IRC22</t>
  </si>
  <si>
    <t>YNL247W</t>
  </si>
  <si>
    <t>OM14</t>
  </si>
  <si>
    <t>YER079W</t>
  </si>
  <si>
    <t>VHS1</t>
  </si>
  <si>
    <t>HBT1</t>
  </si>
  <si>
    <t>RPS9b</t>
  </si>
  <si>
    <t>UGA1</t>
  </si>
  <si>
    <t>YLL024C</t>
  </si>
  <si>
    <t>EGD1</t>
  </si>
  <si>
    <t>SPF1</t>
  </si>
  <si>
    <t>EUG1</t>
  </si>
  <si>
    <t>MCP1</t>
  </si>
  <si>
    <t>SOL1</t>
  </si>
  <si>
    <t>ATG3</t>
  </si>
  <si>
    <t>YJL132W</t>
  </si>
  <si>
    <t>SCP160</t>
  </si>
  <si>
    <t>YDR034W-B</t>
  </si>
  <si>
    <t>PCL7</t>
  </si>
  <si>
    <t>AFR1</t>
  </si>
  <si>
    <t>YBR241C</t>
  </si>
  <si>
    <t>THR1</t>
  </si>
  <si>
    <t>COX12</t>
  </si>
  <si>
    <t>PHM7</t>
  </si>
  <si>
    <t>FOX2</t>
  </si>
  <si>
    <t>YDR341C</t>
  </si>
  <si>
    <t>SPE3</t>
  </si>
  <si>
    <t>YDL199C</t>
  </si>
  <si>
    <t>BSC1</t>
  </si>
  <si>
    <t>FRD1</t>
  </si>
  <si>
    <t>ATG34</t>
  </si>
  <si>
    <t>FMP27</t>
  </si>
  <si>
    <t>ATO2</t>
  </si>
  <si>
    <t>KTR5</t>
  </si>
  <si>
    <t>HSP31</t>
  </si>
  <si>
    <t>GLG2</t>
  </si>
  <si>
    <t>YBL048W</t>
  </si>
  <si>
    <t>YGR210C</t>
  </si>
  <si>
    <t>MGL2</t>
  </si>
  <si>
    <t>HRI1</t>
  </si>
  <si>
    <t>CBP4</t>
  </si>
  <si>
    <t>FIT1</t>
  </si>
  <si>
    <t>TDA4</t>
  </si>
  <si>
    <t>YPR010C-A</t>
  </si>
  <si>
    <t>HUG1</t>
  </si>
  <si>
    <t>ASR1</t>
  </si>
  <si>
    <t>CAT8</t>
  </si>
  <si>
    <t>PMT4</t>
  </si>
  <si>
    <t>SDH8</t>
  </si>
  <si>
    <t>YNL162W</t>
  </si>
  <si>
    <t>HSP30</t>
  </si>
  <si>
    <t>MRX10</t>
  </si>
  <si>
    <t>ACO2</t>
  </si>
  <si>
    <t>TIR2</t>
  </si>
  <si>
    <t>MXR2</t>
  </si>
  <si>
    <t>XYL2</t>
  </si>
  <si>
    <t>SDH2</t>
  </si>
  <si>
    <t>CLD1</t>
  </si>
  <si>
    <t>AIM41</t>
  </si>
  <si>
    <t>AHA1</t>
  </si>
  <si>
    <t>DCS2</t>
  </si>
  <si>
    <t>ATG33</t>
  </si>
  <si>
    <t>COX26</t>
  </si>
  <si>
    <t>SDH5</t>
  </si>
  <si>
    <t>LYS4</t>
  </si>
  <si>
    <t>YPR114W</t>
  </si>
  <si>
    <t>YER053C-A</t>
  </si>
  <si>
    <t>ARG1</t>
  </si>
  <si>
    <t>BIL1</t>
  </si>
  <si>
    <t>RPS28b</t>
  </si>
  <si>
    <t>NMT1</t>
  </si>
  <si>
    <t>YMR31</t>
  </si>
  <si>
    <t>ATP20</t>
  </si>
  <si>
    <t>HFD1</t>
  </si>
  <si>
    <t>ICT1</t>
  </si>
  <si>
    <t>YJR115W</t>
  </si>
  <si>
    <t>DLD1</t>
  </si>
  <si>
    <t>GND2</t>
  </si>
  <si>
    <t>NPC2</t>
  </si>
  <si>
    <t>YOR238W</t>
  </si>
  <si>
    <t>LAM4</t>
  </si>
  <si>
    <t>YNL115C</t>
  </si>
  <si>
    <t>DBP1</t>
  </si>
  <si>
    <t>CUR1</t>
  </si>
  <si>
    <t>RPL23a</t>
  </si>
  <si>
    <t>ALG14</t>
  </si>
  <si>
    <t>FMP46</t>
  </si>
  <si>
    <t>MKC7</t>
  </si>
  <si>
    <t>CIT1</t>
  </si>
  <si>
    <t>BDH2</t>
  </si>
  <si>
    <t>RIP1</t>
  </si>
  <si>
    <t>FMP33</t>
  </si>
  <si>
    <t>MTL1</t>
  </si>
  <si>
    <t>PRM7</t>
  </si>
  <si>
    <t>URA6</t>
  </si>
  <si>
    <t>UBC8</t>
  </si>
  <si>
    <t>YNL090W</t>
  </si>
  <si>
    <t>HEM13</t>
  </si>
  <si>
    <t>SOL4</t>
  </si>
  <si>
    <t>YGR053C</t>
  </si>
  <si>
    <t>YBL071C-B</t>
  </si>
  <si>
    <t>UIP4</t>
  </si>
  <si>
    <t>CDC60</t>
  </si>
  <si>
    <t>COQ4</t>
  </si>
  <si>
    <t>YJR124C</t>
  </si>
  <si>
    <t>PHO8</t>
  </si>
  <si>
    <t>TMN2</t>
  </si>
  <si>
    <t>ATG36</t>
  </si>
  <si>
    <t>POM33</t>
  </si>
  <si>
    <t>YIL077C</t>
  </si>
  <si>
    <t>PHO13</t>
  </si>
  <si>
    <t>ETR1</t>
  </si>
  <si>
    <t>HAP4</t>
  </si>
  <si>
    <t>ATG39</t>
  </si>
  <si>
    <t>ENO1</t>
  </si>
  <si>
    <t>YGR146C-A</t>
  </si>
  <si>
    <t>MNN4</t>
  </si>
  <si>
    <t>ERG3</t>
  </si>
  <si>
    <t>OM45</t>
  </si>
  <si>
    <t>ARO8</t>
  </si>
  <si>
    <t>YHR202W</t>
  </si>
  <si>
    <t>SEC14</t>
  </si>
  <si>
    <t>MGA2</t>
  </si>
  <si>
    <t>YJR098C</t>
  </si>
  <si>
    <t>YGR174W-A</t>
  </si>
  <si>
    <t>ARF1</t>
  </si>
  <si>
    <t>YPR203W</t>
  </si>
  <si>
    <t>SHH3</t>
  </si>
  <si>
    <t>DPB2</t>
  </si>
  <si>
    <t>OXR1</t>
  </si>
  <si>
    <t>SIP18</t>
  </si>
  <si>
    <t>SDH1</t>
  </si>
  <si>
    <t>MIC26</t>
  </si>
  <si>
    <t>RPL26a</t>
  </si>
  <si>
    <t>ERG25</t>
  </si>
  <si>
    <t>ELO3</t>
  </si>
  <si>
    <t>RPL38</t>
  </si>
  <si>
    <t>GUT2</t>
  </si>
  <si>
    <t>EHT1</t>
  </si>
  <si>
    <t>ADH6</t>
  </si>
  <si>
    <t>STT4</t>
  </si>
  <si>
    <t>COA2</t>
  </si>
  <si>
    <t>YKL162C</t>
  </si>
  <si>
    <t>PRX1</t>
  </si>
  <si>
    <t>YNL194C</t>
  </si>
  <si>
    <t>KIN82</t>
  </si>
  <si>
    <t>WRS1</t>
  </si>
  <si>
    <t>RPS10b</t>
  </si>
  <si>
    <t>HSM3</t>
  </si>
  <si>
    <t>SSA3</t>
  </si>
  <si>
    <t>RPL31a</t>
  </si>
  <si>
    <t>ENV10</t>
  </si>
  <si>
    <t>GRX2</t>
  </si>
  <si>
    <t>TRP2</t>
  </si>
  <si>
    <t>ISC1</t>
  </si>
  <si>
    <t>DAN4</t>
  </si>
  <si>
    <t>ERG5</t>
  </si>
  <si>
    <t>YPL109C</t>
  </si>
  <si>
    <t>YBL086C</t>
  </si>
  <si>
    <t>RPS19a</t>
  </si>
  <si>
    <t>HMRA1</t>
  </si>
  <si>
    <t>ATP7</t>
  </si>
  <si>
    <t>YBL029C-A</t>
  </si>
  <si>
    <t>XBP1</t>
  </si>
  <si>
    <t>ODC2</t>
  </si>
  <si>
    <t>RPS16b</t>
  </si>
  <si>
    <t>URA10</t>
  </si>
  <si>
    <t>ATP3</t>
  </si>
  <si>
    <t>YJL163C</t>
  </si>
  <si>
    <t>SNA2</t>
  </si>
  <si>
    <t>MIX14</t>
  </si>
  <si>
    <t>IZH4</t>
  </si>
  <si>
    <t>YNL236W</t>
  </si>
  <si>
    <t>EPT1</t>
  </si>
  <si>
    <t>CRS5</t>
  </si>
  <si>
    <t>TUB3</t>
  </si>
  <si>
    <t>RPS18a</t>
  </si>
  <si>
    <t>RPS25a</t>
  </si>
  <si>
    <t>YER188W</t>
  </si>
  <si>
    <t>YDR210W</t>
  </si>
  <si>
    <t>YCL048W-A</t>
  </si>
  <si>
    <t>CYC3</t>
  </si>
  <si>
    <t>FHN1</t>
  </si>
  <si>
    <t>YKL023C-A</t>
  </si>
  <si>
    <t>YNL144C</t>
  </si>
  <si>
    <t>ARI1</t>
  </si>
  <si>
    <t>CTT1</t>
  </si>
  <si>
    <t>MYO2</t>
  </si>
  <si>
    <t>LOS1</t>
  </si>
  <si>
    <t>DYS1</t>
  </si>
  <si>
    <t>SPG1</t>
  </si>
  <si>
    <t>RNR3</t>
  </si>
  <si>
    <t>GCN1</t>
  </si>
  <si>
    <t>FAA2</t>
  </si>
  <si>
    <t>ATP14</t>
  </si>
  <si>
    <t>BXI1</t>
  </si>
  <si>
    <t>YJR080C</t>
  </si>
  <si>
    <t>GCD1</t>
  </si>
  <si>
    <t>STB6</t>
  </si>
  <si>
    <t>TUB4</t>
  </si>
  <si>
    <t>RPS2</t>
  </si>
  <si>
    <t>RSC3</t>
  </si>
  <si>
    <t>YHR020W</t>
  </si>
  <si>
    <t>BIO2</t>
  </si>
  <si>
    <t>ARA2</t>
  </si>
  <si>
    <t>ADD37</t>
  </si>
  <si>
    <t>ATP1</t>
  </si>
  <si>
    <t>RPA43</t>
  </si>
  <si>
    <t>IMD2</t>
  </si>
  <si>
    <t>YKL065W-A</t>
  </si>
  <si>
    <t>CPT1</t>
  </si>
  <si>
    <t>QCR7</t>
  </si>
  <si>
    <t>CIN5</t>
  </si>
  <si>
    <t>RPL37a</t>
  </si>
  <si>
    <t>RPS12</t>
  </si>
  <si>
    <t>GDH3</t>
  </si>
  <si>
    <t>YPR044C</t>
  </si>
  <si>
    <t>RPP1b</t>
  </si>
  <si>
    <t>NDE2</t>
  </si>
  <si>
    <t>TRX3</t>
  </si>
  <si>
    <t>YMR206W</t>
  </si>
  <si>
    <t>POX1</t>
  </si>
  <si>
    <t>CDC1</t>
  </si>
  <si>
    <t>SHB17</t>
  </si>
  <si>
    <t>YNL195C</t>
  </si>
  <si>
    <t>ACH1</t>
  </si>
  <si>
    <t>YOR019W</t>
  </si>
  <si>
    <t>PDR15</t>
  </si>
  <si>
    <t>POT1</t>
  </si>
  <si>
    <t>JEN1</t>
  </si>
  <si>
    <t>INH1</t>
  </si>
  <si>
    <t>SOL3</t>
  </si>
  <si>
    <t>MEP2</t>
  </si>
  <si>
    <t>MCD4</t>
  </si>
  <si>
    <t>WWM1</t>
  </si>
  <si>
    <t>RPL1b</t>
  </si>
  <si>
    <t>YBR238C</t>
  </si>
  <si>
    <t>UTR5</t>
  </si>
  <si>
    <t>YDR381C-A</t>
  </si>
  <si>
    <t>YPL090C</t>
  </si>
  <si>
    <t>GET3</t>
  </si>
  <si>
    <t>PEX7</t>
  </si>
  <si>
    <t>GWT1</t>
  </si>
  <si>
    <t>IRA2</t>
  </si>
  <si>
    <t>PLB2</t>
  </si>
  <si>
    <t>SHH4</t>
  </si>
  <si>
    <t>ATP4</t>
  </si>
  <si>
    <t>CST26</t>
  </si>
  <si>
    <t>RPL10</t>
  </si>
  <si>
    <t>RPL9a</t>
  </si>
  <si>
    <t>CRC1</t>
  </si>
  <si>
    <t>AIM23</t>
  </si>
  <si>
    <t>HAL1</t>
  </si>
  <si>
    <t>YPL281C</t>
  </si>
  <si>
    <t>YHR177W</t>
  </si>
  <si>
    <t>SRB2</t>
  </si>
  <si>
    <t>GDH1</t>
  </si>
  <si>
    <t>IRC7</t>
  </si>
  <si>
    <t>HOM2</t>
  </si>
  <si>
    <t>RPS21a</t>
  </si>
  <si>
    <t>SLM1</t>
  </si>
  <si>
    <t>HMX1</t>
  </si>
  <si>
    <t>RGS2</t>
  </si>
  <si>
    <t>RPS22a</t>
  </si>
  <si>
    <t>YBR285W</t>
  </si>
  <si>
    <t>ETT1</t>
  </si>
  <si>
    <t>NCE102</t>
  </si>
  <si>
    <t>YDR418W</t>
  </si>
  <si>
    <t>RPS19b</t>
  </si>
  <si>
    <t>YNR076W</t>
  </si>
  <si>
    <t>FSH1</t>
  </si>
  <si>
    <t>YPS6</t>
  </si>
  <si>
    <t>ERP2</t>
  </si>
  <si>
    <t>YPR151C</t>
  </si>
  <si>
    <t>TMA19</t>
  </si>
  <si>
    <t>YJR145C</t>
  </si>
  <si>
    <t>CSM4</t>
  </si>
  <si>
    <t>RPS24a</t>
  </si>
  <si>
    <t>ARO2</t>
  </si>
  <si>
    <t>ASF1</t>
  </si>
  <si>
    <t>TDH1</t>
  </si>
  <si>
    <t>NSG1</t>
  </si>
  <si>
    <t>YHR007C-A</t>
  </si>
  <si>
    <t>FAA1</t>
  </si>
  <si>
    <t>RPP2a</t>
  </si>
  <si>
    <t>GSM1</t>
  </si>
  <si>
    <t>RBL2</t>
  </si>
  <si>
    <t>RPL2b</t>
  </si>
  <si>
    <t>YJL189W</t>
  </si>
  <si>
    <t>ATG32</t>
  </si>
  <si>
    <t>RPS29b</t>
  </si>
  <si>
    <t>YOR121C</t>
  </si>
  <si>
    <t>ECI1</t>
  </si>
  <si>
    <t>MIR1</t>
  </si>
  <si>
    <t>PET18</t>
  </si>
  <si>
    <t>RPP2b</t>
  </si>
  <si>
    <t>RGI2</t>
  </si>
  <si>
    <t>GAC1</t>
  </si>
  <si>
    <t>CDC3</t>
  </si>
  <si>
    <t>SDP1</t>
  </si>
  <si>
    <t>FMP48</t>
  </si>
  <si>
    <t>UGX2</t>
  </si>
  <si>
    <t>GUK1</t>
  </si>
  <si>
    <t>PGI1</t>
  </si>
  <si>
    <t>YDL218W</t>
  </si>
  <si>
    <t>YPR158W-B</t>
  </si>
  <si>
    <t>PHO89</t>
  </si>
  <si>
    <t>PET494</t>
  </si>
  <si>
    <t>COX5a</t>
  </si>
  <si>
    <t>NOP13</t>
  </si>
  <si>
    <t>NNK1</t>
  </si>
  <si>
    <t>RPS1a</t>
  </si>
  <si>
    <t>SPS100</t>
  </si>
  <si>
    <t>YGR067C</t>
  </si>
  <si>
    <t>YJL223C</t>
  </si>
  <si>
    <t>PRO1</t>
  </si>
  <si>
    <t>MDG1</t>
  </si>
  <si>
    <t>RPL23b</t>
  </si>
  <si>
    <t>GAD1</t>
  </si>
  <si>
    <t>FBP1</t>
  </si>
  <si>
    <t>RPS31</t>
  </si>
  <si>
    <t>AGP2</t>
  </si>
  <si>
    <t>MSC1</t>
  </si>
  <si>
    <t>BFR1</t>
  </si>
  <si>
    <t>RPS29a</t>
  </si>
  <si>
    <t>RPL30</t>
  </si>
  <si>
    <t>PBI1</t>
  </si>
  <si>
    <t>COR1</t>
  </si>
  <si>
    <t>YOR186W</t>
  </si>
  <si>
    <t>QCR8</t>
  </si>
  <si>
    <t>DED81</t>
  </si>
  <si>
    <t>YAL045C</t>
  </si>
  <si>
    <t>SET4</t>
  </si>
  <si>
    <t>RPL20b</t>
  </si>
  <si>
    <t>RPS20</t>
  </si>
  <si>
    <t>RRT6</t>
  </si>
  <si>
    <t>YKL050C</t>
  </si>
  <si>
    <t>IMD4</t>
  </si>
  <si>
    <t>MAL13</t>
  </si>
  <si>
    <t>FZO1</t>
  </si>
  <si>
    <t>ELO2</t>
  </si>
  <si>
    <t>YER067W</t>
  </si>
  <si>
    <t>AXL2</t>
  </si>
  <si>
    <t>SDH7</t>
  </si>
  <si>
    <t>BAT1</t>
  </si>
  <si>
    <t>CCS1</t>
  </si>
  <si>
    <t>GPG1</t>
  </si>
  <si>
    <t>YGR292W</t>
  </si>
  <si>
    <t>MSH2</t>
  </si>
  <si>
    <t>NUM1</t>
  </si>
  <si>
    <t>YFR011C</t>
  </si>
  <si>
    <t>MRK1</t>
  </si>
  <si>
    <t>YJR158W</t>
  </si>
  <si>
    <t>CYC1</t>
  </si>
  <si>
    <t>KGD1</t>
  </si>
  <si>
    <t>CTF18</t>
  </si>
  <si>
    <t>YDR222W</t>
  </si>
  <si>
    <t>RPL25</t>
  </si>
  <si>
    <t>HXT5</t>
  </si>
  <si>
    <t>RPS7a</t>
  </si>
  <si>
    <t>SNT309</t>
  </si>
  <si>
    <t>RPL29</t>
  </si>
  <si>
    <t>RPL20a</t>
  </si>
  <si>
    <t>PGK1</t>
  </si>
  <si>
    <t>RTC2</t>
  </si>
  <si>
    <t>NDI1</t>
  </si>
  <si>
    <t>ADH1</t>
  </si>
  <si>
    <t>ATP16</t>
  </si>
  <si>
    <t>RPL40b</t>
  </si>
  <si>
    <t>YHR140W</t>
  </si>
  <si>
    <t>YDL085C-A</t>
  </si>
  <si>
    <t>YCL049C</t>
  </si>
  <si>
    <t>RRT8</t>
  </si>
  <si>
    <t>YJL119C</t>
  </si>
  <si>
    <t>PRO2</t>
  </si>
  <si>
    <t>CMC2</t>
  </si>
  <si>
    <t>YPL250W-A</t>
  </si>
  <si>
    <t>AIM33</t>
  </si>
  <si>
    <t>RTN2</t>
  </si>
  <si>
    <t>MCH4</t>
  </si>
  <si>
    <t>SEF1</t>
  </si>
  <si>
    <t>GDS1</t>
  </si>
  <si>
    <t>YMR321C</t>
  </si>
  <si>
    <t>MDH1</t>
  </si>
  <si>
    <t>CGI121</t>
  </si>
  <si>
    <t>GFD2</t>
  </si>
  <si>
    <t>VMA16</t>
  </si>
  <si>
    <t>RPL37b</t>
  </si>
  <si>
    <t>GIM3</t>
  </si>
  <si>
    <t>YJL144W</t>
  </si>
  <si>
    <t>YOL161C</t>
  </si>
  <si>
    <t>HPA2</t>
  </si>
  <si>
    <t>RPS17a</t>
  </si>
  <si>
    <t>RRT15</t>
  </si>
  <si>
    <t>CIS3</t>
  </si>
  <si>
    <t>GPM1</t>
  </si>
  <si>
    <t>IDP3</t>
  </si>
  <si>
    <t>RPL31b</t>
  </si>
  <si>
    <t>INA22</t>
  </si>
  <si>
    <t>PEX18</t>
  </si>
  <si>
    <t>KAR2</t>
  </si>
  <si>
    <t>CAT2</t>
  </si>
  <si>
    <t>MDV1</t>
  </si>
  <si>
    <t>RDS3</t>
  </si>
  <si>
    <t>SCW10</t>
  </si>
  <si>
    <t>RPL6a</t>
  </si>
  <si>
    <t>GND1</t>
  </si>
  <si>
    <t>PMT3</t>
  </si>
  <si>
    <t>YHL008C</t>
  </si>
  <si>
    <t>STE14</t>
  </si>
  <si>
    <t>PNS1</t>
  </si>
  <si>
    <t>YPL198W</t>
  </si>
  <si>
    <t>REG2</t>
  </si>
  <si>
    <t>RPS17b</t>
  </si>
  <si>
    <t>YAT1</t>
  </si>
  <si>
    <t>URA2</t>
  </si>
  <si>
    <t>YPL062W</t>
  </si>
  <si>
    <t>YHK8</t>
  </si>
  <si>
    <t>CBP6</t>
  </si>
  <si>
    <t>ARG7</t>
  </si>
  <si>
    <t>YPL143W</t>
  </si>
  <si>
    <t>KGD2</t>
  </si>
  <si>
    <t>RPS16a</t>
  </si>
  <si>
    <t>RFU1</t>
  </si>
  <si>
    <t>ERG11</t>
  </si>
  <si>
    <t>ERG2</t>
  </si>
  <si>
    <t>RPL21a</t>
  </si>
  <si>
    <t>CDC9</t>
  </si>
  <si>
    <t>YIL069C</t>
  </si>
  <si>
    <t>PAU5</t>
  </si>
  <si>
    <t>YGR204C-A</t>
  </si>
  <si>
    <t>RPL24a</t>
  </si>
  <si>
    <t>RPL18a</t>
  </si>
  <si>
    <t>HXK2</t>
  </si>
  <si>
    <t>PEX11</t>
  </si>
  <si>
    <t>MET13</t>
  </si>
  <si>
    <t>SHC1</t>
  </si>
  <si>
    <t>YRO2</t>
  </si>
  <si>
    <t>YLR179C</t>
  </si>
  <si>
    <t>MIM2</t>
  </si>
  <si>
    <t>YBR225W</t>
  </si>
  <si>
    <t>YIG1</t>
  </si>
  <si>
    <t>RPL24b</t>
  </si>
  <si>
    <t>RPS21b</t>
  </si>
  <si>
    <t>YPL282C</t>
  </si>
  <si>
    <t>ESC1</t>
  </si>
  <si>
    <t>SCD5</t>
  </si>
  <si>
    <t>RPS5</t>
  </si>
  <si>
    <t>ECM29</t>
  </si>
  <si>
    <t>YMR325W</t>
  </si>
  <si>
    <t>YSY6</t>
  </si>
  <si>
    <t>SEC28</t>
  </si>
  <si>
    <t>CLB1</t>
  </si>
  <si>
    <t>MIG3</t>
  </si>
  <si>
    <t>YOR343C</t>
  </si>
  <si>
    <t>RIE1</t>
  </si>
  <si>
    <t>BOP2</t>
  </si>
  <si>
    <t>YEH1</t>
  </si>
  <si>
    <t>CWH41</t>
  </si>
  <si>
    <t>PRR2</t>
  </si>
  <si>
    <t>FAT3</t>
  </si>
  <si>
    <t>CTA1</t>
  </si>
  <si>
    <t>CTR1</t>
  </si>
  <si>
    <t>ISR1</t>
  </si>
  <si>
    <t>RKM1</t>
  </si>
  <si>
    <t>DUT1</t>
  </si>
  <si>
    <t>RPS13</t>
  </si>
  <si>
    <t>RPM2</t>
  </si>
  <si>
    <t>VRG4</t>
  </si>
  <si>
    <t>CLN2</t>
  </si>
  <si>
    <t>RPS4b</t>
  </si>
  <si>
    <t>URH1</t>
  </si>
  <si>
    <t>RPL43b</t>
  </si>
  <si>
    <t>EAF3</t>
  </si>
  <si>
    <t>RFC5</t>
  </si>
  <si>
    <t>YOL038C-A</t>
  </si>
  <si>
    <t>EGO4</t>
  </si>
  <si>
    <t>HIS4</t>
  </si>
  <si>
    <t>YRB1</t>
  </si>
  <si>
    <t>FUN12</t>
  </si>
  <si>
    <t>CLB2</t>
  </si>
  <si>
    <t>IDH1</t>
  </si>
  <si>
    <t>ICL2</t>
  </si>
  <si>
    <t>SIP2</t>
  </si>
  <si>
    <t>RPS1b</t>
  </si>
  <si>
    <t>SCM4</t>
  </si>
  <si>
    <t>RPL16b</t>
  </si>
  <si>
    <t>PMU1</t>
  </si>
  <si>
    <t>ALD5</t>
  </si>
  <si>
    <t>AUS1</t>
  </si>
  <si>
    <t>YDL241W</t>
  </si>
  <si>
    <t>RET2</t>
  </si>
  <si>
    <t>SFC1</t>
  </si>
  <si>
    <t>SIP4</t>
  </si>
  <si>
    <t>AAC1</t>
  </si>
  <si>
    <t>YGR201C</t>
  </si>
  <si>
    <t>PHO88</t>
  </si>
  <si>
    <t>IDP2</t>
  </si>
  <si>
    <t>RPS27b</t>
  </si>
  <si>
    <t>YJL045W</t>
  </si>
  <si>
    <t>RNR1</t>
  </si>
  <si>
    <t>AGX1</t>
  </si>
  <si>
    <t>YOR062C</t>
  </si>
  <si>
    <t>YNR064C</t>
  </si>
  <si>
    <t>ROM1</t>
  </si>
  <si>
    <t>PIG2</t>
  </si>
  <si>
    <t>AGP3</t>
  </si>
  <si>
    <t>CMC4</t>
  </si>
  <si>
    <t>PDC5</t>
  </si>
  <si>
    <t>ACS2</t>
  </si>
  <si>
    <t>RTS3</t>
  </si>
  <si>
    <t>YDR271C</t>
  </si>
  <si>
    <t>SWD3</t>
  </si>
  <si>
    <t>MET2</t>
  </si>
  <si>
    <t>YOR387C</t>
  </si>
  <si>
    <t>MBR1</t>
  </si>
  <si>
    <t>PCK1</t>
  </si>
  <si>
    <t>YBR096W</t>
  </si>
  <si>
    <t>RPS10a</t>
  </si>
  <si>
    <t>EAR1</t>
  </si>
  <si>
    <t>PUT1</t>
  </si>
  <si>
    <t>DIC1</t>
  </si>
  <si>
    <t>NAT1</t>
  </si>
  <si>
    <t>YDL183C</t>
  </si>
  <si>
    <t>RPL18b</t>
  </si>
  <si>
    <t>YPL245W</t>
  </si>
  <si>
    <t>RTA1</t>
  </si>
  <si>
    <t>YHR214W-A</t>
  </si>
  <si>
    <t>PGM1</t>
  </si>
  <si>
    <t>ADY2</t>
  </si>
  <si>
    <t>YCR061W</t>
  </si>
  <si>
    <t>STP4</t>
  </si>
  <si>
    <t>MTD1</t>
  </si>
  <si>
    <t>RPS23a</t>
  </si>
  <si>
    <t>CMC1</t>
  </si>
  <si>
    <t>MDM36</t>
  </si>
  <si>
    <t>ODC1</t>
  </si>
  <si>
    <t>YDR461C-A</t>
  </si>
  <si>
    <t>MSN4</t>
  </si>
  <si>
    <t>SOD2</t>
  </si>
  <si>
    <t>QDR2</t>
  </si>
  <si>
    <t>PDR16</t>
  </si>
  <si>
    <t>ARO9</t>
  </si>
  <si>
    <t>NRM1</t>
  </si>
  <si>
    <t>GPH1</t>
  </si>
  <si>
    <t>MLS1</t>
  </si>
  <si>
    <t>DAL1</t>
  </si>
  <si>
    <t>MDH2</t>
  </si>
  <si>
    <t>LPX1</t>
  </si>
  <si>
    <t>BAG7</t>
  </si>
  <si>
    <t>MET5</t>
  </si>
  <si>
    <t>PIS1</t>
  </si>
  <si>
    <t>ISU1</t>
  </si>
  <si>
    <t>MPC3</t>
  </si>
  <si>
    <t>INM1</t>
  </si>
  <si>
    <t>PUT4</t>
  </si>
  <si>
    <t>TOS4</t>
  </si>
  <si>
    <t>COS4</t>
  </si>
  <si>
    <t>OYE3</t>
  </si>
  <si>
    <t>RPS14b</t>
  </si>
  <si>
    <t>UBX6</t>
  </si>
  <si>
    <t>RPS9a</t>
  </si>
  <si>
    <t>YMR315W-A</t>
  </si>
  <si>
    <t>GDH2</t>
  </si>
  <si>
    <t>MRT4</t>
  </si>
  <si>
    <t>YGR035C</t>
  </si>
  <si>
    <t>PDH1</t>
  </si>
  <si>
    <t>ICY1</t>
  </si>
  <si>
    <t>CYB5</t>
  </si>
  <si>
    <t>CTR3</t>
  </si>
  <si>
    <t>CSS1</t>
  </si>
  <si>
    <t>NCE103</t>
  </si>
  <si>
    <t>PMI40</t>
  </si>
  <si>
    <t>RPL32</t>
  </si>
  <si>
    <t>ARO10</t>
  </si>
  <si>
    <t>YAT2</t>
  </si>
  <si>
    <t>CSI2</t>
  </si>
  <si>
    <t>PSA1</t>
  </si>
  <si>
    <t>YBR089W</t>
  </si>
  <si>
    <t>CDC21</t>
  </si>
  <si>
    <t>YOL014W</t>
  </si>
  <si>
    <t>DAL3</t>
  </si>
  <si>
    <t>YJL213W</t>
  </si>
  <si>
    <t>COX6</t>
  </si>
  <si>
    <t>CIT3</t>
  </si>
  <si>
    <t>URA8</t>
  </si>
  <si>
    <t>YOL013W-A</t>
  </si>
  <si>
    <t>PHO84</t>
  </si>
  <si>
    <t>Genes that were differentially regulated ≥2-fold (adjusted p  ≤0.05) in during early regular fermentation (t = 7 h) relative to late propagation using regular bubbles</t>
  </si>
  <si>
    <t>Fold Change t = 7 h</t>
  </si>
  <si>
    <t>Direction of change</t>
  </si>
  <si>
    <t>ARG3</t>
  </si>
  <si>
    <t>DIA1</t>
  </si>
  <si>
    <t>YBR056W-A</t>
  </si>
  <si>
    <t>Up</t>
  </si>
  <si>
    <t>Down</t>
  </si>
  <si>
    <t>Total</t>
  </si>
  <si>
    <t>MCH5</t>
  </si>
  <si>
    <t>YJR061W</t>
  </si>
  <si>
    <t>SMP1</t>
  </si>
  <si>
    <t>DUG1</t>
  </si>
  <si>
    <t>HSP26</t>
  </si>
  <si>
    <t>LOA1</t>
  </si>
  <si>
    <t>RDH54</t>
  </si>
  <si>
    <t>YOR169C</t>
  </si>
  <si>
    <t>YLR053C</t>
  </si>
  <si>
    <t>CIK1</t>
  </si>
  <si>
    <t>PST2</t>
  </si>
  <si>
    <t>SCJ1</t>
  </si>
  <si>
    <t>MMF1</t>
  </si>
  <si>
    <t>SHM2</t>
  </si>
  <si>
    <t>PWP1</t>
  </si>
  <si>
    <t>NOC2</t>
  </si>
  <si>
    <t>TDA10</t>
  </si>
  <si>
    <t>ERO1</t>
  </si>
  <si>
    <t>HIS5</t>
  </si>
  <si>
    <t>BUD13</t>
  </si>
  <si>
    <t>NUP120</t>
  </si>
  <si>
    <t>YJL077W-B</t>
  </si>
  <si>
    <t>NCA3</t>
  </si>
  <si>
    <t>YMR306W</t>
  </si>
  <si>
    <t>EGT2</t>
  </si>
  <si>
    <t>ALT1</t>
  </si>
  <si>
    <t>NOP56</t>
  </si>
  <si>
    <t>YDR034C-A</t>
  </si>
  <si>
    <t>UTP13</t>
  </si>
  <si>
    <t>YHM2</t>
  </si>
  <si>
    <t>MSM1</t>
  </si>
  <si>
    <t>MOD5</t>
  </si>
  <si>
    <t>DSE4</t>
  </si>
  <si>
    <t>YPR202W</t>
  </si>
  <si>
    <t>RAS1</t>
  </si>
  <si>
    <t>YGL051W</t>
  </si>
  <si>
    <t>SPO16</t>
  </si>
  <si>
    <t>WSC2</t>
  </si>
  <si>
    <t>ALO1</t>
  </si>
  <si>
    <t>YML079W</t>
  </si>
  <si>
    <t>HLJ1</t>
  </si>
  <si>
    <t>YGL041W-A</t>
  </si>
  <si>
    <t>NRG1</t>
  </si>
  <si>
    <t>GIT1</t>
  </si>
  <si>
    <t>SPO20</t>
  </si>
  <si>
    <t>YOL131W</t>
  </si>
  <si>
    <t>YHL048C-A</t>
  </si>
  <si>
    <t>TOS3</t>
  </si>
  <si>
    <t>TMA108</t>
  </si>
  <si>
    <t>ATP5</t>
  </si>
  <si>
    <t>COQ8</t>
  </si>
  <si>
    <t>RTP1</t>
  </si>
  <si>
    <t>YML007C-A</t>
  </si>
  <si>
    <t>IRC24</t>
  </si>
  <si>
    <t>TRS31</t>
  </si>
  <si>
    <t>YFL056C</t>
  </si>
  <si>
    <t>PRS4</t>
  </si>
  <si>
    <t>URN1</t>
  </si>
  <si>
    <t>CTR9</t>
  </si>
  <si>
    <t>UTP5</t>
  </si>
  <si>
    <t>YKR045C</t>
  </si>
  <si>
    <t>SFT2</t>
  </si>
  <si>
    <t>ECM15</t>
  </si>
  <si>
    <t>TOP1</t>
  </si>
  <si>
    <t>CRD1</t>
  </si>
  <si>
    <t>DUN1</t>
  </si>
  <si>
    <t>SLZ1</t>
  </si>
  <si>
    <t>DPP1</t>
  </si>
  <si>
    <t>RPL3</t>
  </si>
  <si>
    <t>YAR1</t>
  </si>
  <si>
    <t>RPB5</t>
  </si>
  <si>
    <t>RVB2</t>
  </si>
  <si>
    <t>YMR175W-A</t>
  </si>
  <si>
    <t>AAD3</t>
  </si>
  <si>
    <t>SHR5</t>
  </si>
  <si>
    <t>RRN7</t>
  </si>
  <si>
    <t>TED1</t>
  </si>
  <si>
    <t>KIP2</t>
  </si>
  <si>
    <t>NDJ1</t>
  </si>
  <si>
    <t>GRX5</t>
  </si>
  <si>
    <t>PRM3</t>
  </si>
  <si>
    <t>KAR3</t>
  </si>
  <si>
    <t>YHR055C</t>
  </si>
  <si>
    <t>AYR1</t>
  </si>
  <si>
    <t>SMY2</t>
  </si>
  <si>
    <t>YNL019C</t>
  </si>
  <si>
    <t>UTP4</t>
  </si>
  <si>
    <t>KTR2</t>
  </si>
  <si>
    <t>MMO1</t>
  </si>
  <si>
    <t>CCR4</t>
  </si>
  <si>
    <t>PDR5</t>
  </si>
  <si>
    <t>MSH4</t>
  </si>
  <si>
    <t>PET191</t>
  </si>
  <si>
    <t>YGR161W-C</t>
  </si>
  <si>
    <t>SGA1</t>
  </si>
  <si>
    <t>GRX7</t>
  </si>
  <si>
    <t>SDT1</t>
  </si>
  <si>
    <t>HMS2</t>
  </si>
  <si>
    <t>DIT2</t>
  </si>
  <si>
    <t>YLR446W</t>
  </si>
  <si>
    <t>GUA1</t>
  </si>
  <si>
    <t>BNA6</t>
  </si>
  <si>
    <t>SPB1</t>
  </si>
  <si>
    <t>YJR142W</t>
  </si>
  <si>
    <t>RPA49</t>
  </si>
  <si>
    <t>CLB3</t>
  </si>
  <si>
    <t>DBP2</t>
  </si>
  <si>
    <t>VPS73</t>
  </si>
  <si>
    <t>MEX67</t>
  </si>
  <si>
    <t>NSR1</t>
  </si>
  <si>
    <t>MOG1</t>
  </si>
  <si>
    <t>PES4</t>
  </si>
  <si>
    <t>WIP1</t>
  </si>
  <si>
    <t>YDL114W</t>
  </si>
  <si>
    <t>AQY1</t>
  </si>
  <si>
    <t>URA7</t>
  </si>
  <si>
    <t>MET6</t>
  </si>
  <si>
    <t>YBR053C</t>
  </si>
  <si>
    <t>YIL102C-A</t>
  </si>
  <si>
    <t>RKI1</t>
  </si>
  <si>
    <t>YIP5</t>
  </si>
  <si>
    <t>SPE2</t>
  </si>
  <si>
    <t>AIM7</t>
  </si>
  <si>
    <t>SEC1</t>
  </si>
  <si>
    <t>YDR124W</t>
  </si>
  <si>
    <t>RAV2</t>
  </si>
  <si>
    <t>AIM44</t>
  </si>
  <si>
    <t>GPT2</t>
  </si>
  <si>
    <t>UTP8</t>
  </si>
  <si>
    <t>SOF1</t>
  </si>
  <si>
    <t>SRB6</t>
  </si>
  <si>
    <t>MAK16</t>
  </si>
  <si>
    <t>LUC7</t>
  </si>
  <si>
    <t>FDH1</t>
  </si>
  <si>
    <t>PDS1</t>
  </si>
  <si>
    <t>BUD23</t>
  </si>
  <si>
    <t>YFH7</t>
  </si>
  <si>
    <t>GCV2</t>
  </si>
  <si>
    <t>CBF5</t>
  </si>
  <si>
    <t>GTO3</t>
  </si>
  <si>
    <t>EBP2</t>
  </si>
  <si>
    <t>BTN2</t>
  </si>
  <si>
    <t>YMR320W</t>
  </si>
  <si>
    <t>MIC60</t>
  </si>
  <si>
    <t>NCR1</t>
  </si>
  <si>
    <t>HIS7</t>
  </si>
  <si>
    <t>MRP51</t>
  </si>
  <si>
    <t>RFA2</t>
  </si>
  <si>
    <t>YGR039W</t>
  </si>
  <si>
    <t>RSF2</t>
  </si>
  <si>
    <t>YML100W-A</t>
  </si>
  <si>
    <t>SUN4</t>
  </si>
  <si>
    <t>YPL283C</t>
  </si>
  <si>
    <t>YUH1</t>
  </si>
  <si>
    <t>YDR042C</t>
  </si>
  <si>
    <t>YER189W</t>
  </si>
  <si>
    <t>NOP58</t>
  </si>
  <si>
    <t>CTF3</t>
  </si>
  <si>
    <t>RPA12</t>
  </si>
  <si>
    <t>RRP12</t>
  </si>
  <si>
    <t>TAT2</t>
  </si>
  <si>
    <t>MTG1</t>
  </si>
  <si>
    <t>NMD5</t>
  </si>
  <si>
    <t>TOS2</t>
  </si>
  <si>
    <t>KTI11</t>
  </si>
  <si>
    <t>THI4</t>
  </si>
  <si>
    <t>SSP2</t>
  </si>
  <si>
    <t>PHO90</t>
  </si>
  <si>
    <t>MFA1</t>
  </si>
  <si>
    <t>JJJ3</t>
  </si>
  <si>
    <t>YLR285C-A</t>
  </si>
  <si>
    <t>ATO3</t>
  </si>
  <si>
    <t>DAL80</t>
  </si>
  <si>
    <t>PTM1</t>
  </si>
  <si>
    <t>SMD3</t>
  </si>
  <si>
    <t>YBL029W</t>
  </si>
  <si>
    <t>PPZ1</t>
  </si>
  <si>
    <t>LAC1</t>
  </si>
  <si>
    <t>YLL056C</t>
  </si>
  <si>
    <t>YLF2</t>
  </si>
  <si>
    <t>RRN11</t>
  </si>
  <si>
    <t>STE5</t>
  </si>
  <si>
    <t>DLD2</t>
  </si>
  <si>
    <t>YEL073C</t>
  </si>
  <si>
    <t>YDR366C</t>
  </si>
  <si>
    <t>SPA2</t>
  </si>
  <si>
    <t>IRR1</t>
  </si>
  <si>
    <t>VPS4</t>
  </si>
  <si>
    <t>DAP1</t>
  </si>
  <si>
    <t>MEP1</t>
  </si>
  <si>
    <t>UBX3</t>
  </si>
  <si>
    <t>TEN1</t>
  </si>
  <si>
    <t>TAH11</t>
  </si>
  <si>
    <t>SCP1</t>
  </si>
  <si>
    <t>ERD1</t>
  </si>
  <si>
    <t>APA1</t>
  </si>
  <si>
    <t>JEM1</t>
  </si>
  <si>
    <t>NUC1</t>
  </si>
  <si>
    <t>AIM10</t>
  </si>
  <si>
    <t>SIS1</t>
  </si>
  <si>
    <t>FAA4</t>
  </si>
  <si>
    <t>CIC1</t>
  </si>
  <si>
    <t>SOG2</t>
  </si>
  <si>
    <t>YDR012W</t>
  </si>
  <si>
    <t>CST6</t>
  </si>
  <si>
    <t>YJR146W</t>
  </si>
  <si>
    <t>IPI3</t>
  </si>
  <si>
    <t>SPP2</t>
  </si>
  <si>
    <t>FUM1</t>
  </si>
  <si>
    <t>SER3</t>
  </si>
  <si>
    <t>DSE1</t>
  </si>
  <si>
    <t>YBR201C-A</t>
  </si>
  <si>
    <t>YPR015C</t>
  </si>
  <si>
    <t>YDJ1</t>
  </si>
  <si>
    <t>PML39</t>
  </si>
  <si>
    <t>RSM25</t>
  </si>
  <si>
    <t>TIM10</t>
  </si>
  <si>
    <t>YLR463C</t>
  </si>
  <si>
    <t>UNG1</t>
  </si>
  <si>
    <t>HXT2</t>
  </si>
  <si>
    <t>FUR1</t>
  </si>
  <si>
    <t>PPX1</t>
  </si>
  <si>
    <t>RAM2</t>
  </si>
  <si>
    <t>YGR122W</t>
  </si>
  <si>
    <t>HEM15</t>
  </si>
  <si>
    <t>SAP30</t>
  </si>
  <si>
    <t>YGK3</t>
  </si>
  <si>
    <t>YCL024W</t>
  </si>
  <si>
    <t>DIA4</t>
  </si>
  <si>
    <t>DSE2</t>
  </si>
  <si>
    <t>GLR1</t>
  </si>
  <si>
    <t>BOL3</t>
  </si>
  <si>
    <t>RPL8a</t>
  </si>
  <si>
    <t>LRP1</t>
  </si>
  <si>
    <t>RSB1</t>
  </si>
  <si>
    <t>SNZ1</t>
  </si>
  <si>
    <t>RPL8b</t>
  </si>
  <si>
    <t>ECL1</t>
  </si>
  <si>
    <t>RPL5</t>
  </si>
  <si>
    <t>AIM34</t>
  </si>
  <si>
    <t>YLR255C</t>
  </si>
  <si>
    <t>GUT1</t>
  </si>
  <si>
    <t>YLR062C</t>
  </si>
  <si>
    <t>TPO2</t>
  </si>
  <si>
    <t>RPL22b</t>
  </si>
  <si>
    <t>BLI1</t>
  </si>
  <si>
    <t>YIR018C-A</t>
  </si>
  <si>
    <t>YCR100C</t>
  </si>
  <si>
    <t>GIC2</t>
  </si>
  <si>
    <t>LEU5</t>
  </si>
  <si>
    <t>FMS1</t>
  </si>
  <si>
    <t>FUI1</t>
  </si>
  <si>
    <t>GCV1</t>
  </si>
  <si>
    <t>AAD15</t>
  </si>
  <si>
    <t>BPH1</t>
  </si>
  <si>
    <t>YIR017W-A</t>
  </si>
  <si>
    <t>PRP43</t>
  </si>
  <si>
    <t>YLR286W-A</t>
  </si>
  <si>
    <t>CDC55</t>
  </si>
  <si>
    <t>GEM1</t>
  </si>
  <si>
    <t>YNL092W</t>
  </si>
  <si>
    <t>ACF4</t>
  </si>
  <si>
    <t>ROG3</t>
  </si>
  <si>
    <t>BNI5</t>
  </si>
  <si>
    <t>YPL247C</t>
  </si>
  <si>
    <t>PUT3</t>
  </si>
  <si>
    <t>DIP5</t>
  </si>
  <si>
    <t>YGR045C</t>
  </si>
  <si>
    <t>REX2</t>
  </si>
  <si>
    <t>PFK27</t>
  </si>
  <si>
    <t>YNL143C</t>
  </si>
  <si>
    <t>RSA4</t>
  </si>
  <si>
    <t>YMR102C</t>
  </si>
  <si>
    <t>YNL277W-A</t>
  </si>
  <si>
    <t>YGR054W</t>
  </si>
  <si>
    <t>PAC1</t>
  </si>
  <si>
    <t>YBR200W-A</t>
  </si>
  <si>
    <t>NOP8</t>
  </si>
  <si>
    <t>KSS1</t>
  </si>
  <si>
    <t>YIR043C</t>
  </si>
  <si>
    <t>PTH4</t>
  </si>
  <si>
    <t>GAS3</t>
  </si>
  <si>
    <t>YLR108C</t>
  </si>
  <si>
    <t>RAD27</t>
  </si>
  <si>
    <t>IMO32</t>
  </si>
  <si>
    <t>YLR460C</t>
  </si>
  <si>
    <t>LSC2</t>
  </si>
  <si>
    <t>YJL007C</t>
  </si>
  <si>
    <t>YCR085W</t>
  </si>
  <si>
    <t>IDI1</t>
  </si>
  <si>
    <t>YCR050C</t>
  </si>
  <si>
    <t>YAL038W</t>
  </si>
  <si>
    <t>PRP31</t>
  </si>
  <si>
    <t>KRS1</t>
  </si>
  <si>
    <t>FMC1</t>
  </si>
  <si>
    <t>YMR046C</t>
  </si>
  <si>
    <t>YNR014W</t>
  </si>
  <si>
    <t>YNL332W</t>
  </si>
  <si>
    <t>YML054C-A</t>
  </si>
  <si>
    <t>IME1</t>
  </si>
  <si>
    <t>VTS1</t>
  </si>
  <si>
    <t>UGA4</t>
  </si>
  <si>
    <t>CLN3</t>
  </si>
  <si>
    <t>FRE3</t>
  </si>
  <si>
    <t>YLR126C</t>
  </si>
  <si>
    <t>ROX3</t>
  </si>
  <si>
    <t>NIP7</t>
  </si>
  <si>
    <t>CIN2</t>
  </si>
  <si>
    <t>CHS1</t>
  </si>
  <si>
    <t>AIM26</t>
  </si>
  <si>
    <t>YOR381W-A</t>
  </si>
  <si>
    <t>DGR2</t>
  </si>
  <si>
    <t>HLR1</t>
  </si>
  <si>
    <t>BAP3</t>
  </si>
  <si>
    <t>YCR022C</t>
  </si>
  <si>
    <t>IWR1</t>
  </si>
  <si>
    <t>THI13</t>
  </si>
  <si>
    <t>GOR1</t>
  </si>
  <si>
    <t>RPI1</t>
  </si>
  <si>
    <t>CYS3</t>
  </si>
  <si>
    <t>YBR071W</t>
  </si>
  <si>
    <t>YJL133C-A</t>
  </si>
  <si>
    <t>GPI18</t>
  </si>
  <si>
    <t>YPR145C-A</t>
  </si>
  <si>
    <t>MET14</t>
  </si>
  <si>
    <t>YLR177W</t>
  </si>
  <si>
    <t>CAR1</t>
  </si>
  <si>
    <t>AUA1</t>
  </si>
  <si>
    <t>TUM1</t>
  </si>
  <si>
    <t>SUT1</t>
  </si>
  <si>
    <t>SPL2</t>
  </si>
  <si>
    <t>SHM1</t>
  </si>
  <si>
    <t>AIM17</t>
  </si>
  <si>
    <t>PHO92</t>
  </si>
  <si>
    <t>TIP1</t>
  </si>
  <si>
    <t>YNL042W-B</t>
  </si>
  <si>
    <t>Fold Change t = 7  h</t>
  </si>
  <si>
    <t>Genes that were differentially regulated ≥2-fold (adjusted p  ≤0.05) in during early microbubble fermentation (t =7 h) relative to late propagation using microbubbles</t>
  </si>
  <si>
    <t>TKL2</t>
  </si>
  <si>
    <t>SSA4</t>
  </si>
  <si>
    <t>YKL224C</t>
  </si>
  <si>
    <t>CIR2</t>
  </si>
  <si>
    <t>OAC1</t>
  </si>
  <si>
    <t>MRPL6</t>
  </si>
  <si>
    <t>PHO81</t>
  </si>
  <si>
    <t>SAR1</t>
  </si>
  <si>
    <t>SPG5</t>
  </si>
  <si>
    <t>PHM6</t>
  </si>
  <si>
    <t>ADH2</t>
  </si>
  <si>
    <t>YKR073C</t>
  </si>
  <si>
    <t>ACS1</t>
  </si>
  <si>
    <t>YHL044W</t>
  </si>
  <si>
    <t>MTC7</t>
  </si>
  <si>
    <t>SNZ3</t>
  </si>
  <si>
    <t>COX5b</t>
  </si>
  <si>
    <t>FUS1</t>
  </si>
  <si>
    <t>HXT8</t>
  </si>
  <si>
    <t>ADK2</t>
  </si>
  <si>
    <t>PAU2</t>
  </si>
  <si>
    <t>AGA1</t>
  </si>
  <si>
    <t>EDS1</t>
  </si>
  <si>
    <t>YNL284C-B</t>
  </si>
  <si>
    <t>ALD6</t>
  </si>
  <si>
    <t>YPR137C-B</t>
  </si>
  <si>
    <t>TIM11</t>
  </si>
  <si>
    <t>PRY2</t>
  </si>
  <si>
    <t>CTH1</t>
  </si>
  <si>
    <t>YLR307C-A</t>
  </si>
  <si>
    <t>HOT13</t>
  </si>
  <si>
    <t>YDR246W-A</t>
  </si>
  <si>
    <t>YAR009C</t>
  </si>
  <si>
    <t>EAF1</t>
  </si>
  <si>
    <t>PET112</t>
  </si>
  <si>
    <t>YAR035C-A</t>
  </si>
  <si>
    <t>YOR343W-B</t>
  </si>
  <si>
    <t>PET111</t>
  </si>
  <si>
    <t>YBR090C</t>
  </si>
  <si>
    <t>Genes that were differentially regulated ≥2-fold (adjusted p  ≤0.05) in during late microbubble fermentation (t =32 h) relative to late propagation using microbubbles</t>
  </si>
  <si>
    <t>Genes that were differentially regulated ≥2-fold (adjusted p  ≤0.05) in during late regular fermentation (t = 32 h) relative to late propagation using regular bubbles</t>
  </si>
  <si>
    <t>TIF4631</t>
  </si>
  <si>
    <t>TSR1</t>
  </si>
  <si>
    <t>PCD1</t>
  </si>
  <si>
    <t>SPC2</t>
  </si>
  <si>
    <t>MIS1</t>
  </si>
  <si>
    <t>ESC2</t>
  </si>
  <si>
    <t>SUP45</t>
  </si>
  <si>
    <t>PLP2</t>
  </si>
  <si>
    <t>MLH3</t>
  </si>
  <si>
    <t>GEP5</t>
  </si>
  <si>
    <t>SRP1</t>
  </si>
  <si>
    <t>YIL161W</t>
  </si>
  <si>
    <t>YPL278C</t>
  </si>
  <si>
    <t>NUP82</t>
  </si>
  <si>
    <t>ARG82</t>
  </si>
  <si>
    <t>ALG1</t>
  </si>
  <si>
    <t>RMT2</t>
  </si>
  <si>
    <t>DMC1</t>
  </si>
  <si>
    <t>MTO1</t>
  </si>
  <si>
    <t>MIH1</t>
  </si>
  <si>
    <t>NDL1</t>
  </si>
  <si>
    <t>GTT2</t>
  </si>
  <si>
    <t>YBR063C</t>
  </si>
  <si>
    <t>JHD1</t>
  </si>
  <si>
    <t>FIN1</t>
  </si>
  <si>
    <t>GCG1</t>
  </si>
  <si>
    <t>BRX1</t>
  </si>
  <si>
    <t>SLX8</t>
  </si>
  <si>
    <t>YIL002W-A</t>
  </si>
  <si>
    <t>THP3</t>
  </si>
  <si>
    <t>NAT4</t>
  </si>
  <si>
    <t>DBP9</t>
  </si>
  <si>
    <t>EXO1</t>
  </si>
  <si>
    <t>SYP1</t>
  </si>
  <si>
    <t>TAF7</t>
  </si>
  <si>
    <t>YTM1</t>
  </si>
  <si>
    <t>PEX22</t>
  </si>
  <si>
    <t>YJL047C-A</t>
  </si>
  <si>
    <t>ASE1</t>
  </si>
  <si>
    <t>TEF4</t>
  </si>
  <si>
    <t>RPN4</t>
  </si>
  <si>
    <t>CAB1</t>
  </si>
  <si>
    <t>YDL144C</t>
  </si>
  <si>
    <t>YBR220C</t>
  </si>
  <si>
    <t>TSC13</t>
  </si>
  <si>
    <t>SSF1</t>
  </si>
  <si>
    <t>YNG2</t>
  </si>
  <si>
    <t>YOR389W</t>
  </si>
  <si>
    <t>ARX1</t>
  </si>
  <si>
    <t>TMC1</t>
  </si>
  <si>
    <t>ELA1</t>
  </si>
  <si>
    <t>BDF2</t>
  </si>
  <si>
    <t>TYW3</t>
  </si>
  <si>
    <t>AFG1</t>
  </si>
  <si>
    <t>BCH1</t>
  </si>
  <si>
    <t>AMF1</t>
  </si>
  <si>
    <t>PHS1</t>
  </si>
  <si>
    <t>MEK1</t>
  </si>
  <si>
    <t>ADE6</t>
  </si>
  <si>
    <t>IRC23</t>
  </si>
  <si>
    <t>YDR476C</t>
  </si>
  <si>
    <t>CYC7</t>
  </si>
  <si>
    <t>TPN1</t>
  </si>
  <si>
    <t>PAU11</t>
  </si>
  <si>
    <t>SNA4</t>
  </si>
  <si>
    <t>YKL077W</t>
  </si>
  <si>
    <t>GIP2</t>
  </si>
  <si>
    <t>GRS1</t>
  </si>
  <si>
    <t>YOL157C</t>
  </si>
  <si>
    <t>TNA1</t>
  </si>
  <si>
    <t>PSD2</t>
  </si>
  <si>
    <t>YML096W</t>
  </si>
  <si>
    <t>LSM12</t>
  </si>
  <si>
    <t>QNS1</t>
  </si>
  <si>
    <t>YML003W</t>
  </si>
  <si>
    <t>HGH1</t>
  </si>
  <si>
    <t>PDI1</t>
  </si>
  <si>
    <t>BMH2</t>
  </si>
  <si>
    <t>YMR253C</t>
  </si>
  <si>
    <t>RRP43</t>
  </si>
  <si>
    <t>GCV3</t>
  </si>
  <si>
    <t>CLU1</t>
  </si>
  <si>
    <t>RPL15a</t>
  </si>
  <si>
    <t>MNN5</t>
  </si>
  <si>
    <t>UPF3</t>
  </si>
  <si>
    <t>HEM4</t>
  </si>
  <si>
    <t>HMF1</t>
  </si>
  <si>
    <t>SRO9</t>
  </si>
  <si>
    <t>HTS1</t>
  </si>
  <si>
    <t>CUZ1</t>
  </si>
  <si>
    <t>ASF2</t>
  </si>
  <si>
    <t>TOM71</t>
  </si>
  <si>
    <t>YOR302W</t>
  </si>
  <si>
    <t>SWC5</t>
  </si>
  <si>
    <t>SPR6</t>
  </si>
  <si>
    <t>UTR2</t>
  </si>
  <si>
    <t>MRX4</t>
  </si>
  <si>
    <t>PTA1</t>
  </si>
  <si>
    <t>MET18</t>
  </si>
  <si>
    <t>SCS22</t>
  </si>
  <si>
    <t>ASN1</t>
  </si>
  <si>
    <t>YPL277C</t>
  </si>
  <si>
    <t>PHO87</t>
  </si>
  <si>
    <t>MDJ1</t>
  </si>
  <si>
    <t>ABZ2</t>
  </si>
  <si>
    <t>SIP3</t>
  </si>
  <si>
    <t>ALG12</t>
  </si>
  <si>
    <t>RTG1</t>
  </si>
  <si>
    <t>RNA1</t>
  </si>
  <si>
    <t>LYS2</t>
  </si>
  <si>
    <t>PEP12</t>
  </si>
  <si>
    <t>APJ1</t>
  </si>
  <si>
    <t>ADY3</t>
  </si>
  <si>
    <t>OSW2</t>
  </si>
  <si>
    <t>IDP1</t>
  </si>
  <si>
    <t>YDR109C</t>
  </si>
  <si>
    <t>HYR1</t>
  </si>
  <si>
    <t>LSC1</t>
  </si>
  <si>
    <t>HSP10</t>
  </si>
  <si>
    <t>SAM37</t>
  </si>
  <si>
    <t>VMA13</t>
  </si>
  <si>
    <t>MTR3</t>
  </si>
  <si>
    <t>RPC82</t>
  </si>
  <si>
    <t>YBR284W</t>
  </si>
  <si>
    <t>YOL118C</t>
  </si>
  <si>
    <t>ANT1</t>
  </si>
  <si>
    <t>SPC3</t>
  </si>
  <si>
    <t>GRX8</t>
  </si>
  <si>
    <t>PHD1</t>
  </si>
  <si>
    <t>TPO1</t>
  </si>
  <si>
    <t>YVH1</t>
  </si>
  <si>
    <t>CYC2</t>
  </si>
  <si>
    <t>TKL1</t>
  </si>
  <si>
    <t>HAM1</t>
  </si>
  <si>
    <t>YDR170W-A</t>
  </si>
  <si>
    <t>YVC1</t>
  </si>
  <si>
    <t>SPO19</t>
  </si>
  <si>
    <t>GYP6</t>
  </si>
  <si>
    <t>YAP5</t>
  </si>
  <si>
    <t>RUB1</t>
  </si>
  <si>
    <t>OPI10</t>
  </si>
  <si>
    <t>YPC1</t>
  </si>
  <si>
    <t>RBD2</t>
  </si>
  <si>
    <t>EFM4</t>
  </si>
  <si>
    <t>SIR1</t>
  </si>
  <si>
    <t>YHR050W-A</t>
  </si>
  <si>
    <t>RAD51</t>
  </si>
  <si>
    <t>SLO1</t>
  </si>
  <si>
    <t>BMT6</t>
  </si>
  <si>
    <t>SEO1</t>
  </si>
  <si>
    <t>YDL012C</t>
  </si>
  <si>
    <t>BMT5</t>
  </si>
  <si>
    <t>AAH1</t>
  </si>
  <si>
    <t>CRH1</t>
  </si>
  <si>
    <t>BSC2</t>
  </si>
  <si>
    <t>VHR2</t>
  </si>
  <si>
    <t>GAS2</t>
  </si>
  <si>
    <t>GIP1</t>
  </si>
  <si>
    <t>TIR1</t>
  </si>
  <si>
    <t>TSA2</t>
  </si>
  <si>
    <t>IRC10</t>
  </si>
  <si>
    <t>ICL1</t>
  </si>
  <si>
    <t>IRC15</t>
  </si>
  <si>
    <t>YDR278C</t>
  </si>
  <si>
    <t>YOR072W-B</t>
  </si>
  <si>
    <t>Fold Change t = 32  h</t>
  </si>
  <si>
    <t>Genes that were differentially regulated ≥2-fold (adjusted p  ≤0.05) in during early microbubble fermentation (t =7 h) relative to early regular fermentation</t>
  </si>
  <si>
    <t>Fold Change t = 32 h</t>
  </si>
  <si>
    <t>Genes that were differentially regulated ≥2-fold (adjusted p  ≤0.05) in during late microbubble fermentation (t =7 h) relative to late regular ferm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12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50B61B0-4D25-494E-825F-1674A324683F}" name="Table1" displayName="Table1" ref="B3:D698" totalsRowShown="0">
  <autoFilter ref="B3:D698" xr:uid="{0229C54C-0687-47E9-B299-557C8C141E7F}"/>
  <sortState xmlns:xlrd2="http://schemas.microsoft.com/office/spreadsheetml/2017/richdata2" ref="B4:D697">
    <sortCondition ref="B3:B698"/>
  </sortState>
  <tableColumns count="3">
    <tableColumn id="1" xr3:uid="{216000E3-080B-4FD5-A680-435D17EC97E9}" name="Gene Name"/>
    <tableColumn id="2" xr3:uid="{D72D392C-0244-44FA-91E5-06050AA1FC08}" name="Fold Change t = 7 h" dataDxfId="7"/>
    <tableColumn id="3" xr3:uid="{E7B61B2A-4C77-4F5F-9892-7289B1444137}" name="Direction of change" dataDxfId="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A420A38-98F1-4F87-B522-4E7E964FE7E8}" name="Table2" displayName="Table2" ref="B3:D545" totalsRowShown="0">
  <autoFilter ref="B3:D545" xr:uid="{0229C54C-0687-47E9-B299-557C8C141E7F}"/>
  <sortState xmlns:xlrd2="http://schemas.microsoft.com/office/spreadsheetml/2017/richdata2" ref="B4:D545">
    <sortCondition ref="B3:B545"/>
  </sortState>
  <tableColumns count="3">
    <tableColumn id="1" xr3:uid="{EA561E4A-4EE8-4B47-987E-DA366480FFA9}" name="Gene Name"/>
    <tableColumn id="2" xr3:uid="{53702336-6550-4E8E-8F7C-41AA38211E18}" name="Fold Change t = 32  h" dataDxfId="11"/>
    <tableColumn id="3" xr3:uid="{EBCA9C13-4C74-4579-AE26-B5D0F844557C}" name="Direction of change" dataDxfId="10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30AC5B6-8F56-4320-B425-296E406B355F}" name="Table24" displayName="Table24" ref="B3:D293" totalsRowShown="0">
  <autoFilter ref="B3:D293" xr:uid="{0229C54C-0687-47E9-B299-557C8C141E7F}"/>
  <sortState xmlns:xlrd2="http://schemas.microsoft.com/office/spreadsheetml/2017/richdata2" ref="B4:D293">
    <sortCondition ref="B3:B293"/>
  </sortState>
  <tableColumns count="3">
    <tableColumn id="1" xr3:uid="{20E25210-AC95-48C9-9368-16F293447EB8}" name="Gene Name"/>
    <tableColumn id="2" xr3:uid="{CFFCB423-8097-4922-85CF-E0443C3F1EDD}" name="Fold Change t = 7  h" dataDxfId="9"/>
    <tableColumn id="3" xr3:uid="{2E5380C3-B6D8-47E1-B702-297601AD013F}" name="Direction of change" dataDxfId="8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F6C8858-854B-4880-AC07-1B6AED51DBDC}" name="Table245" displayName="Table245" ref="B3:D463" totalsRowShown="0">
  <autoFilter ref="B3:D463" xr:uid="{0229C54C-0687-47E9-B299-557C8C141E7F}"/>
  <sortState xmlns:xlrd2="http://schemas.microsoft.com/office/spreadsheetml/2017/richdata2" ref="B4:D463">
    <sortCondition ref="B3:B463"/>
  </sortState>
  <tableColumns count="3">
    <tableColumn id="1" xr3:uid="{BE6AF7A8-CF68-45B3-92B3-2820C1DD0050}" name="Gene Name"/>
    <tableColumn id="2" xr3:uid="{FA9F6C4B-E73C-4786-A13D-3A2E04293BB6}" name="Fold Change t = 32  h" dataDxfId="5"/>
    <tableColumn id="3" xr3:uid="{9C08137E-FB20-404F-B4B3-883053F4E150}" name="Direction of change" dataDxfId="4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36BCAA58-5521-46A3-BFE0-1890FC557E3F}" name="Table2456" displayName="Table2456" ref="B3:D695" totalsRowShown="0">
  <autoFilter ref="B3:D695" xr:uid="{0229C54C-0687-47E9-B299-557C8C141E7F}"/>
  <sortState xmlns:xlrd2="http://schemas.microsoft.com/office/spreadsheetml/2017/richdata2" ref="B4:D697">
    <sortCondition ref="B3:B697"/>
  </sortState>
  <tableColumns count="3">
    <tableColumn id="1" xr3:uid="{2981B359-A712-4F08-BF20-E298F1800A5D}" name="Gene Name"/>
    <tableColumn id="2" xr3:uid="{D6B4161C-5C85-47FF-8DD0-53AE3A46895B}" name="Fold Change t = 7  h" dataDxfId="3"/>
    <tableColumn id="3" xr3:uid="{F3FB9120-FCF9-44B9-A1B1-C52BF36F5250}" name="Direction of change" dataDxfId="2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B4A0FD7-07B1-4068-89A8-21FC029599BC}" name="Table24567" displayName="Table24567" ref="B3:D545" totalsRowShown="0">
  <autoFilter ref="B3:D545" xr:uid="{0229C54C-0687-47E9-B299-557C8C141E7F}"/>
  <sortState xmlns:xlrd2="http://schemas.microsoft.com/office/spreadsheetml/2017/richdata2" ref="B4:D697">
    <sortCondition ref="B3:B697"/>
  </sortState>
  <tableColumns count="3">
    <tableColumn id="1" xr3:uid="{FF70DF04-F1A5-48A1-A6F9-811E2E9E0C6E}" name="Gene Name"/>
    <tableColumn id="2" xr3:uid="{57302D5B-2E3A-44A3-BAB7-C1C029EA6F35}" name="Fold Change t = 32 h" dataDxfId="1"/>
    <tableColumn id="3" xr3:uid="{24A6DB60-3FA6-4EC2-A7E0-A543E10E9111}" name="Direction of chang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9250B-F6CA-4480-88FF-249F11C341D8}">
  <dimension ref="B1:G697"/>
  <sheetViews>
    <sheetView workbookViewId="0">
      <selection activeCell="G31" sqref="G31"/>
    </sheetView>
  </sheetViews>
  <sheetFormatPr defaultRowHeight="15" x14ac:dyDescent="0.25"/>
  <cols>
    <col min="2" max="2" width="13.7109375" customWidth="1"/>
    <col min="3" max="3" width="19.5703125" style="1" customWidth="1"/>
    <col min="4" max="4" width="20.28515625" style="1" customWidth="1"/>
  </cols>
  <sheetData>
    <row r="1" spans="2:7" x14ac:dyDescent="0.25">
      <c r="B1" t="s">
        <v>675</v>
      </c>
    </row>
    <row r="3" spans="2:7" x14ac:dyDescent="0.25">
      <c r="B3" t="s">
        <v>0</v>
      </c>
      <c r="C3" s="1" t="s">
        <v>676</v>
      </c>
      <c r="D3" s="1" t="s">
        <v>677</v>
      </c>
      <c r="F3" t="s">
        <v>681</v>
      </c>
      <c r="G3">
        <f>COUNTIF(Table1[Direction of change],F3)</f>
        <v>351</v>
      </c>
    </row>
    <row r="4" spans="2:7" x14ac:dyDescent="0.25">
      <c r="B4" t="s">
        <v>581</v>
      </c>
      <c r="C4" s="1">
        <v>2.2999999999999998</v>
      </c>
      <c r="D4" s="1" t="s">
        <v>682</v>
      </c>
      <c r="F4" t="s">
        <v>682</v>
      </c>
      <c r="G4">
        <f>COUNTIF(Table1[Direction of change],F4)</f>
        <v>343</v>
      </c>
    </row>
    <row r="5" spans="2:7" x14ac:dyDescent="0.25">
      <c r="B5" t="s">
        <v>11</v>
      </c>
      <c r="C5" s="1">
        <v>4.5</v>
      </c>
      <c r="D5" s="1" t="s">
        <v>681</v>
      </c>
      <c r="F5" t="s">
        <v>683</v>
      </c>
      <c r="G5">
        <f>SUM(G3:G4)</f>
        <v>694</v>
      </c>
    </row>
    <row r="6" spans="2:7" x14ac:dyDescent="0.25">
      <c r="B6" t="s">
        <v>312</v>
      </c>
      <c r="C6" s="1">
        <v>4</v>
      </c>
      <c r="D6" s="1" t="s">
        <v>682</v>
      </c>
    </row>
    <row r="7" spans="2:7" x14ac:dyDescent="0.25">
      <c r="B7" t="s">
        <v>139</v>
      </c>
      <c r="C7" s="1">
        <v>3.6</v>
      </c>
      <c r="D7" s="1" t="s">
        <v>681</v>
      </c>
    </row>
    <row r="8" spans="2:7" x14ac:dyDescent="0.25">
      <c r="B8" t="s">
        <v>596</v>
      </c>
      <c r="C8" s="1">
        <v>2.1</v>
      </c>
      <c r="D8" s="1" t="s">
        <v>681</v>
      </c>
    </row>
    <row r="9" spans="2:7" x14ac:dyDescent="0.25">
      <c r="B9" t="s">
        <v>292</v>
      </c>
      <c r="C9" s="1">
        <v>3</v>
      </c>
      <c r="D9" s="1" t="s">
        <v>681</v>
      </c>
    </row>
    <row r="10" spans="2:7" x14ac:dyDescent="0.25">
      <c r="B10" t="s">
        <v>453</v>
      </c>
      <c r="C10" s="1">
        <v>2.2000000000000002</v>
      </c>
      <c r="D10" s="1" t="s">
        <v>681</v>
      </c>
    </row>
    <row r="11" spans="2:7" x14ac:dyDescent="0.25">
      <c r="B11" t="s">
        <v>226</v>
      </c>
      <c r="C11" s="1">
        <v>4</v>
      </c>
      <c r="D11" s="1" t="s">
        <v>681</v>
      </c>
    </row>
    <row r="12" spans="2:7" x14ac:dyDescent="0.25">
      <c r="B12" t="s">
        <v>616</v>
      </c>
      <c r="C12" s="1">
        <v>4.4000000000000004</v>
      </c>
      <c r="D12" s="1" t="s">
        <v>682</v>
      </c>
    </row>
    <row r="13" spans="2:7" x14ac:dyDescent="0.25">
      <c r="B13" t="s">
        <v>106</v>
      </c>
      <c r="C13" s="1">
        <v>2.4</v>
      </c>
      <c r="D13" s="1" t="s">
        <v>682</v>
      </c>
    </row>
    <row r="14" spans="2:7" x14ac:dyDescent="0.25">
      <c r="B14" t="s">
        <v>408</v>
      </c>
      <c r="C14" s="1">
        <v>2.5</v>
      </c>
      <c r="D14" s="1" t="s">
        <v>682</v>
      </c>
    </row>
    <row r="15" spans="2:7" x14ac:dyDescent="0.25">
      <c r="B15" t="s">
        <v>593</v>
      </c>
      <c r="C15" s="1">
        <v>2.1</v>
      </c>
      <c r="D15" s="1" t="s">
        <v>682</v>
      </c>
    </row>
    <row r="16" spans="2:7" x14ac:dyDescent="0.25">
      <c r="B16" t="s">
        <v>588</v>
      </c>
      <c r="C16" s="1">
        <v>4.0999999999999996</v>
      </c>
      <c r="D16" s="1" t="s">
        <v>682</v>
      </c>
    </row>
    <row r="17" spans="2:4" x14ac:dyDescent="0.25">
      <c r="B17" t="s">
        <v>146</v>
      </c>
      <c r="C17" s="1">
        <v>2.1</v>
      </c>
      <c r="D17" s="1" t="s">
        <v>681</v>
      </c>
    </row>
    <row r="18" spans="2:4" x14ac:dyDescent="0.25">
      <c r="B18" t="s">
        <v>47</v>
      </c>
      <c r="C18" s="1">
        <v>2.6</v>
      </c>
      <c r="D18" s="1" t="s">
        <v>682</v>
      </c>
    </row>
    <row r="19" spans="2:4" x14ac:dyDescent="0.25">
      <c r="B19" t="s">
        <v>338</v>
      </c>
      <c r="C19" s="1">
        <v>2.2999999999999998</v>
      </c>
      <c r="D19" s="1" t="s">
        <v>682</v>
      </c>
    </row>
    <row r="20" spans="2:4" x14ac:dyDescent="0.25">
      <c r="B20" t="s">
        <v>464</v>
      </c>
      <c r="C20" s="1">
        <v>3.6</v>
      </c>
      <c r="D20" s="1" t="s">
        <v>682</v>
      </c>
    </row>
    <row r="21" spans="2:4" x14ac:dyDescent="0.25">
      <c r="B21" t="s">
        <v>145</v>
      </c>
      <c r="C21" s="1">
        <v>2.2999999999999998</v>
      </c>
      <c r="D21" s="1" t="s">
        <v>682</v>
      </c>
    </row>
    <row r="22" spans="2:4" x14ac:dyDescent="0.25">
      <c r="B22" t="s">
        <v>61</v>
      </c>
      <c r="C22" s="1">
        <v>3.1</v>
      </c>
      <c r="D22" s="1" t="s">
        <v>682</v>
      </c>
    </row>
    <row r="23" spans="2:4" x14ac:dyDescent="0.25">
      <c r="B23" t="s">
        <v>4</v>
      </c>
      <c r="C23" s="1">
        <v>6.7</v>
      </c>
      <c r="D23" s="1" t="s">
        <v>682</v>
      </c>
    </row>
    <row r="24" spans="2:4" x14ac:dyDescent="0.25">
      <c r="B24" t="s">
        <v>575</v>
      </c>
      <c r="C24" s="1">
        <v>2.1</v>
      </c>
      <c r="D24" s="1" t="s">
        <v>681</v>
      </c>
    </row>
    <row r="25" spans="2:4" x14ac:dyDescent="0.25">
      <c r="B25" t="s">
        <v>172</v>
      </c>
      <c r="C25" s="1">
        <v>2</v>
      </c>
      <c r="D25" s="1" t="s">
        <v>681</v>
      </c>
    </row>
    <row r="26" spans="2:4" x14ac:dyDescent="0.25">
      <c r="B26" t="s">
        <v>291</v>
      </c>
      <c r="C26" s="1">
        <v>2.4</v>
      </c>
      <c r="D26" s="1" t="s">
        <v>682</v>
      </c>
    </row>
    <row r="27" spans="2:4" x14ac:dyDescent="0.25">
      <c r="B27" t="s">
        <v>212</v>
      </c>
      <c r="C27" s="1">
        <v>2.5</v>
      </c>
      <c r="D27" s="1" t="s">
        <v>681</v>
      </c>
    </row>
    <row r="28" spans="2:4" x14ac:dyDescent="0.25">
      <c r="B28" t="s">
        <v>154</v>
      </c>
      <c r="C28" s="1">
        <v>2.1</v>
      </c>
      <c r="D28" s="1" t="s">
        <v>681</v>
      </c>
    </row>
    <row r="29" spans="2:4" x14ac:dyDescent="0.25">
      <c r="B29" t="s">
        <v>506</v>
      </c>
      <c r="C29" s="1">
        <v>2</v>
      </c>
      <c r="D29" s="1" t="s">
        <v>681</v>
      </c>
    </row>
    <row r="30" spans="2:4" x14ac:dyDescent="0.25">
      <c r="B30" t="s">
        <v>272</v>
      </c>
      <c r="C30" s="1">
        <v>5</v>
      </c>
      <c r="D30" s="1" t="s">
        <v>681</v>
      </c>
    </row>
    <row r="31" spans="2:4" x14ac:dyDescent="0.25">
      <c r="B31" t="s">
        <v>661</v>
      </c>
      <c r="C31" s="1">
        <v>2.7</v>
      </c>
      <c r="D31" s="1" t="s">
        <v>682</v>
      </c>
    </row>
    <row r="32" spans="2:4" x14ac:dyDescent="0.25">
      <c r="B32" t="s">
        <v>365</v>
      </c>
      <c r="C32" s="1">
        <v>2.2000000000000002</v>
      </c>
      <c r="D32" s="1" t="s">
        <v>681</v>
      </c>
    </row>
    <row r="33" spans="2:4" x14ac:dyDescent="0.25">
      <c r="B33" t="s">
        <v>85</v>
      </c>
      <c r="C33" s="1">
        <v>3</v>
      </c>
      <c r="D33" s="1" t="s">
        <v>681</v>
      </c>
    </row>
    <row r="34" spans="2:4" x14ac:dyDescent="0.25">
      <c r="B34" t="s">
        <v>206</v>
      </c>
      <c r="C34" s="1">
        <v>2.5</v>
      </c>
      <c r="D34" s="1" t="s">
        <v>681</v>
      </c>
    </row>
    <row r="35" spans="2:4" x14ac:dyDescent="0.25">
      <c r="B35" t="s">
        <v>629</v>
      </c>
      <c r="C35" s="1">
        <v>2.5</v>
      </c>
      <c r="D35" s="1" t="s">
        <v>682</v>
      </c>
    </row>
    <row r="36" spans="2:4" x14ac:dyDescent="0.25">
      <c r="B36" t="s">
        <v>366</v>
      </c>
      <c r="C36" s="1">
        <v>2.1</v>
      </c>
      <c r="D36" s="1" t="s">
        <v>681</v>
      </c>
    </row>
    <row r="37" spans="2:4" x14ac:dyDescent="0.25">
      <c r="B37" t="s">
        <v>79</v>
      </c>
      <c r="C37" s="1">
        <v>2.7</v>
      </c>
      <c r="D37" s="1" t="s">
        <v>681</v>
      </c>
    </row>
    <row r="38" spans="2:4" x14ac:dyDescent="0.25">
      <c r="B38" t="s">
        <v>132</v>
      </c>
      <c r="C38" s="1">
        <v>3.2</v>
      </c>
      <c r="D38" s="1" t="s">
        <v>682</v>
      </c>
    </row>
    <row r="39" spans="2:4" x14ac:dyDescent="0.25">
      <c r="B39" t="s">
        <v>101</v>
      </c>
      <c r="C39" s="1">
        <v>2.2999999999999998</v>
      </c>
      <c r="D39" s="1" t="s">
        <v>682</v>
      </c>
    </row>
    <row r="40" spans="2:4" x14ac:dyDescent="0.25">
      <c r="B40" t="s">
        <v>376</v>
      </c>
      <c r="C40" s="1">
        <v>2.1</v>
      </c>
      <c r="D40" s="1" t="s">
        <v>682</v>
      </c>
    </row>
    <row r="41" spans="2:4" x14ac:dyDescent="0.25">
      <c r="B41" t="s">
        <v>148</v>
      </c>
      <c r="C41" s="1">
        <v>2.6</v>
      </c>
      <c r="D41" s="1" t="s">
        <v>682</v>
      </c>
    </row>
    <row r="42" spans="2:4" x14ac:dyDescent="0.25">
      <c r="B42" t="s">
        <v>117</v>
      </c>
      <c r="C42" s="1">
        <v>2.2999999999999998</v>
      </c>
      <c r="D42" s="1" t="s">
        <v>682</v>
      </c>
    </row>
    <row r="43" spans="2:4" x14ac:dyDescent="0.25">
      <c r="B43" t="s">
        <v>194</v>
      </c>
      <c r="C43" s="1">
        <v>2.9</v>
      </c>
      <c r="D43" s="1" t="s">
        <v>682</v>
      </c>
    </row>
    <row r="44" spans="2:4" x14ac:dyDescent="0.25">
      <c r="B44" t="s">
        <v>200</v>
      </c>
      <c r="C44" s="1">
        <v>3.7</v>
      </c>
      <c r="D44" s="1" t="s">
        <v>682</v>
      </c>
    </row>
    <row r="45" spans="2:4" x14ac:dyDescent="0.25">
      <c r="B45" t="s">
        <v>119</v>
      </c>
      <c r="C45" s="1">
        <v>7.9</v>
      </c>
      <c r="D45" s="1" t="s">
        <v>682</v>
      </c>
    </row>
    <row r="46" spans="2:4" x14ac:dyDescent="0.25">
      <c r="B46" t="s">
        <v>293</v>
      </c>
      <c r="C46" s="1">
        <v>2</v>
      </c>
      <c r="D46" s="1" t="s">
        <v>682</v>
      </c>
    </row>
    <row r="47" spans="2:4" x14ac:dyDescent="0.25">
      <c r="B47" t="s">
        <v>281</v>
      </c>
      <c r="C47" s="1">
        <v>2</v>
      </c>
      <c r="D47" s="1" t="s">
        <v>682</v>
      </c>
    </row>
    <row r="48" spans="2:4" x14ac:dyDescent="0.25">
      <c r="B48" t="s">
        <v>454</v>
      </c>
      <c r="C48" s="1">
        <v>2.1</v>
      </c>
      <c r="D48" s="1" t="s">
        <v>682</v>
      </c>
    </row>
    <row r="49" spans="2:4" x14ac:dyDescent="0.25">
      <c r="B49" t="s">
        <v>159</v>
      </c>
      <c r="C49" s="1">
        <v>3</v>
      </c>
      <c r="D49" s="1" t="s">
        <v>682</v>
      </c>
    </row>
    <row r="50" spans="2:4" x14ac:dyDescent="0.25">
      <c r="B50" t="s">
        <v>254</v>
      </c>
      <c r="C50" s="1">
        <v>3.5</v>
      </c>
      <c r="D50" s="1" t="s">
        <v>682</v>
      </c>
    </row>
    <row r="51" spans="2:4" x14ac:dyDescent="0.25">
      <c r="B51" t="s">
        <v>333</v>
      </c>
      <c r="C51" s="1">
        <v>2</v>
      </c>
      <c r="D51" s="1" t="s">
        <v>682</v>
      </c>
    </row>
    <row r="52" spans="2:4" x14ac:dyDescent="0.25">
      <c r="B52" t="s">
        <v>248</v>
      </c>
      <c r="C52" s="1">
        <v>2.1</v>
      </c>
      <c r="D52" s="1" t="s">
        <v>682</v>
      </c>
    </row>
    <row r="53" spans="2:4" x14ac:dyDescent="0.25">
      <c r="B53" t="s">
        <v>576</v>
      </c>
      <c r="C53" s="1">
        <v>2.2999999999999998</v>
      </c>
      <c r="D53" s="1" t="s">
        <v>681</v>
      </c>
    </row>
    <row r="54" spans="2:4" x14ac:dyDescent="0.25">
      <c r="B54" t="s">
        <v>429</v>
      </c>
      <c r="C54" s="1">
        <v>2.2000000000000002</v>
      </c>
      <c r="D54" s="1" t="s">
        <v>681</v>
      </c>
    </row>
    <row r="55" spans="2:4" x14ac:dyDescent="0.25">
      <c r="B55" t="s">
        <v>636</v>
      </c>
      <c r="C55" s="1">
        <v>2.4</v>
      </c>
      <c r="D55" s="1" t="s">
        <v>682</v>
      </c>
    </row>
    <row r="56" spans="2:4" x14ac:dyDescent="0.25">
      <c r="B56" t="s">
        <v>431</v>
      </c>
      <c r="C56" s="1">
        <v>2.2999999999999998</v>
      </c>
      <c r="D56" s="1" t="s">
        <v>681</v>
      </c>
    </row>
    <row r="57" spans="2:4" x14ac:dyDescent="0.25">
      <c r="B57" t="s">
        <v>176</v>
      </c>
      <c r="C57" s="1">
        <v>5.3</v>
      </c>
      <c r="D57" s="1" t="s">
        <v>682</v>
      </c>
    </row>
    <row r="58" spans="2:4" x14ac:dyDescent="0.25">
      <c r="B58" t="s">
        <v>410</v>
      </c>
      <c r="C58" s="1">
        <v>2.6</v>
      </c>
      <c r="D58" s="1" t="s">
        <v>681</v>
      </c>
    </row>
    <row r="59" spans="2:4" x14ac:dyDescent="0.25">
      <c r="B59" t="s">
        <v>155</v>
      </c>
      <c r="C59" s="1">
        <v>2.2000000000000002</v>
      </c>
      <c r="D59" s="1" t="s">
        <v>681</v>
      </c>
    </row>
    <row r="60" spans="2:4" x14ac:dyDescent="0.25">
      <c r="B60" t="s">
        <v>290</v>
      </c>
      <c r="C60" s="1">
        <v>3.6</v>
      </c>
      <c r="D60" s="1" t="s">
        <v>681</v>
      </c>
    </row>
    <row r="61" spans="2:4" x14ac:dyDescent="0.25">
      <c r="B61" t="s">
        <v>543</v>
      </c>
      <c r="C61" s="1">
        <v>3.7</v>
      </c>
      <c r="D61" s="1" t="s">
        <v>682</v>
      </c>
    </row>
    <row r="62" spans="2:4" x14ac:dyDescent="0.25">
      <c r="B62" t="s">
        <v>115</v>
      </c>
      <c r="C62" s="1">
        <v>3.7</v>
      </c>
      <c r="D62" s="1" t="s">
        <v>681</v>
      </c>
    </row>
    <row r="63" spans="2:4" x14ac:dyDescent="0.25">
      <c r="B63" t="s">
        <v>16</v>
      </c>
      <c r="C63" s="1">
        <v>5.9</v>
      </c>
      <c r="D63" s="1" t="s">
        <v>682</v>
      </c>
    </row>
    <row r="64" spans="2:4" x14ac:dyDescent="0.25">
      <c r="B64" t="s">
        <v>282</v>
      </c>
      <c r="C64" s="1">
        <v>2.1</v>
      </c>
      <c r="D64" s="1" t="s">
        <v>682</v>
      </c>
    </row>
    <row r="65" spans="2:4" x14ac:dyDescent="0.25">
      <c r="B65" t="s">
        <v>488</v>
      </c>
      <c r="C65" s="1">
        <v>4.5999999999999996</v>
      </c>
      <c r="D65" s="1" t="s">
        <v>682</v>
      </c>
    </row>
    <row r="66" spans="2:4" x14ac:dyDescent="0.25">
      <c r="B66" t="s">
        <v>133</v>
      </c>
      <c r="C66" s="1">
        <v>5.0999999999999996</v>
      </c>
      <c r="D66" s="1" t="s">
        <v>682</v>
      </c>
    </row>
    <row r="67" spans="2:4" x14ac:dyDescent="0.25">
      <c r="B67" t="s">
        <v>127</v>
      </c>
      <c r="C67" s="1">
        <v>3.3</v>
      </c>
      <c r="D67" s="1" t="s">
        <v>682</v>
      </c>
    </row>
    <row r="68" spans="2:4" x14ac:dyDescent="0.25">
      <c r="B68" t="s">
        <v>505</v>
      </c>
      <c r="C68" s="1">
        <v>2.2999999999999998</v>
      </c>
      <c r="D68" s="1" t="s">
        <v>682</v>
      </c>
    </row>
    <row r="69" spans="2:4" x14ac:dyDescent="0.25">
      <c r="B69" t="s">
        <v>69</v>
      </c>
      <c r="C69" s="1">
        <v>2.2999999999999998</v>
      </c>
      <c r="D69" s="1" t="s">
        <v>681</v>
      </c>
    </row>
    <row r="70" spans="2:4" x14ac:dyDescent="0.25">
      <c r="B70" t="s">
        <v>432</v>
      </c>
      <c r="C70" s="1">
        <v>2.2000000000000002</v>
      </c>
      <c r="D70" s="1" t="s">
        <v>681</v>
      </c>
    </row>
    <row r="71" spans="2:4" x14ac:dyDescent="0.25">
      <c r="B71" t="s">
        <v>309</v>
      </c>
      <c r="C71" s="1">
        <v>3.3</v>
      </c>
      <c r="D71" s="1" t="s">
        <v>681</v>
      </c>
    </row>
    <row r="72" spans="2:4" x14ac:dyDescent="0.25">
      <c r="B72" t="s">
        <v>666</v>
      </c>
      <c r="C72" s="1">
        <v>2.2000000000000002</v>
      </c>
      <c r="D72" s="1" t="s">
        <v>681</v>
      </c>
    </row>
    <row r="73" spans="2:4" x14ac:dyDescent="0.25">
      <c r="B73" t="s">
        <v>385</v>
      </c>
      <c r="C73" s="1">
        <v>2.2000000000000002</v>
      </c>
      <c r="D73" s="1" t="s">
        <v>681</v>
      </c>
    </row>
    <row r="74" spans="2:4" x14ac:dyDescent="0.25">
      <c r="B74" t="s">
        <v>189</v>
      </c>
      <c r="C74" s="1">
        <v>2.2999999999999998</v>
      </c>
      <c r="D74" s="1" t="s">
        <v>681</v>
      </c>
    </row>
    <row r="75" spans="2:4" x14ac:dyDescent="0.25">
      <c r="B75" t="s">
        <v>514</v>
      </c>
      <c r="C75" s="1">
        <v>2.1</v>
      </c>
      <c r="D75" s="1" t="s">
        <v>681</v>
      </c>
    </row>
    <row r="76" spans="2:4" x14ac:dyDescent="0.25">
      <c r="B76" t="s">
        <v>471</v>
      </c>
      <c r="C76" s="1">
        <v>2.2999999999999998</v>
      </c>
      <c r="D76" s="1" t="s">
        <v>681</v>
      </c>
    </row>
    <row r="77" spans="2:4" x14ac:dyDescent="0.25">
      <c r="B77" t="s">
        <v>41</v>
      </c>
      <c r="C77" s="1">
        <v>6.9</v>
      </c>
      <c r="D77" s="1" t="s">
        <v>682</v>
      </c>
    </row>
    <row r="78" spans="2:4" x14ac:dyDescent="0.25">
      <c r="B78" t="s">
        <v>299</v>
      </c>
      <c r="C78" s="1">
        <v>2.4</v>
      </c>
      <c r="D78" s="1" t="s">
        <v>682</v>
      </c>
    </row>
    <row r="79" spans="2:4" x14ac:dyDescent="0.25">
      <c r="B79" t="s">
        <v>481</v>
      </c>
      <c r="C79" s="1">
        <v>2.9</v>
      </c>
      <c r="D79" s="1" t="s">
        <v>681</v>
      </c>
    </row>
    <row r="80" spans="2:4" x14ac:dyDescent="0.25">
      <c r="B80" t="s">
        <v>175</v>
      </c>
      <c r="C80" s="1">
        <v>2.5</v>
      </c>
      <c r="D80" s="1" t="s">
        <v>682</v>
      </c>
    </row>
    <row r="81" spans="2:4" x14ac:dyDescent="0.25">
      <c r="B81" t="s">
        <v>671</v>
      </c>
      <c r="C81" s="1">
        <v>2.1</v>
      </c>
      <c r="D81" s="1" t="s">
        <v>682</v>
      </c>
    </row>
    <row r="82" spans="2:4" x14ac:dyDescent="0.25">
      <c r="B82" t="s">
        <v>539</v>
      </c>
      <c r="C82" s="1">
        <v>2.9</v>
      </c>
      <c r="D82" s="1" t="s">
        <v>681</v>
      </c>
    </row>
    <row r="83" spans="2:4" x14ac:dyDescent="0.25">
      <c r="B83" t="s">
        <v>567</v>
      </c>
      <c r="C83" s="1">
        <v>2.2000000000000002</v>
      </c>
      <c r="D83" s="1" t="s">
        <v>681</v>
      </c>
    </row>
    <row r="84" spans="2:4" x14ac:dyDescent="0.25">
      <c r="B84" t="s">
        <v>144</v>
      </c>
      <c r="C84" s="1">
        <v>3.5</v>
      </c>
      <c r="D84" s="1" t="s">
        <v>682</v>
      </c>
    </row>
    <row r="85" spans="2:4" x14ac:dyDescent="0.25">
      <c r="B85" t="s">
        <v>556</v>
      </c>
      <c r="C85" s="1">
        <v>2.2999999999999998</v>
      </c>
      <c r="D85" s="1" t="s">
        <v>681</v>
      </c>
    </row>
    <row r="86" spans="2:4" x14ac:dyDescent="0.25">
      <c r="B86" t="s">
        <v>621</v>
      </c>
      <c r="C86" s="1">
        <v>2</v>
      </c>
      <c r="D86" s="1" t="s">
        <v>682</v>
      </c>
    </row>
    <row r="87" spans="2:4" x14ac:dyDescent="0.25">
      <c r="B87" t="s">
        <v>462</v>
      </c>
      <c r="C87" s="1">
        <v>2.4</v>
      </c>
      <c r="D87" s="1" t="s">
        <v>682</v>
      </c>
    </row>
    <row r="88" spans="2:4" x14ac:dyDescent="0.25">
      <c r="B88" t="s">
        <v>594</v>
      </c>
      <c r="C88" s="1">
        <v>2.2999999999999998</v>
      </c>
      <c r="D88" s="1" t="s">
        <v>681</v>
      </c>
    </row>
    <row r="89" spans="2:4" x14ac:dyDescent="0.25">
      <c r="B89" t="s">
        <v>228</v>
      </c>
      <c r="C89" s="1">
        <v>3.1</v>
      </c>
      <c r="D89" s="1" t="s">
        <v>682</v>
      </c>
    </row>
    <row r="90" spans="2:4" x14ac:dyDescent="0.25">
      <c r="B90" t="s">
        <v>190</v>
      </c>
      <c r="C90" s="1">
        <v>2.2999999999999998</v>
      </c>
      <c r="D90" s="1" t="s">
        <v>682</v>
      </c>
    </row>
    <row r="91" spans="2:4" x14ac:dyDescent="0.25">
      <c r="B91" t="s">
        <v>414</v>
      </c>
      <c r="C91" s="1">
        <v>2</v>
      </c>
      <c r="D91" s="1" t="s">
        <v>682</v>
      </c>
    </row>
    <row r="92" spans="2:4" x14ac:dyDescent="0.25">
      <c r="B92" t="s">
        <v>644</v>
      </c>
      <c r="C92" s="1">
        <v>2</v>
      </c>
      <c r="D92" s="1" t="s">
        <v>681</v>
      </c>
    </row>
    <row r="93" spans="2:4" x14ac:dyDescent="0.25">
      <c r="B93" t="s">
        <v>109</v>
      </c>
      <c r="C93" s="1">
        <v>3.3</v>
      </c>
      <c r="D93" s="1" t="s">
        <v>682</v>
      </c>
    </row>
    <row r="94" spans="2:4" x14ac:dyDescent="0.25">
      <c r="B94" t="s">
        <v>49</v>
      </c>
      <c r="C94" s="1">
        <v>5</v>
      </c>
      <c r="D94" s="1" t="s">
        <v>682</v>
      </c>
    </row>
    <row r="95" spans="2:4" x14ac:dyDescent="0.25">
      <c r="B95" t="s">
        <v>149</v>
      </c>
      <c r="C95" s="1">
        <v>3.1</v>
      </c>
      <c r="D95" s="1" t="s">
        <v>682</v>
      </c>
    </row>
    <row r="96" spans="2:4" x14ac:dyDescent="0.25">
      <c r="B96" t="s">
        <v>71</v>
      </c>
      <c r="C96" s="1">
        <v>4.2</v>
      </c>
      <c r="D96" s="1" t="s">
        <v>682</v>
      </c>
    </row>
    <row r="97" spans="2:4" x14ac:dyDescent="0.25">
      <c r="B97" t="s">
        <v>395</v>
      </c>
      <c r="C97" s="1">
        <v>2.8</v>
      </c>
      <c r="D97" s="1" t="s">
        <v>682</v>
      </c>
    </row>
    <row r="98" spans="2:4" x14ac:dyDescent="0.25">
      <c r="B98" t="s">
        <v>670</v>
      </c>
      <c r="C98" s="1">
        <v>2.1</v>
      </c>
      <c r="D98" s="1" t="s">
        <v>682</v>
      </c>
    </row>
    <row r="99" spans="2:4" x14ac:dyDescent="0.25">
      <c r="B99" t="s">
        <v>50</v>
      </c>
      <c r="C99" s="1">
        <v>4.5</v>
      </c>
      <c r="D99" s="1" t="s">
        <v>682</v>
      </c>
    </row>
    <row r="100" spans="2:4" x14ac:dyDescent="0.25">
      <c r="B100" t="s">
        <v>297</v>
      </c>
      <c r="C100" s="1">
        <v>2.2999999999999998</v>
      </c>
      <c r="D100" s="1" t="s">
        <v>681</v>
      </c>
    </row>
    <row r="101" spans="2:4" x14ac:dyDescent="0.25">
      <c r="B101" t="s">
        <v>337</v>
      </c>
      <c r="C101" s="1">
        <v>5.7</v>
      </c>
      <c r="D101" s="1" t="s">
        <v>682</v>
      </c>
    </row>
    <row r="102" spans="2:4" x14ac:dyDescent="0.25">
      <c r="B102" t="s">
        <v>261</v>
      </c>
      <c r="C102" s="1">
        <v>2.2999999999999998</v>
      </c>
      <c r="D102" s="1" t="s">
        <v>682</v>
      </c>
    </row>
    <row r="103" spans="2:4" x14ac:dyDescent="0.25">
      <c r="B103" t="s">
        <v>24</v>
      </c>
      <c r="C103" s="1">
        <v>5.4</v>
      </c>
      <c r="D103" s="1" t="s">
        <v>681</v>
      </c>
    </row>
    <row r="104" spans="2:4" x14ac:dyDescent="0.25">
      <c r="B104" t="s">
        <v>663</v>
      </c>
      <c r="C104" s="1">
        <v>2.1</v>
      </c>
      <c r="D104" s="1" t="s">
        <v>681</v>
      </c>
    </row>
    <row r="105" spans="2:4" x14ac:dyDescent="0.25">
      <c r="B105" t="s">
        <v>363</v>
      </c>
      <c r="C105" s="1">
        <v>3.5</v>
      </c>
      <c r="D105" s="1" t="s">
        <v>682</v>
      </c>
    </row>
    <row r="106" spans="2:4" x14ac:dyDescent="0.25">
      <c r="B106" t="s">
        <v>62</v>
      </c>
      <c r="C106" s="1">
        <v>4</v>
      </c>
      <c r="D106" s="1" t="s">
        <v>682</v>
      </c>
    </row>
    <row r="107" spans="2:4" x14ac:dyDescent="0.25">
      <c r="B107" t="s">
        <v>657</v>
      </c>
      <c r="C107" s="1">
        <v>2</v>
      </c>
      <c r="D107" s="1" t="s">
        <v>681</v>
      </c>
    </row>
    <row r="108" spans="2:4" x14ac:dyDescent="0.25">
      <c r="B108" t="s">
        <v>334</v>
      </c>
      <c r="C108" s="1">
        <v>2.4</v>
      </c>
      <c r="D108" s="1" t="s">
        <v>681</v>
      </c>
    </row>
    <row r="109" spans="2:4" x14ac:dyDescent="0.25">
      <c r="B109" t="s">
        <v>548</v>
      </c>
      <c r="C109" s="1">
        <v>4.0999999999999996</v>
      </c>
      <c r="D109" s="1" t="s">
        <v>682</v>
      </c>
    </row>
    <row r="110" spans="2:4" x14ac:dyDescent="0.25">
      <c r="B110" t="s">
        <v>442</v>
      </c>
      <c r="C110" s="1">
        <v>2</v>
      </c>
      <c r="D110" s="1" t="s">
        <v>681</v>
      </c>
    </row>
    <row r="111" spans="2:4" x14ac:dyDescent="0.25">
      <c r="B111" t="s">
        <v>549</v>
      </c>
      <c r="C111" s="1">
        <v>2.2999999999999998</v>
      </c>
      <c r="D111" s="1" t="s">
        <v>682</v>
      </c>
    </row>
    <row r="112" spans="2:4" x14ac:dyDescent="0.25">
      <c r="B112" t="s">
        <v>656</v>
      </c>
      <c r="C112" s="1">
        <v>2.2000000000000002</v>
      </c>
      <c r="D112" s="1" t="s">
        <v>682</v>
      </c>
    </row>
    <row r="113" spans="2:4" x14ac:dyDescent="0.25">
      <c r="B113" t="s">
        <v>273</v>
      </c>
      <c r="C113" s="1">
        <v>3.8</v>
      </c>
      <c r="D113" s="1" t="s">
        <v>682</v>
      </c>
    </row>
    <row r="114" spans="2:4" x14ac:dyDescent="0.25">
      <c r="B114" t="s">
        <v>170</v>
      </c>
      <c r="C114" s="1">
        <v>2.2000000000000002</v>
      </c>
      <c r="D114" s="1" t="s">
        <v>681</v>
      </c>
    </row>
    <row r="115" spans="2:4" x14ac:dyDescent="0.25">
      <c r="B115" t="s">
        <v>545</v>
      </c>
      <c r="C115" s="1">
        <v>2.1</v>
      </c>
      <c r="D115" s="1" t="s">
        <v>681</v>
      </c>
    </row>
    <row r="116" spans="2:4" x14ac:dyDescent="0.25">
      <c r="B116" t="s">
        <v>25</v>
      </c>
      <c r="C116" s="1">
        <v>6.3</v>
      </c>
      <c r="D116" s="1" t="s">
        <v>682</v>
      </c>
    </row>
    <row r="117" spans="2:4" x14ac:dyDescent="0.25">
      <c r="B117" t="s">
        <v>655</v>
      </c>
      <c r="C117" s="1">
        <v>2.7</v>
      </c>
      <c r="D117" s="1" t="s">
        <v>681</v>
      </c>
    </row>
    <row r="118" spans="2:4" x14ac:dyDescent="0.25">
      <c r="B118" t="s">
        <v>440</v>
      </c>
      <c r="C118" s="1">
        <v>2.8</v>
      </c>
      <c r="D118" s="1" t="s">
        <v>682</v>
      </c>
    </row>
    <row r="119" spans="2:4" x14ac:dyDescent="0.25">
      <c r="B119" t="s">
        <v>268</v>
      </c>
      <c r="C119" s="1">
        <v>2.1</v>
      </c>
      <c r="D119" s="1" t="s">
        <v>682</v>
      </c>
    </row>
    <row r="120" spans="2:4" x14ac:dyDescent="0.25">
      <c r="B120" t="s">
        <v>633</v>
      </c>
      <c r="C120" s="1">
        <v>3</v>
      </c>
      <c r="D120" s="1" t="s">
        <v>681</v>
      </c>
    </row>
    <row r="121" spans="2:4" x14ac:dyDescent="0.25">
      <c r="B121" t="s">
        <v>668</v>
      </c>
      <c r="C121" s="1">
        <v>2.1</v>
      </c>
      <c r="D121" s="1" t="s">
        <v>681</v>
      </c>
    </row>
    <row r="122" spans="2:4" x14ac:dyDescent="0.25">
      <c r="B122" t="s">
        <v>26</v>
      </c>
      <c r="C122" s="1">
        <v>6.8</v>
      </c>
      <c r="D122" s="1" t="s">
        <v>681</v>
      </c>
    </row>
    <row r="123" spans="2:4" x14ac:dyDescent="0.25">
      <c r="B123" t="s">
        <v>242</v>
      </c>
      <c r="C123" s="1">
        <v>2.6</v>
      </c>
      <c r="D123" s="1" t="s">
        <v>681</v>
      </c>
    </row>
    <row r="124" spans="2:4" x14ac:dyDescent="0.25">
      <c r="B124" t="s">
        <v>169</v>
      </c>
      <c r="C124" s="1">
        <v>2.9</v>
      </c>
      <c r="D124" s="1" t="s">
        <v>682</v>
      </c>
    </row>
    <row r="125" spans="2:4" x14ac:dyDescent="0.25">
      <c r="B125" t="s">
        <v>147</v>
      </c>
      <c r="C125" s="1">
        <v>2.8</v>
      </c>
      <c r="D125" s="1" t="s">
        <v>682</v>
      </c>
    </row>
    <row r="126" spans="2:4" x14ac:dyDescent="0.25">
      <c r="B126" t="s">
        <v>9</v>
      </c>
      <c r="C126" s="1">
        <v>12.7</v>
      </c>
      <c r="D126" s="1" t="s">
        <v>682</v>
      </c>
    </row>
    <row r="127" spans="2:4" x14ac:dyDescent="0.25">
      <c r="B127" t="s">
        <v>417</v>
      </c>
      <c r="C127" s="1">
        <v>2.2999999999999998</v>
      </c>
      <c r="D127" s="1" t="s">
        <v>681</v>
      </c>
    </row>
    <row r="128" spans="2:4" x14ac:dyDescent="0.25">
      <c r="B128" t="s">
        <v>608</v>
      </c>
      <c r="C128" s="1">
        <v>2.1</v>
      </c>
      <c r="D128" s="1" t="s">
        <v>681</v>
      </c>
    </row>
    <row r="129" spans="2:4" x14ac:dyDescent="0.25">
      <c r="B129" t="s">
        <v>84</v>
      </c>
      <c r="C129" s="1">
        <v>2.5</v>
      </c>
      <c r="D129" s="1" t="s">
        <v>681</v>
      </c>
    </row>
    <row r="130" spans="2:4" x14ac:dyDescent="0.25">
      <c r="B130" t="s">
        <v>163</v>
      </c>
      <c r="C130" s="1">
        <v>2.7</v>
      </c>
      <c r="D130" s="1" t="s">
        <v>682</v>
      </c>
    </row>
    <row r="131" spans="2:4" x14ac:dyDescent="0.25">
      <c r="B131" t="s">
        <v>215</v>
      </c>
      <c r="C131" s="1">
        <v>2.6</v>
      </c>
      <c r="D131" s="1" t="s">
        <v>681</v>
      </c>
    </row>
    <row r="132" spans="2:4" x14ac:dyDescent="0.25">
      <c r="B132" t="s">
        <v>552</v>
      </c>
      <c r="C132" s="1">
        <v>2.2999999999999998</v>
      </c>
      <c r="D132" s="1" t="s">
        <v>681</v>
      </c>
    </row>
    <row r="133" spans="2:4" x14ac:dyDescent="0.25">
      <c r="B133" t="s">
        <v>276</v>
      </c>
      <c r="C133" s="1">
        <v>2.5</v>
      </c>
      <c r="D133" s="1" t="s">
        <v>681</v>
      </c>
    </row>
    <row r="134" spans="2:4" x14ac:dyDescent="0.25">
      <c r="B134" t="s">
        <v>560</v>
      </c>
      <c r="C134" s="1">
        <v>2.1</v>
      </c>
      <c r="D134" s="1" t="s">
        <v>682</v>
      </c>
    </row>
    <row r="135" spans="2:4" x14ac:dyDescent="0.25">
      <c r="B135" t="s">
        <v>606</v>
      </c>
      <c r="C135" s="1">
        <v>2.1</v>
      </c>
      <c r="D135" s="1" t="s">
        <v>682</v>
      </c>
    </row>
    <row r="136" spans="2:4" x14ac:dyDescent="0.25">
      <c r="B136" t="s">
        <v>379</v>
      </c>
      <c r="C136" s="1">
        <v>2.5</v>
      </c>
      <c r="D136" s="1" t="s">
        <v>682</v>
      </c>
    </row>
    <row r="137" spans="2:4" x14ac:dyDescent="0.25">
      <c r="B137" t="s">
        <v>535</v>
      </c>
      <c r="C137" s="1">
        <v>2.4</v>
      </c>
      <c r="D137" s="1" t="s">
        <v>681</v>
      </c>
    </row>
    <row r="138" spans="2:4" x14ac:dyDescent="0.25">
      <c r="B138" t="s">
        <v>17</v>
      </c>
      <c r="C138" s="1">
        <v>4.3</v>
      </c>
      <c r="D138" s="1" t="s">
        <v>682</v>
      </c>
    </row>
    <row r="139" spans="2:4" x14ac:dyDescent="0.25">
      <c r="B139" t="s">
        <v>96</v>
      </c>
      <c r="C139" s="1">
        <v>2.2000000000000002</v>
      </c>
      <c r="D139" s="1" t="s">
        <v>681</v>
      </c>
    </row>
    <row r="140" spans="2:4" x14ac:dyDescent="0.25">
      <c r="B140" t="s">
        <v>563</v>
      </c>
      <c r="C140" s="1">
        <v>3.1</v>
      </c>
      <c r="D140" s="1" t="s">
        <v>682</v>
      </c>
    </row>
    <row r="141" spans="2:4" x14ac:dyDescent="0.25">
      <c r="B141" t="s">
        <v>225</v>
      </c>
      <c r="C141" s="1">
        <v>2.2000000000000002</v>
      </c>
      <c r="D141" s="1" t="s">
        <v>682</v>
      </c>
    </row>
    <row r="142" spans="2:4" x14ac:dyDescent="0.25">
      <c r="B142" t="s">
        <v>427</v>
      </c>
      <c r="C142" s="1">
        <v>2.5</v>
      </c>
      <c r="D142" s="1" t="s">
        <v>681</v>
      </c>
    </row>
    <row r="143" spans="2:4" x14ac:dyDescent="0.25">
      <c r="B143" t="s">
        <v>222</v>
      </c>
      <c r="C143" s="1">
        <v>3.3</v>
      </c>
      <c r="D143" s="1" t="s">
        <v>681</v>
      </c>
    </row>
    <row r="144" spans="2:4" x14ac:dyDescent="0.25">
      <c r="B144" t="s">
        <v>201</v>
      </c>
      <c r="C144" s="1">
        <v>3.4</v>
      </c>
      <c r="D144" s="1" t="s">
        <v>681</v>
      </c>
    </row>
    <row r="145" spans="2:4" x14ac:dyDescent="0.25">
      <c r="B145" t="s">
        <v>238</v>
      </c>
      <c r="C145" s="1">
        <v>2.6</v>
      </c>
      <c r="D145" s="1" t="s">
        <v>681</v>
      </c>
    </row>
    <row r="146" spans="2:4" x14ac:dyDescent="0.25">
      <c r="B146" t="s">
        <v>260</v>
      </c>
      <c r="C146" s="1">
        <v>3.1</v>
      </c>
      <c r="D146" s="1" t="s">
        <v>681</v>
      </c>
    </row>
    <row r="147" spans="2:4" x14ac:dyDescent="0.25">
      <c r="B147" t="s">
        <v>511</v>
      </c>
      <c r="C147" s="1">
        <v>2.6</v>
      </c>
      <c r="D147" s="1" t="s">
        <v>681</v>
      </c>
    </row>
    <row r="148" spans="2:4" x14ac:dyDescent="0.25">
      <c r="B148" t="s">
        <v>512</v>
      </c>
      <c r="C148" s="1">
        <v>2.6</v>
      </c>
      <c r="D148" s="1" t="s">
        <v>681</v>
      </c>
    </row>
    <row r="149" spans="2:4" x14ac:dyDescent="0.25">
      <c r="B149" t="s">
        <v>221</v>
      </c>
      <c r="C149" s="1">
        <v>4</v>
      </c>
      <c r="D149" s="1" t="s">
        <v>681</v>
      </c>
    </row>
    <row r="150" spans="2:4" x14ac:dyDescent="0.25">
      <c r="B150" t="s">
        <v>204</v>
      </c>
      <c r="C150" s="1">
        <v>4.3</v>
      </c>
      <c r="D150" s="1" t="s">
        <v>681</v>
      </c>
    </row>
    <row r="151" spans="2:4" x14ac:dyDescent="0.25">
      <c r="B151" t="s">
        <v>243</v>
      </c>
      <c r="C151" s="1">
        <v>3.5</v>
      </c>
      <c r="D151" s="1" t="s">
        <v>681</v>
      </c>
    </row>
    <row r="152" spans="2:4" x14ac:dyDescent="0.25">
      <c r="B152" t="s">
        <v>359</v>
      </c>
      <c r="C152" s="1">
        <v>2.4</v>
      </c>
      <c r="D152" s="1" t="s">
        <v>681</v>
      </c>
    </row>
    <row r="153" spans="2:4" x14ac:dyDescent="0.25">
      <c r="B153" t="s">
        <v>532</v>
      </c>
      <c r="C153" s="1">
        <v>2</v>
      </c>
      <c r="D153" s="1" t="s">
        <v>682</v>
      </c>
    </row>
    <row r="154" spans="2:4" x14ac:dyDescent="0.25">
      <c r="B154" t="s">
        <v>198</v>
      </c>
      <c r="C154" s="1">
        <v>2.9</v>
      </c>
      <c r="D154" s="1" t="s">
        <v>682</v>
      </c>
    </row>
    <row r="155" spans="2:4" x14ac:dyDescent="0.25">
      <c r="B155" t="s">
        <v>352</v>
      </c>
      <c r="C155" s="1">
        <v>2.5</v>
      </c>
      <c r="D155" s="1" t="s">
        <v>681</v>
      </c>
    </row>
    <row r="156" spans="2:4" x14ac:dyDescent="0.25">
      <c r="B156" t="s">
        <v>98</v>
      </c>
      <c r="C156" s="1">
        <v>2.6</v>
      </c>
      <c r="D156" s="1" t="s">
        <v>681</v>
      </c>
    </row>
    <row r="157" spans="2:4" x14ac:dyDescent="0.25">
      <c r="B157" t="s">
        <v>370</v>
      </c>
      <c r="C157" s="1">
        <v>2.9</v>
      </c>
      <c r="D157" s="1" t="s">
        <v>682</v>
      </c>
    </row>
    <row r="158" spans="2:4" x14ac:dyDescent="0.25">
      <c r="B158" t="s">
        <v>280</v>
      </c>
      <c r="C158" s="1">
        <v>2.2999999999999998</v>
      </c>
      <c r="D158" s="1" t="s">
        <v>682</v>
      </c>
    </row>
    <row r="159" spans="2:4" x14ac:dyDescent="0.25">
      <c r="B159" t="s">
        <v>547</v>
      </c>
      <c r="C159" s="1">
        <v>5.2</v>
      </c>
      <c r="D159" s="1" t="s">
        <v>682</v>
      </c>
    </row>
    <row r="160" spans="2:4" x14ac:dyDescent="0.25">
      <c r="B160" t="s">
        <v>406</v>
      </c>
      <c r="C160" s="1">
        <v>9.4</v>
      </c>
      <c r="D160" s="1" t="s">
        <v>682</v>
      </c>
    </row>
    <row r="161" spans="2:4" x14ac:dyDescent="0.25">
      <c r="B161" t="s">
        <v>269</v>
      </c>
      <c r="C161" s="1">
        <v>3.7</v>
      </c>
      <c r="D161" s="1" t="s">
        <v>681</v>
      </c>
    </row>
    <row r="162" spans="2:4" x14ac:dyDescent="0.25">
      <c r="B162" t="s">
        <v>128</v>
      </c>
      <c r="C162" s="1">
        <v>9.4</v>
      </c>
      <c r="D162" s="1" t="s">
        <v>681</v>
      </c>
    </row>
    <row r="163" spans="2:4" x14ac:dyDescent="0.25">
      <c r="B163" t="s">
        <v>74</v>
      </c>
      <c r="C163" s="1">
        <v>3.2</v>
      </c>
      <c r="D163" s="1" t="s">
        <v>682</v>
      </c>
    </row>
    <row r="164" spans="2:4" x14ac:dyDescent="0.25">
      <c r="B164" t="s">
        <v>2</v>
      </c>
      <c r="C164" s="1">
        <v>7.9</v>
      </c>
      <c r="D164" s="1" t="s">
        <v>682</v>
      </c>
    </row>
    <row r="165" spans="2:4" x14ac:dyDescent="0.25">
      <c r="B165" t="s">
        <v>118</v>
      </c>
      <c r="C165" s="1">
        <v>2.1</v>
      </c>
      <c r="D165" s="1" t="s">
        <v>682</v>
      </c>
    </row>
    <row r="166" spans="2:4" x14ac:dyDescent="0.25">
      <c r="B166" t="s">
        <v>178</v>
      </c>
      <c r="C166" s="1">
        <v>3.8</v>
      </c>
      <c r="D166" s="1" t="s">
        <v>682</v>
      </c>
    </row>
    <row r="167" spans="2:4" x14ac:dyDescent="0.25">
      <c r="B167" t="s">
        <v>29</v>
      </c>
      <c r="C167" s="1">
        <v>3.9</v>
      </c>
      <c r="D167" s="1" t="s">
        <v>682</v>
      </c>
    </row>
    <row r="168" spans="2:4" x14ac:dyDescent="0.25">
      <c r="B168" t="s">
        <v>43</v>
      </c>
      <c r="C168" s="1">
        <v>6.3</v>
      </c>
      <c r="D168" s="1" t="s">
        <v>682</v>
      </c>
    </row>
    <row r="169" spans="2:4" x14ac:dyDescent="0.25">
      <c r="B169" t="s">
        <v>173</v>
      </c>
      <c r="C169" s="1">
        <v>3.7</v>
      </c>
      <c r="D169" s="1" t="s">
        <v>682</v>
      </c>
    </row>
    <row r="170" spans="2:4" x14ac:dyDescent="0.25">
      <c r="B170" t="s">
        <v>387</v>
      </c>
      <c r="C170" s="1">
        <v>3</v>
      </c>
      <c r="D170" s="1" t="s">
        <v>682</v>
      </c>
    </row>
    <row r="171" spans="2:4" x14ac:dyDescent="0.25">
      <c r="B171" t="s">
        <v>111</v>
      </c>
      <c r="C171" s="1">
        <v>5.0999999999999996</v>
      </c>
      <c r="D171" s="1" t="s">
        <v>682</v>
      </c>
    </row>
    <row r="172" spans="2:4" x14ac:dyDescent="0.25">
      <c r="B172" t="s">
        <v>116</v>
      </c>
      <c r="C172" s="1">
        <v>2.7</v>
      </c>
      <c r="D172" s="1" t="s">
        <v>681</v>
      </c>
    </row>
    <row r="173" spans="2:4" x14ac:dyDescent="0.25">
      <c r="B173" t="s">
        <v>5</v>
      </c>
      <c r="C173" s="1">
        <v>2.6</v>
      </c>
      <c r="D173" s="1" t="s">
        <v>681</v>
      </c>
    </row>
    <row r="174" spans="2:4" x14ac:dyDescent="0.25">
      <c r="B174" t="s">
        <v>357</v>
      </c>
      <c r="C174" s="1">
        <v>2.1</v>
      </c>
      <c r="D174" s="1" t="s">
        <v>681</v>
      </c>
    </row>
    <row r="175" spans="2:4" x14ac:dyDescent="0.25">
      <c r="B175" t="s">
        <v>566</v>
      </c>
      <c r="C175" s="1">
        <v>2.1</v>
      </c>
      <c r="D175" s="1" t="s">
        <v>681</v>
      </c>
    </row>
    <row r="176" spans="2:4" x14ac:dyDescent="0.25">
      <c r="B176" t="s">
        <v>426</v>
      </c>
      <c r="C176" s="1">
        <v>2.1</v>
      </c>
      <c r="D176" s="1" t="s">
        <v>682</v>
      </c>
    </row>
    <row r="177" spans="2:4" x14ac:dyDescent="0.25">
      <c r="B177" t="s">
        <v>384</v>
      </c>
      <c r="C177" s="1">
        <v>3</v>
      </c>
      <c r="D177" s="1" t="s">
        <v>682</v>
      </c>
    </row>
    <row r="178" spans="2:4" x14ac:dyDescent="0.25">
      <c r="B178" t="s">
        <v>405</v>
      </c>
      <c r="C178" s="1">
        <v>4</v>
      </c>
      <c r="D178" s="1" t="s">
        <v>682</v>
      </c>
    </row>
    <row r="179" spans="2:4" x14ac:dyDescent="0.25">
      <c r="B179" t="s">
        <v>284</v>
      </c>
      <c r="C179" s="1">
        <v>2.1</v>
      </c>
      <c r="D179" s="1" t="s">
        <v>681</v>
      </c>
    </row>
    <row r="180" spans="2:4" x14ac:dyDescent="0.25">
      <c r="B180" t="s">
        <v>279</v>
      </c>
      <c r="C180" s="1">
        <v>2.5</v>
      </c>
      <c r="D180" s="1" t="s">
        <v>681</v>
      </c>
    </row>
    <row r="181" spans="2:4" x14ac:dyDescent="0.25">
      <c r="B181" t="s">
        <v>343</v>
      </c>
      <c r="C181" s="1">
        <v>3.1</v>
      </c>
      <c r="D181" s="1" t="s">
        <v>681</v>
      </c>
    </row>
    <row r="182" spans="2:4" x14ac:dyDescent="0.25">
      <c r="B182" t="s">
        <v>650</v>
      </c>
      <c r="C182" s="1">
        <v>2.1</v>
      </c>
      <c r="D182" s="1" t="s">
        <v>682</v>
      </c>
    </row>
    <row r="183" spans="2:4" x14ac:dyDescent="0.25">
      <c r="B183" t="s">
        <v>302</v>
      </c>
      <c r="C183" s="1">
        <v>6</v>
      </c>
      <c r="D183" s="1" t="s">
        <v>682</v>
      </c>
    </row>
    <row r="184" spans="2:4" x14ac:dyDescent="0.25">
      <c r="B184" t="s">
        <v>468</v>
      </c>
      <c r="C184" s="1">
        <v>2.5</v>
      </c>
      <c r="D184" s="1" t="s">
        <v>681</v>
      </c>
    </row>
    <row r="185" spans="2:4" x14ac:dyDescent="0.25">
      <c r="B185" t="s">
        <v>327</v>
      </c>
      <c r="C185" s="1">
        <v>2.2999999999999998</v>
      </c>
      <c r="D185" s="1" t="s">
        <v>681</v>
      </c>
    </row>
    <row r="186" spans="2:4" x14ac:dyDescent="0.25">
      <c r="B186" t="s">
        <v>472</v>
      </c>
      <c r="C186" s="1">
        <v>2.2000000000000002</v>
      </c>
      <c r="D186" s="1" t="s">
        <v>681</v>
      </c>
    </row>
    <row r="187" spans="2:4" x14ac:dyDescent="0.25">
      <c r="B187" t="s">
        <v>475</v>
      </c>
      <c r="C187" s="1">
        <v>2.5</v>
      </c>
      <c r="D187" s="1" t="s">
        <v>681</v>
      </c>
    </row>
    <row r="188" spans="2:4" x14ac:dyDescent="0.25">
      <c r="B188" t="s">
        <v>122</v>
      </c>
      <c r="C188" s="1">
        <v>4.0999999999999996</v>
      </c>
      <c r="D188" s="1" t="s">
        <v>682</v>
      </c>
    </row>
    <row r="189" spans="2:4" x14ac:dyDescent="0.25">
      <c r="B189" t="s">
        <v>493</v>
      </c>
      <c r="C189" s="1">
        <v>2</v>
      </c>
      <c r="D189" s="1" t="s">
        <v>681</v>
      </c>
    </row>
    <row r="190" spans="2:4" x14ac:dyDescent="0.25">
      <c r="B190" t="s">
        <v>164</v>
      </c>
      <c r="C190" s="1">
        <v>4.5</v>
      </c>
      <c r="D190" s="1" t="s">
        <v>682</v>
      </c>
    </row>
    <row r="191" spans="2:4" x14ac:dyDescent="0.25">
      <c r="B191" t="s">
        <v>433</v>
      </c>
      <c r="C191" s="1">
        <v>3.3</v>
      </c>
      <c r="D191" s="1" t="s">
        <v>682</v>
      </c>
    </row>
    <row r="192" spans="2:4" x14ac:dyDescent="0.25">
      <c r="B192" t="s">
        <v>631</v>
      </c>
      <c r="C192" s="1">
        <v>2</v>
      </c>
      <c r="D192" s="1" t="s">
        <v>682</v>
      </c>
    </row>
    <row r="193" spans="2:4" x14ac:dyDescent="0.25">
      <c r="B193" t="s">
        <v>482</v>
      </c>
      <c r="C193" s="1">
        <v>3.9</v>
      </c>
      <c r="D193" s="1" t="s">
        <v>681</v>
      </c>
    </row>
    <row r="194" spans="2:4" x14ac:dyDescent="0.25">
      <c r="B194" t="s">
        <v>40</v>
      </c>
      <c r="C194" s="1">
        <v>7.2</v>
      </c>
      <c r="D194" s="1" t="s">
        <v>682</v>
      </c>
    </row>
    <row r="195" spans="2:4" x14ac:dyDescent="0.25">
      <c r="B195" t="s">
        <v>66</v>
      </c>
      <c r="C195" s="1">
        <v>8.9</v>
      </c>
      <c r="D195" s="1" t="s">
        <v>682</v>
      </c>
    </row>
    <row r="196" spans="2:4" x14ac:dyDescent="0.25">
      <c r="B196" t="s">
        <v>239</v>
      </c>
      <c r="C196" s="1">
        <v>2.4</v>
      </c>
      <c r="D196" s="1" t="s">
        <v>682</v>
      </c>
    </row>
    <row r="197" spans="2:4" x14ac:dyDescent="0.25">
      <c r="B197" t="s">
        <v>372</v>
      </c>
      <c r="C197" s="1">
        <v>2.4</v>
      </c>
      <c r="D197" s="1" t="s">
        <v>682</v>
      </c>
    </row>
    <row r="198" spans="2:4" x14ac:dyDescent="0.25">
      <c r="B198" t="s">
        <v>55</v>
      </c>
      <c r="C198" s="1">
        <v>2.4</v>
      </c>
      <c r="D198" s="1" t="s">
        <v>682</v>
      </c>
    </row>
    <row r="199" spans="2:4" x14ac:dyDescent="0.25">
      <c r="B199" t="s">
        <v>389</v>
      </c>
      <c r="C199" s="1">
        <v>2.2000000000000002</v>
      </c>
      <c r="D199" s="1" t="s">
        <v>681</v>
      </c>
    </row>
    <row r="200" spans="2:4" x14ac:dyDescent="0.25">
      <c r="B200" t="s">
        <v>81</v>
      </c>
      <c r="C200" s="1">
        <v>2.4</v>
      </c>
      <c r="D200" s="1" t="s">
        <v>681</v>
      </c>
    </row>
    <row r="201" spans="2:4" x14ac:dyDescent="0.25">
      <c r="B201" t="s">
        <v>224</v>
      </c>
      <c r="C201" s="1">
        <v>4</v>
      </c>
      <c r="D201" s="1" t="s">
        <v>682</v>
      </c>
    </row>
    <row r="202" spans="2:4" x14ac:dyDescent="0.25">
      <c r="B202" t="s">
        <v>329</v>
      </c>
      <c r="C202" s="1">
        <v>2.7</v>
      </c>
      <c r="D202" s="1" t="s">
        <v>681</v>
      </c>
    </row>
    <row r="203" spans="2:4" x14ac:dyDescent="0.25">
      <c r="B203" t="s">
        <v>339</v>
      </c>
      <c r="C203" s="1">
        <v>2.4</v>
      </c>
      <c r="D203" s="1" t="s">
        <v>682</v>
      </c>
    </row>
    <row r="204" spans="2:4" x14ac:dyDescent="0.25">
      <c r="B204" t="s">
        <v>199</v>
      </c>
      <c r="C204" s="1">
        <v>4.4000000000000004</v>
      </c>
      <c r="D204" s="1" t="s">
        <v>682</v>
      </c>
    </row>
    <row r="205" spans="2:4" x14ac:dyDescent="0.25">
      <c r="B205" t="s">
        <v>92</v>
      </c>
      <c r="C205" s="1">
        <v>5.2</v>
      </c>
      <c r="D205" s="1" t="s">
        <v>682</v>
      </c>
    </row>
    <row r="206" spans="2:4" x14ac:dyDescent="0.25">
      <c r="B206" t="s">
        <v>30</v>
      </c>
      <c r="C206" s="1">
        <v>2.5</v>
      </c>
      <c r="D206" s="1" t="s">
        <v>681</v>
      </c>
    </row>
    <row r="207" spans="2:4" x14ac:dyDescent="0.25">
      <c r="B207" t="s">
        <v>184</v>
      </c>
      <c r="C207" s="1">
        <v>3.1</v>
      </c>
      <c r="D207" s="1" t="s">
        <v>681</v>
      </c>
    </row>
    <row r="208" spans="2:4" x14ac:dyDescent="0.25">
      <c r="B208" t="s">
        <v>18</v>
      </c>
      <c r="C208" s="1">
        <v>5.6</v>
      </c>
      <c r="D208" s="1" t="s">
        <v>681</v>
      </c>
    </row>
    <row r="209" spans="2:4" x14ac:dyDescent="0.25">
      <c r="B209" t="s">
        <v>160</v>
      </c>
      <c r="C209" s="1">
        <v>3.5</v>
      </c>
      <c r="D209" s="1" t="s">
        <v>682</v>
      </c>
    </row>
    <row r="210" spans="2:4" x14ac:dyDescent="0.25">
      <c r="B210" t="s">
        <v>564</v>
      </c>
      <c r="C210" s="1">
        <v>2.2000000000000002</v>
      </c>
      <c r="D210" s="1" t="s">
        <v>681</v>
      </c>
    </row>
    <row r="211" spans="2:4" x14ac:dyDescent="0.25">
      <c r="B211" t="s">
        <v>247</v>
      </c>
      <c r="C211" s="1">
        <v>2.2000000000000002</v>
      </c>
      <c r="D211" s="1" t="s">
        <v>682</v>
      </c>
    </row>
    <row r="212" spans="2:4" x14ac:dyDescent="0.25">
      <c r="B212" t="s">
        <v>348</v>
      </c>
      <c r="C212" s="1">
        <v>4.3</v>
      </c>
      <c r="D212" s="1" t="s">
        <v>682</v>
      </c>
    </row>
    <row r="213" spans="2:4" x14ac:dyDescent="0.25">
      <c r="B213" t="s">
        <v>345</v>
      </c>
      <c r="C213" s="1">
        <v>2.1</v>
      </c>
      <c r="D213" s="1" t="s">
        <v>681</v>
      </c>
    </row>
    <row r="214" spans="2:4" x14ac:dyDescent="0.25">
      <c r="B214" t="s">
        <v>478</v>
      </c>
      <c r="C214" s="1">
        <v>3.2</v>
      </c>
      <c r="D214" s="1" t="s">
        <v>682</v>
      </c>
    </row>
    <row r="215" spans="2:4" x14ac:dyDescent="0.25">
      <c r="B215" t="s">
        <v>126</v>
      </c>
      <c r="C215" s="1">
        <v>3.1</v>
      </c>
      <c r="D215" s="1" t="s">
        <v>681</v>
      </c>
    </row>
    <row r="216" spans="2:4" x14ac:dyDescent="0.25">
      <c r="B216" t="s">
        <v>235</v>
      </c>
      <c r="C216" s="1">
        <v>2.1</v>
      </c>
      <c r="D216" s="1" t="s">
        <v>682</v>
      </c>
    </row>
    <row r="217" spans="2:4" x14ac:dyDescent="0.25">
      <c r="B217" t="s">
        <v>42</v>
      </c>
      <c r="C217" s="1">
        <v>8.3000000000000007</v>
      </c>
      <c r="D217" s="1" t="s">
        <v>682</v>
      </c>
    </row>
    <row r="218" spans="2:4" x14ac:dyDescent="0.25">
      <c r="B218" t="s">
        <v>137</v>
      </c>
      <c r="C218" s="1">
        <v>8.1</v>
      </c>
      <c r="D218" s="1" t="s">
        <v>682</v>
      </c>
    </row>
    <row r="219" spans="2:4" x14ac:dyDescent="0.25">
      <c r="B219" t="s">
        <v>121</v>
      </c>
      <c r="C219" s="1">
        <v>3.6</v>
      </c>
      <c r="D219" s="1" t="s">
        <v>682</v>
      </c>
    </row>
    <row r="220" spans="2:4" x14ac:dyDescent="0.25">
      <c r="B220" t="s">
        <v>131</v>
      </c>
      <c r="C220" s="1">
        <v>4</v>
      </c>
      <c r="D220" s="1" t="s">
        <v>681</v>
      </c>
    </row>
    <row r="221" spans="2:4" x14ac:dyDescent="0.25">
      <c r="B221" t="s">
        <v>520</v>
      </c>
      <c r="C221" s="1">
        <v>2.9</v>
      </c>
      <c r="D221" s="1" t="s">
        <v>681</v>
      </c>
    </row>
    <row r="222" spans="2:4" x14ac:dyDescent="0.25">
      <c r="B222" t="s">
        <v>445</v>
      </c>
      <c r="C222" s="1">
        <v>2.9</v>
      </c>
      <c r="D222" s="1" t="s">
        <v>682</v>
      </c>
    </row>
    <row r="223" spans="2:4" x14ac:dyDescent="0.25">
      <c r="B223" t="s">
        <v>569</v>
      </c>
      <c r="C223" s="1">
        <v>4</v>
      </c>
      <c r="D223" s="1" t="s">
        <v>682</v>
      </c>
    </row>
    <row r="224" spans="2:4" x14ac:dyDescent="0.25">
      <c r="B224" t="s">
        <v>161</v>
      </c>
      <c r="C224" s="1">
        <v>2.1</v>
      </c>
      <c r="D224" s="1" t="s">
        <v>681</v>
      </c>
    </row>
    <row r="225" spans="2:4" x14ac:dyDescent="0.25">
      <c r="B225" t="s">
        <v>654</v>
      </c>
      <c r="C225" s="1">
        <v>2.5</v>
      </c>
      <c r="D225" s="1" t="s">
        <v>682</v>
      </c>
    </row>
    <row r="226" spans="2:4" x14ac:dyDescent="0.25">
      <c r="B226" t="s">
        <v>568</v>
      </c>
      <c r="C226" s="1">
        <v>2.2000000000000002</v>
      </c>
      <c r="D226" s="1" t="s">
        <v>682</v>
      </c>
    </row>
    <row r="227" spans="2:4" x14ac:dyDescent="0.25">
      <c r="B227" t="s">
        <v>584</v>
      </c>
      <c r="C227" s="1">
        <v>4.5</v>
      </c>
      <c r="D227" s="1" t="s">
        <v>682</v>
      </c>
    </row>
    <row r="228" spans="2:4" x14ac:dyDescent="0.25">
      <c r="B228" t="s">
        <v>483</v>
      </c>
      <c r="C228" s="1">
        <v>4.2</v>
      </c>
      <c r="D228" s="1" t="s">
        <v>682</v>
      </c>
    </row>
    <row r="229" spans="2:4" x14ac:dyDescent="0.25">
      <c r="B229" t="s">
        <v>20</v>
      </c>
      <c r="C229" s="1">
        <v>4.2</v>
      </c>
      <c r="D229" s="1" t="s">
        <v>681</v>
      </c>
    </row>
    <row r="230" spans="2:4" x14ac:dyDescent="0.25">
      <c r="B230" t="s">
        <v>295</v>
      </c>
      <c r="C230" s="1">
        <v>2.2000000000000002</v>
      </c>
      <c r="D230" s="1" t="s">
        <v>681</v>
      </c>
    </row>
    <row r="231" spans="2:4" x14ac:dyDescent="0.25">
      <c r="B231" t="s">
        <v>57</v>
      </c>
      <c r="C231" s="1">
        <v>2.8</v>
      </c>
      <c r="D231" s="1" t="s">
        <v>681</v>
      </c>
    </row>
    <row r="232" spans="2:4" x14ac:dyDescent="0.25">
      <c r="B232" t="s">
        <v>424</v>
      </c>
      <c r="C232" s="1">
        <v>2</v>
      </c>
      <c r="D232" s="1" t="s">
        <v>681</v>
      </c>
    </row>
    <row r="233" spans="2:4" x14ac:dyDescent="0.25">
      <c r="B233" t="s">
        <v>12</v>
      </c>
      <c r="C233" s="1">
        <v>6.5</v>
      </c>
      <c r="D233" s="1" t="s">
        <v>681</v>
      </c>
    </row>
    <row r="234" spans="2:4" x14ac:dyDescent="0.25">
      <c r="B234" t="s">
        <v>485</v>
      </c>
      <c r="C234" s="1">
        <v>2</v>
      </c>
      <c r="D234" s="1" t="s">
        <v>682</v>
      </c>
    </row>
    <row r="235" spans="2:4" x14ac:dyDescent="0.25">
      <c r="B235" t="s">
        <v>317</v>
      </c>
      <c r="C235" s="1">
        <v>2.4</v>
      </c>
      <c r="D235" s="1" t="s">
        <v>682</v>
      </c>
    </row>
    <row r="236" spans="2:4" x14ac:dyDescent="0.25">
      <c r="B236" t="s">
        <v>641</v>
      </c>
      <c r="C236" s="1">
        <v>2.1</v>
      </c>
      <c r="D236" s="1" t="s">
        <v>681</v>
      </c>
    </row>
    <row r="237" spans="2:4" x14ac:dyDescent="0.25">
      <c r="B237" t="s">
        <v>330</v>
      </c>
      <c r="C237" s="1">
        <v>2</v>
      </c>
      <c r="D237" s="1" t="s">
        <v>682</v>
      </c>
    </row>
    <row r="238" spans="2:4" x14ac:dyDescent="0.25">
      <c r="B238" t="s">
        <v>87</v>
      </c>
      <c r="C238" s="1">
        <v>2.2000000000000002</v>
      </c>
      <c r="D238" s="1" t="s">
        <v>681</v>
      </c>
    </row>
    <row r="239" spans="2:4" x14ac:dyDescent="0.25">
      <c r="B239" t="s">
        <v>344</v>
      </c>
      <c r="C239" s="1">
        <v>2.9</v>
      </c>
      <c r="D239" s="1" t="s">
        <v>681</v>
      </c>
    </row>
    <row r="240" spans="2:4" x14ac:dyDescent="0.25">
      <c r="B240" t="s">
        <v>241</v>
      </c>
      <c r="C240" s="1">
        <v>2.2000000000000002</v>
      </c>
      <c r="D240" s="1" t="s">
        <v>681</v>
      </c>
    </row>
    <row r="241" spans="2:4" x14ac:dyDescent="0.25">
      <c r="B241" t="s">
        <v>31</v>
      </c>
      <c r="C241" s="1">
        <v>5.7</v>
      </c>
      <c r="D241" s="1" t="s">
        <v>682</v>
      </c>
    </row>
    <row r="242" spans="2:4" x14ac:dyDescent="0.25">
      <c r="B242" t="s">
        <v>550</v>
      </c>
      <c r="C242" s="1">
        <v>2.2000000000000002</v>
      </c>
      <c r="D242" s="1" t="s">
        <v>682</v>
      </c>
    </row>
    <row r="243" spans="2:4" x14ac:dyDescent="0.25">
      <c r="B243" t="s">
        <v>639</v>
      </c>
      <c r="C243" s="1">
        <v>2</v>
      </c>
      <c r="D243" s="1" t="s">
        <v>682</v>
      </c>
    </row>
    <row r="244" spans="2:4" x14ac:dyDescent="0.25">
      <c r="B244" t="s">
        <v>37</v>
      </c>
      <c r="C244" s="1">
        <v>2.9</v>
      </c>
      <c r="D244" s="1" t="s">
        <v>681</v>
      </c>
    </row>
    <row r="245" spans="2:4" x14ac:dyDescent="0.25">
      <c r="B245" t="s">
        <v>258</v>
      </c>
      <c r="C245" s="1">
        <v>4</v>
      </c>
      <c r="D245" s="1" t="s">
        <v>681</v>
      </c>
    </row>
    <row r="246" spans="2:4" x14ac:dyDescent="0.25">
      <c r="B246" t="s">
        <v>316</v>
      </c>
      <c r="C246" s="1">
        <v>3.7</v>
      </c>
      <c r="D246" s="1" t="s">
        <v>682</v>
      </c>
    </row>
    <row r="247" spans="2:4" x14ac:dyDescent="0.25">
      <c r="B247" t="s">
        <v>487</v>
      </c>
      <c r="C247" s="1">
        <v>2</v>
      </c>
      <c r="D247" s="1" t="s">
        <v>681</v>
      </c>
    </row>
    <row r="248" spans="2:4" x14ac:dyDescent="0.25">
      <c r="B248" t="s">
        <v>441</v>
      </c>
      <c r="C248" s="1">
        <v>2.7</v>
      </c>
      <c r="D248" s="1" t="s">
        <v>682</v>
      </c>
    </row>
    <row r="249" spans="2:4" x14ac:dyDescent="0.25">
      <c r="B249" t="s">
        <v>508</v>
      </c>
      <c r="C249" s="1">
        <v>2.5</v>
      </c>
      <c r="D249" s="1" t="s">
        <v>682</v>
      </c>
    </row>
    <row r="250" spans="2:4" x14ac:dyDescent="0.25">
      <c r="B250" t="s">
        <v>232</v>
      </c>
      <c r="C250" s="1">
        <v>2.2999999999999998</v>
      </c>
      <c r="D250" s="1" t="s">
        <v>682</v>
      </c>
    </row>
    <row r="251" spans="2:4" x14ac:dyDescent="0.25">
      <c r="B251" t="s">
        <v>120</v>
      </c>
      <c r="C251" s="1">
        <v>2</v>
      </c>
      <c r="D251" s="1" t="s">
        <v>681</v>
      </c>
    </row>
    <row r="252" spans="2:4" x14ac:dyDescent="0.25">
      <c r="B252" t="s">
        <v>167</v>
      </c>
      <c r="C252" s="1">
        <v>2.7</v>
      </c>
      <c r="D252" s="1" t="s">
        <v>682</v>
      </c>
    </row>
    <row r="253" spans="2:4" x14ac:dyDescent="0.25">
      <c r="B253" t="s">
        <v>45</v>
      </c>
      <c r="C253" s="1">
        <v>2.9</v>
      </c>
      <c r="D253" s="1" t="s">
        <v>682</v>
      </c>
    </row>
    <row r="254" spans="2:4" x14ac:dyDescent="0.25">
      <c r="B254" t="s">
        <v>35</v>
      </c>
      <c r="C254" s="1">
        <v>4.9000000000000004</v>
      </c>
      <c r="D254" s="1" t="s">
        <v>682</v>
      </c>
    </row>
    <row r="255" spans="2:4" x14ac:dyDescent="0.25">
      <c r="B255" t="s">
        <v>275</v>
      </c>
      <c r="C255" s="1">
        <v>2.2999999999999998</v>
      </c>
      <c r="D255" s="1" t="s">
        <v>681</v>
      </c>
    </row>
    <row r="256" spans="2:4" x14ac:dyDescent="0.25">
      <c r="B256" t="s">
        <v>635</v>
      </c>
      <c r="C256" s="1">
        <v>2</v>
      </c>
      <c r="D256" s="1" t="s">
        <v>682</v>
      </c>
    </row>
    <row r="257" spans="2:4" x14ac:dyDescent="0.25">
      <c r="B257" t="s">
        <v>33</v>
      </c>
      <c r="C257" s="1">
        <v>5.2</v>
      </c>
      <c r="D257" s="1" t="s">
        <v>682</v>
      </c>
    </row>
    <row r="258" spans="2:4" x14ac:dyDescent="0.25">
      <c r="B258" t="s">
        <v>151</v>
      </c>
      <c r="C258" s="1">
        <v>2.9</v>
      </c>
      <c r="D258" s="1" t="s">
        <v>681</v>
      </c>
    </row>
    <row r="259" spans="2:4" x14ac:dyDescent="0.25">
      <c r="B259" t="s">
        <v>425</v>
      </c>
      <c r="C259" s="1">
        <v>2.2000000000000002</v>
      </c>
      <c r="D259" s="1" t="s">
        <v>682</v>
      </c>
    </row>
    <row r="260" spans="2:4" x14ac:dyDescent="0.25">
      <c r="B260" t="s">
        <v>80</v>
      </c>
      <c r="C260" s="1">
        <v>3.8</v>
      </c>
      <c r="D260" s="1" t="s">
        <v>682</v>
      </c>
    </row>
    <row r="261" spans="2:4" x14ac:dyDescent="0.25">
      <c r="B261" t="s">
        <v>602</v>
      </c>
      <c r="C261" s="1">
        <v>3.9</v>
      </c>
      <c r="D261" s="1" t="s">
        <v>682</v>
      </c>
    </row>
    <row r="262" spans="2:4" x14ac:dyDescent="0.25">
      <c r="B262" t="s">
        <v>320</v>
      </c>
      <c r="C262" s="1">
        <v>3</v>
      </c>
      <c r="D262" s="1" t="s">
        <v>681</v>
      </c>
    </row>
    <row r="263" spans="2:4" x14ac:dyDescent="0.25">
      <c r="B263" t="s">
        <v>466</v>
      </c>
      <c r="C263" s="1">
        <v>2.2000000000000002</v>
      </c>
      <c r="D263" s="1" t="s">
        <v>682</v>
      </c>
    </row>
    <row r="264" spans="2:4" x14ac:dyDescent="0.25">
      <c r="B264" t="s">
        <v>99</v>
      </c>
      <c r="C264" s="1">
        <v>2.5</v>
      </c>
      <c r="D264" s="1" t="s">
        <v>682</v>
      </c>
    </row>
    <row r="265" spans="2:4" x14ac:dyDescent="0.25">
      <c r="B265" t="s">
        <v>403</v>
      </c>
      <c r="C265" s="1">
        <v>2.4</v>
      </c>
      <c r="D265" s="1" t="s">
        <v>682</v>
      </c>
    </row>
    <row r="266" spans="2:4" x14ac:dyDescent="0.25">
      <c r="B266" t="s">
        <v>470</v>
      </c>
      <c r="C266" s="1">
        <v>2.2000000000000002</v>
      </c>
      <c r="D266" s="1" t="s">
        <v>682</v>
      </c>
    </row>
    <row r="267" spans="2:4" x14ac:dyDescent="0.25">
      <c r="B267" t="s">
        <v>634</v>
      </c>
      <c r="C267" s="1">
        <v>3</v>
      </c>
      <c r="D267" s="1" t="s">
        <v>682</v>
      </c>
    </row>
    <row r="268" spans="2:4" x14ac:dyDescent="0.25">
      <c r="B268" t="s">
        <v>622</v>
      </c>
      <c r="C268" s="1">
        <v>2.2000000000000002</v>
      </c>
      <c r="D268" s="1" t="s">
        <v>682</v>
      </c>
    </row>
    <row r="269" spans="2:4" x14ac:dyDescent="0.25">
      <c r="B269" t="s">
        <v>489</v>
      </c>
      <c r="C269" s="1">
        <v>2</v>
      </c>
      <c r="D269" s="1" t="s">
        <v>682</v>
      </c>
    </row>
    <row r="270" spans="2:4" x14ac:dyDescent="0.25">
      <c r="B270" t="s">
        <v>319</v>
      </c>
      <c r="C270" s="1">
        <v>2.4</v>
      </c>
      <c r="D270" s="1" t="s">
        <v>681</v>
      </c>
    </row>
    <row r="271" spans="2:4" x14ac:dyDescent="0.25">
      <c r="B271" t="s">
        <v>522</v>
      </c>
      <c r="C271" s="1">
        <v>2.2000000000000002</v>
      </c>
      <c r="D271" s="1" t="s">
        <v>682</v>
      </c>
    </row>
    <row r="272" spans="2:4" x14ac:dyDescent="0.25">
      <c r="B272" t="s">
        <v>600</v>
      </c>
      <c r="C272" s="1">
        <v>2.5</v>
      </c>
      <c r="D272" s="1" t="s">
        <v>682</v>
      </c>
    </row>
    <row r="273" spans="2:4" x14ac:dyDescent="0.25">
      <c r="B273" t="s">
        <v>637</v>
      </c>
      <c r="C273" s="1">
        <v>2.1</v>
      </c>
      <c r="D273" s="1" t="s">
        <v>681</v>
      </c>
    </row>
    <row r="274" spans="2:4" x14ac:dyDescent="0.25">
      <c r="B274" t="s">
        <v>209</v>
      </c>
      <c r="C274" s="1">
        <v>2.1</v>
      </c>
      <c r="D274" s="1" t="s">
        <v>681</v>
      </c>
    </row>
    <row r="275" spans="2:4" x14ac:dyDescent="0.25">
      <c r="B275" t="s">
        <v>125</v>
      </c>
      <c r="C275" s="1">
        <v>2.1</v>
      </c>
      <c r="D275" s="1" t="s">
        <v>682</v>
      </c>
    </row>
    <row r="276" spans="2:4" x14ac:dyDescent="0.25">
      <c r="B276" t="s">
        <v>14</v>
      </c>
      <c r="C276" s="1">
        <v>3.7</v>
      </c>
      <c r="D276" s="1" t="s">
        <v>682</v>
      </c>
    </row>
    <row r="277" spans="2:4" x14ac:dyDescent="0.25">
      <c r="B277" t="s">
        <v>219</v>
      </c>
      <c r="C277" s="1">
        <v>2.2000000000000002</v>
      </c>
      <c r="D277" s="1" t="s">
        <v>682</v>
      </c>
    </row>
    <row r="278" spans="2:4" x14ac:dyDescent="0.25">
      <c r="B278" t="s">
        <v>540</v>
      </c>
      <c r="C278" s="1">
        <v>2</v>
      </c>
      <c r="D278" s="1" t="s">
        <v>681</v>
      </c>
    </row>
    <row r="279" spans="2:4" x14ac:dyDescent="0.25">
      <c r="B279" t="s">
        <v>526</v>
      </c>
      <c r="C279" s="1">
        <v>2.4</v>
      </c>
      <c r="D279" s="1" t="s">
        <v>681</v>
      </c>
    </row>
    <row r="280" spans="2:4" x14ac:dyDescent="0.25">
      <c r="B280" t="s">
        <v>380</v>
      </c>
      <c r="C280" s="1">
        <v>2.4</v>
      </c>
      <c r="D280" s="1" t="s">
        <v>682</v>
      </c>
    </row>
    <row r="281" spans="2:4" x14ac:dyDescent="0.25">
      <c r="B281" t="s">
        <v>257</v>
      </c>
      <c r="C281" s="1">
        <v>2.1</v>
      </c>
      <c r="D281" s="1" t="s">
        <v>682</v>
      </c>
    </row>
    <row r="282" spans="2:4" x14ac:dyDescent="0.25">
      <c r="B282" t="s">
        <v>174</v>
      </c>
      <c r="C282" s="1">
        <v>2.7</v>
      </c>
      <c r="D282" s="1" t="s">
        <v>681</v>
      </c>
    </row>
    <row r="283" spans="2:4" x14ac:dyDescent="0.25">
      <c r="B283" t="s">
        <v>632</v>
      </c>
      <c r="C283" s="1">
        <v>5.9</v>
      </c>
      <c r="D283" s="1" t="s">
        <v>682</v>
      </c>
    </row>
    <row r="284" spans="2:4" x14ac:dyDescent="0.25">
      <c r="B284" t="s">
        <v>203</v>
      </c>
      <c r="C284" s="1">
        <v>2.1</v>
      </c>
      <c r="D284" s="1" t="s">
        <v>682</v>
      </c>
    </row>
    <row r="285" spans="2:4" x14ac:dyDescent="0.25">
      <c r="B285" t="s">
        <v>78</v>
      </c>
      <c r="C285" s="1">
        <v>4.3</v>
      </c>
      <c r="D285" s="1" t="s">
        <v>682</v>
      </c>
    </row>
    <row r="286" spans="2:4" x14ac:dyDescent="0.25">
      <c r="B286" t="s">
        <v>640</v>
      </c>
      <c r="C286" s="1">
        <v>5.0999999999999996</v>
      </c>
      <c r="D286" s="1" t="s">
        <v>682</v>
      </c>
    </row>
    <row r="287" spans="2:4" x14ac:dyDescent="0.25">
      <c r="B287" t="s">
        <v>438</v>
      </c>
      <c r="C287" s="1">
        <v>2.8</v>
      </c>
      <c r="D287" s="1" t="s">
        <v>682</v>
      </c>
    </row>
    <row r="288" spans="2:4" x14ac:dyDescent="0.25">
      <c r="B288" t="s">
        <v>651</v>
      </c>
      <c r="C288" s="1">
        <v>2.1</v>
      </c>
      <c r="D288" s="1" t="s">
        <v>681</v>
      </c>
    </row>
    <row r="289" spans="2:4" x14ac:dyDescent="0.25">
      <c r="B289" t="s">
        <v>138</v>
      </c>
      <c r="C289" s="1">
        <v>2.2999999999999998</v>
      </c>
      <c r="D289" s="1" t="s">
        <v>682</v>
      </c>
    </row>
    <row r="290" spans="2:4" x14ac:dyDescent="0.25">
      <c r="B290" t="s">
        <v>409</v>
      </c>
      <c r="C290" s="1">
        <v>2.1</v>
      </c>
      <c r="D290" s="1" t="s">
        <v>682</v>
      </c>
    </row>
    <row r="291" spans="2:4" x14ac:dyDescent="0.25">
      <c r="B291" t="s">
        <v>435</v>
      </c>
      <c r="C291" s="1">
        <v>2.2000000000000002</v>
      </c>
      <c r="D291" s="1" t="s">
        <v>681</v>
      </c>
    </row>
    <row r="292" spans="2:4" x14ac:dyDescent="0.25">
      <c r="B292" t="s">
        <v>625</v>
      </c>
      <c r="C292" s="1">
        <v>2.2000000000000002</v>
      </c>
      <c r="D292" s="1" t="s">
        <v>682</v>
      </c>
    </row>
    <row r="293" spans="2:4" x14ac:dyDescent="0.25">
      <c r="B293" t="s">
        <v>619</v>
      </c>
      <c r="C293" s="1">
        <v>2.4</v>
      </c>
      <c r="D293" s="1" t="s">
        <v>681</v>
      </c>
    </row>
    <row r="294" spans="2:4" x14ac:dyDescent="0.25">
      <c r="B294" t="s">
        <v>179</v>
      </c>
      <c r="C294" s="1">
        <v>2.7</v>
      </c>
      <c r="D294" s="1" t="s">
        <v>682</v>
      </c>
    </row>
    <row r="295" spans="2:4" x14ac:dyDescent="0.25">
      <c r="B295" t="s">
        <v>141</v>
      </c>
      <c r="C295" s="1">
        <v>2</v>
      </c>
      <c r="D295" s="1" t="s">
        <v>682</v>
      </c>
    </row>
    <row r="296" spans="2:4" x14ac:dyDescent="0.25">
      <c r="B296" t="s">
        <v>274</v>
      </c>
      <c r="C296" s="1">
        <v>2.4</v>
      </c>
      <c r="D296" s="1" t="s">
        <v>681</v>
      </c>
    </row>
    <row r="297" spans="2:4" x14ac:dyDescent="0.25">
      <c r="B297" t="s">
        <v>609</v>
      </c>
      <c r="C297" s="1">
        <v>2.1</v>
      </c>
      <c r="D297" s="1" t="s">
        <v>681</v>
      </c>
    </row>
    <row r="298" spans="2:4" x14ac:dyDescent="0.25">
      <c r="B298" t="s">
        <v>48</v>
      </c>
      <c r="C298" s="1">
        <v>2.2999999999999998</v>
      </c>
      <c r="D298" s="1" t="s">
        <v>682</v>
      </c>
    </row>
    <row r="299" spans="2:4" x14ac:dyDescent="0.25">
      <c r="B299" t="s">
        <v>353</v>
      </c>
      <c r="C299" s="1">
        <v>2.1</v>
      </c>
      <c r="D299" s="1" t="s">
        <v>682</v>
      </c>
    </row>
    <row r="300" spans="2:4" x14ac:dyDescent="0.25">
      <c r="B300" t="s">
        <v>658</v>
      </c>
      <c r="C300" s="1">
        <v>2.2000000000000002</v>
      </c>
      <c r="D300" s="1" t="s">
        <v>682</v>
      </c>
    </row>
    <row r="301" spans="2:4" x14ac:dyDescent="0.25">
      <c r="B301" t="s">
        <v>10</v>
      </c>
      <c r="C301" s="1">
        <v>7.8</v>
      </c>
      <c r="D301" s="1" t="s">
        <v>682</v>
      </c>
    </row>
    <row r="302" spans="2:4" x14ac:dyDescent="0.25">
      <c r="B302" t="s">
        <v>305</v>
      </c>
      <c r="C302" s="1">
        <v>4.8</v>
      </c>
      <c r="D302" s="1" t="s">
        <v>682</v>
      </c>
    </row>
    <row r="303" spans="2:4" x14ac:dyDescent="0.25">
      <c r="B303" t="s">
        <v>452</v>
      </c>
      <c r="C303" s="1">
        <v>2.8</v>
      </c>
      <c r="D303" s="1" t="s">
        <v>682</v>
      </c>
    </row>
    <row r="304" spans="2:4" x14ac:dyDescent="0.25">
      <c r="B304" t="s">
        <v>157</v>
      </c>
      <c r="C304" s="1">
        <v>2.2000000000000002</v>
      </c>
      <c r="D304" s="1" t="s">
        <v>681</v>
      </c>
    </row>
    <row r="305" spans="2:4" x14ac:dyDescent="0.25">
      <c r="B305" t="s">
        <v>397</v>
      </c>
      <c r="C305" s="1">
        <v>2.1</v>
      </c>
      <c r="D305" s="1" t="s">
        <v>682</v>
      </c>
    </row>
    <row r="306" spans="2:4" x14ac:dyDescent="0.25">
      <c r="B306" t="s">
        <v>36</v>
      </c>
      <c r="C306" s="1">
        <v>3.1</v>
      </c>
      <c r="D306" s="1" t="s">
        <v>682</v>
      </c>
    </row>
    <row r="307" spans="2:4" x14ac:dyDescent="0.25">
      <c r="B307" t="s">
        <v>396</v>
      </c>
      <c r="C307" s="1">
        <v>2.2000000000000002</v>
      </c>
      <c r="D307" s="1" t="s">
        <v>681</v>
      </c>
    </row>
    <row r="308" spans="2:4" x14ac:dyDescent="0.25">
      <c r="B308" t="s">
        <v>165</v>
      </c>
      <c r="C308" s="1">
        <v>2.5</v>
      </c>
      <c r="D308" s="1" t="s">
        <v>682</v>
      </c>
    </row>
    <row r="309" spans="2:4" x14ac:dyDescent="0.25">
      <c r="B309" t="s">
        <v>72</v>
      </c>
      <c r="C309" s="1">
        <v>2.5</v>
      </c>
      <c r="D309" s="1" t="s">
        <v>681</v>
      </c>
    </row>
    <row r="310" spans="2:4" x14ac:dyDescent="0.25">
      <c r="B310" t="s">
        <v>70</v>
      </c>
      <c r="C310" s="1">
        <v>9.1</v>
      </c>
      <c r="D310" s="1" t="s">
        <v>682</v>
      </c>
    </row>
    <row r="311" spans="2:4" x14ac:dyDescent="0.25">
      <c r="B311" t="s">
        <v>1</v>
      </c>
      <c r="C311" s="1">
        <v>3.3</v>
      </c>
      <c r="D311" s="1" t="s">
        <v>681</v>
      </c>
    </row>
    <row r="312" spans="2:4" x14ac:dyDescent="0.25">
      <c r="B312" t="s">
        <v>630</v>
      </c>
      <c r="C312" s="1">
        <v>2</v>
      </c>
      <c r="D312" s="1" t="s">
        <v>681</v>
      </c>
    </row>
    <row r="313" spans="2:4" x14ac:dyDescent="0.25">
      <c r="B313" t="s">
        <v>368</v>
      </c>
      <c r="C313" s="1">
        <v>2.4</v>
      </c>
      <c r="D313" s="1" t="s">
        <v>681</v>
      </c>
    </row>
    <row r="314" spans="2:4" x14ac:dyDescent="0.25">
      <c r="B314" t="s">
        <v>436</v>
      </c>
      <c r="C314" s="1">
        <v>2.1</v>
      </c>
      <c r="D314" s="1" t="s">
        <v>682</v>
      </c>
    </row>
    <row r="315" spans="2:4" x14ac:dyDescent="0.25">
      <c r="B315" t="s">
        <v>623</v>
      </c>
      <c r="C315" s="1">
        <v>2.4</v>
      </c>
      <c r="D315" s="1" t="s">
        <v>682</v>
      </c>
    </row>
    <row r="316" spans="2:4" x14ac:dyDescent="0.25">
      <c r="B316" t="s">
        <v>251</v>
      </c>
      <c r="C316" s="1">
        <v>3.1</v>
      </c>
      <c r="D316" s="1" t="s">
        <v>681</v>
      </c>
    </row>
    <row r="317" spans="2:4" x14ac:dyDescent="0.25">
      <c r="B317" t="s">
        <v>54</v>
      </c>
      <c r="C317" s="1">
        <v>2.7</v>
      </c>
      <c r="D317" s="1" t="s">
        <v>681</v>
      </c>
    </row>
    <row r="318" spans="2:4" x14ac:dyDescent="0.25">
      <c r="B318" t="s">
        <v>89</v>
      </c>
      <c r="C318" s="1">
        <v>2.9</v>
      </c>
      <c r="D318" s="1" t="s">
        <v>682</v>
      </c>
    </row>
    <row r="319" spans="2:4" x14ac:dyDescent="0.25">
      <c r="B319" t="s">
        <v>205</v>
      </c>
      <c r="C319" s="1">
        <v>2.9</v>
      </c>
      <c r="D319" s="1" t="s">
        <v>682</v>
      </c>
    </row>
    <row r="320" spans="2:4" x14ac:dyDescent="0.25">
      <c r="B320" t="s">
        <v>216</v>
      </c>
      <c r="C320" s="1">
        <v>2</v>
      </c>
      <c r="D320" s="1" t="s">
        <v>682</v>
      </c>
    </row>
    <row r="321" spans="2:4" x14ac:dyDescent="0.25">
      <c r="B321" t="s">
        <v>645</v>
      </c>
      <c r="C321" s="1">
        <v>2.2999999999999998</v>
      </c>
      <c r="D321" s="1" t="s">
        <v>682</v>
      </c>
    </row>
    <row r="322" spans="2:4" x14ac:dyDescent="0.25">
      <c r="B322" t="s">
        <v>75</v>
      </c>
      <c r="C322" s="1">
        <v>6.3</v>
      </c>
      <c r="D322" s="1" t="s">
        <v>682</v>
      </c>
    </row>
    <row r="323" spans="2:4" x14ac:dyDescent="0.25">
      <c r="B323" t="s">
        <v>516</v>
      </c>
      <c r="C323" s="1">
        <v>2.4</v>
      </c>
      <c r="D323" s="1" t="s">
        <v>681</v>
      </c>
    </row>
    <row r="324" spans="2:4" x14ac:dyDescent="0.25">
      <c r="B324" t="s">
        <v>413</v>
      </c>
      <c r="C324" s="1">
        <v>3.6</v>
      </c>
      <c r="D324" s="1" t="s">
        <v>681</v>
      </c>
    </row>
    <row r="325" spans="2:4" x14ac:dyDescent="0.25">
      <c r="B325" t="s">
        <v>603</v>
      </c>
      <c r="C325" s="1">
        <v>5.8</v>
      </c>
      <c r="D325" s="1" t="s">
        <v>682</v>
      </c>
    </row>
    <row r="326" spans="2:4" x14ac:dyDescent="0.25">
      <c r="B326" t="s">
        <v>105</v>
      </c>
      <c r="C326" s="1">
        <v>3.5</v>
      </c>
      <c r="D326" s="1" t="s">
        <v>682</v>
      </c>
    </row>
    <row r="327" spans="2:4" x14ac:dyDescent="0.25">
      <c r="B327" t="s">
        <v>595</v>
      </c>
      <c r="C327" s="1">
        <v>3.1</v>
      </c>
      <c r="D327" s="1" t="s">
        <v>681</v>
      </c>
    </row>
    <row r="328" spans="2:4" x14ac:dyDescent="0.25">
      <c r="B328" t="s">
        <v>653</v>
      </c>
      <c r="C328" s="1">
        <v>4.3</v>
      </c>
      <c r="D328" s="1" t="s">
        <v>682</v>
      </c>
    </row>
    <row r="329" spans="2:4" x14ac:dyDescent="0.25">
      <c r="B329" t="s">
        <v>52</v>
      </c>
      <c r="C329" s="1">
        <v>3.1</v>
      </c>
      <c r="D329" s="1" t="s">
        <v>681</v>
      </c>
    </row>
    <row r="330" spans="2:4" x14ac:dyDescent="0.25">
      <c r="B330" t="s">
        <v>314</v>
      </c>
      <c r="C330" s="1">
        <v>2.2999999999999998</v>
      </c>
      <c r="D330" s="1" t="s">
        <v>682</v>
      </c>
    </row>
    <row r="331" spans="2:4" x14ac:dyDescent="0.25">
      <c r="B331" t="s">
        <v>628</v>
      </c>
      <c r="C331" s="1">
        <v>2.2999999999999998</v>
      </c>
      <c r="D331" s="1" t="s">
        <v>681</v>
      </c>
    </row>
    <row r="332" spans="2:4" x14ac:dyDescent="0.25">
      <c r="B332" t="s">
        <v>381</v>
      </c>
      <c r="C332" s="1">
        <v>2.2999999999999998</v>
      </c>
      <c r="D332" s="1" t="s">
        <v>681</v>
      </c>
    </row>
    <row r="333" spans="2:4" x14ac:dyDescent="0.25">
      <c r="B333" t="s">
        <v>394</v>
      </c>
      <c r="C333" s="1">
        <v>2.2999999999999998</v>
      </c>
      <c r="D333" s="1" t="s">
        <v>682</v>
      </c>
    </row>
    <row r="334" spans="2:4" x14ac:dyDescent="0.25">
      <c r="B334" t="s">
        <v>521</v>
      </c>
      <c r="C334" s="1">
        <v>2.6</v>
      </c>
      <c r="D334" s="1" t="s">
        <v>682</v>
      </c>
    </row>
    <row r="335" spans="2:4" x14ac:dyDescent="0.25">
      <c r="B335" t="s">
        <v>486</v>
      </c>
      <c r="C335" s="1">
        <v>2.9</v>
      </c>
      <c r="D335" s="1" t="s">
        <v>682</v>
      </c>
    </row>
    <row r="336" spans="2:4" x14ac:dyDescent="0.25">
      <c r="B336" t="s">
        <v>328</v>
      </c>
      <c r="C336" s="1">
        <v>2</v>
      </c>
      <c r="D336" s="1" t="s">
        <v>682</v>
      </c>
    </row>
    <row r="337" spans="2:4" x14ac:dyDescent="0.25">
      <c r="B337" t="s">
        <v>390</v>
      </c>
      <c r="C337" s="1">
        <v>2.7</v>
      </c>
      <c r="D337" s="1" t="s">
        <v>681</v>
      </c>
    </row>
    <row r="338" spans="2:4" x14ac:dyDescent="0.25">
      <c r="B338" t="s">
        <v>450</v>
      </c>
      <c r="C338" s="1">
        <v>2.1</v>
      </c>
      <c r="D338" s="1" t="s">
        <v>681</v>
      </c>
    </row>
    <row r="339" spans="2:4" x14ac:dyDescent="0.25">
      <c r="B339" t="s">
        <v>615</v>
      </c>
      <c r="C339" s="1">
        <v>2.2000000000000002</v>
      </c>
      <c r="D339" s="1" t="s">
        <v>681</v>
      </c>
    </row>
    <row r="340" spans="2:4" x14ac:dyDescent="0.25">
      <c r="B340" t="s">
        <v>110</v>
      </c>
      <c r="C340" s="1">
        <v>6.1</v>
      </c>
      <c r="D340" s="1" t="s">
        <v>682</v>
      </c>
    </row>
    <row r="341" spans="2:4" x14ac:dyDescent="0.25">
      <c r="B341" t="s">
        <v>197</v>
      </c>
      <c r="C341" s="1">
        <v>2.5</v>
      </c>
      <c r="D341" s="1" t="s">
        <v>681</v>
      </c>
    </row>
    <row r="342" spans="2:4" x14ac:dyDescent="0.25">
      <c r="B342" t="s">
        <v>192</v>
      </c>
      <c r="C342" s="1">
        <v>2.4</v>
      </c>
      <c r="D342" s="1" t="s">
        <v>682</v>
      </c>
    </row>
    <row r="343" spans="2:4" x14ac:dyDescent="0.25">
      <c r="B343" t="s">
        <v>674</v>
      </c>
      <c r="C343" s="1">
        <v>2</v>
      </c>
      <c r="D343" s="1" t="s">
        <v>682</v>
      </c>
    </row>
    <row r="344" spans="2:4" x14ac:dyDescent="0.25">
      <c r="B344" t="s">
        <v>583</v>
      </c>
      <c r="C344" s="1">
        <v>2.2999999999999998</v>
      </c>
      <c r="D344" s="1" t="s">
        <v>681</v>
      </c>
    </row>
    <row r="345" spans="2:4" x14ac:dyDescent="0.25">
      <c r="B345" t="s">
        <v>393</v>
      </c>
      <c r="C345" s="1">
        <v>3</v>
      </c>
      <c r="D345" s="1" t="s">
        <v>682</v>
      </c>
    </row>
    <row r="346" spans="2:4" x14ac:dyDescent="0.25">
      <c r="B346" t="s">
        <v>592</v>
      </c>
      <c r="C346" s="1">
        <v>2.2999999999999998</v>
      </c>
      <c r="D346" s="1" t="s">
        <v>682</v>
      </c>
    </row>
    <row r="347" spans="2:4" x14ac:dyDescent="0.25">
      <c r="B347" t="s">
        <v>638</v>
      </c>
      <c r="C347" s="1">
        <v>2.1</v>
      </c>
      <c r="D347" s="1" t="s">
        <v>681</v>
      </c>
    </row>
    <row r="348" spans="2:4" x14ac:dyDescent="0.25">
      <c r="B348" t="s">
        <v>331</v>
      </c>
      <c r="C348" s="1">
        <v>2.6</v>
      </c>
      <c r="D348" s="1" t="s">
        <v>681</v>
      </c>
    </row>
    <row r="349" spans="2:4" x14ac:dyDescent="0.25">
      <c r="B349" t="s">
        <v>659</v>
      </c>
      <c r="C349" s="1">
        <v>2.1</v>
      </c>
      <c r="D349" s="1" t="s">
        <v>681</v>
      </c>
    </row>
    <row r="350" spans="2:4" x14ac:dyDescent="0.25">
      <c r="B350" t="s">
        <v>494</v>
      </c>
      <c r="C350" s="1">
        <v>2.6</v>
      </c>
      <c r="D350" s="1" t="s">
        <v>681</v>
      </c>
    </row>
    <row r="351" spans="2:4" x14ac:dyDescent="0.25">
      <c r="B351" t="s">
        <v>134</v>
      </c>
      <c r="C351" s="1">
        <v>2.6</v>
      </c>
      <c r="D351" s="1" t="s">
        <v>681</v>
      </c>
    </row>
    <row r="352" spans="2:4" x14ac:dyDescent="0.25">
      <c r="B352" t="s">
        <v>67</v>
      </c>
      <c r="C352" s="1">
        <v>2.1</v>
      </c>
      <c r="D352" s="1" t="s">
        <v>681</v>
      </c>
    </row>
    <row r="353" spans="2:4" x14ac:dyDescent="0.25">
      <c r="B353" t="s">
        <v>574</v>
      </c>
      <c r="C353" s="1">
        <v>2.2999999999999998</v>
      </c>
      <c r="D353" s="1" t="s">
        <v>681</v>
      </c>
    </row>
    <row r="354" spans="2:4" x14ac:dyDescent="0.25">
      <c r="B354" t="s">
        <v>497</v>
      </c>
      <c r="C354" s="1">
        <v>2.2999999999999998</v>
      </c>
      <c r="D354" s="1" t="s">
        <v>682</v>
      </c>
    </row>
    <row r="355" spans="2:4" x14ac:dyDescent="0.25">
      <c r="B355" t="s">
        <v>195</v>
      </c>
      <c r="C355" s="1">
        <v>2.2000000000000002</v>
      </c>
      <c r="D355" s="1" t="s">
        <v>682</v>
      </c>
    </row>
    <row r="356" spans="2:4" x14ac:dyDescent="0.25">
      <c r="B356" t="s">
        <v>315</v>
      </c>
      <c r="C356" s="1">
        <v>7.1</v>
      </c>
      <c r="D356" s="1" t="s">
        <v>682</v>
      </c>
    </row>
    <row r="357" spans="2:4" x14ac:dyDescent="0.25">
      <c r="B357" t="s">
        <v>308</v>
      </c>
      <c r="C357" s="1">
        <v>3.4</v>
      </c>
      <c r="D357" s="1" t="s">
        <v>682</v>
      </c>
    </row>
    <row r="358" spans="2:4" x14ac:dyDescent="0.25">
      <c r="B358" t="s">
        <v>180</v>
      </c>
      <c r="C358" s="1">
        <v>3.9</v>
      </c>
      <c r="D358" s="1" t="s">
        <v>681</v>
      </c>
    </row>
    <row r="359" spans="2:4" x14ac:dyDescent="0.25">
      <c r="B359" t="s">
        <v>402</v>
      </c>
      <c r="C359" s="1">
        <v>2.8</v>
      </c>
      <c r="D359" s="1" t="s">
        <v>681</v>
      </c>
    </row>
    <row r="360" spans="2:4" x14ac:dyDescent="0.25">
      <c r="B360" t="s">
        <v>461</v>
      </c>
      <c r="C360" s="1">
        <v>2</v>
      </c>
      <c r="D360" s="1" t="s">
        <v>681</v>
      </c>
    </row>
    <row r="361" spans="2:4" x14ac:dyDescent="0.25">
      <c r="B361" t="s">
        <v>546</v>
      </c>
      <c r="C361" s="1">
        <v>2.4</v>
      </c>
      <c r="D361" s="1" t="s">
        <v>682</v>
      </c>
    </row>
    <row r="362" spans="2:4" x14ac:dyDescent="0.25">
      <c r="B362" t="s">
        <v>230</v>
      </c>
      <c r="C362" s="1">
        <v>2.2000000000000002</v>
      </c>
      <c r="D362" s="1" t="s">
        <v>682</v>
      </c>
    </row>
    <row r="363" spans="2:4" x14ac:dyDescent="0.25">
      <c r="B363" t="s">
        <v>664</v>
      </c>
      <c r="C363" s="1">
        <v>2.2000000000000002</v>
      </c>
      <c r="D363" s="1" t="s">
        <v>681</v>
      </c>
    </row>
    <row r="364" spans="2:4" x14ac:dyDescent="0.25">
      <c r="B364" t="s">
        <v>607</v>
      </c>
      <c r="C364" s="1">
        <v>2.9</v>
      </c>
      <c r="D364" s="1" t="s">
        <v>682</v>
      </c>
    </row>
    <row r="365" spans="2:4" x14ac:dyDescent="0.25">
      <c r="B365" t="s">
        <v>642</v>
      </c>
      <c r="C365" s="1">
        <v>4</v>
      </c>
      <c r="D365" s="1" t="s">
        <v>682</v>
      </c>
    </row>
    <row r="366" spans="2:4" x14ac:dyDescent="0.25">
      <c r="B366" t="s">
        <v>298</v>
      </c>
      <c r="C366" s="1">
        <v>2.7</v>
      </c>
      <c r="D366" s="1" t="s">
        <v>682</v>
      </c>
    </row>
    <row r="367" spans="2:4" x14ac:dyDescent="0.25">
      <c r="B367" t="s">
        <v>416</v>
      </c>
      <c r="C367" s="1">
        <v>2.1</v>
      </c>
      <c r="D367" s="1" t="s">
        <v>682</v>
      </c>
    </row>
    <row r="368" spans="2:4" x14ac:dyDescent="0.25">
      <c r="B368" t="s">
        <v>627</v>
      </c>
      <c r="C368" s="1">
        <v>2.1</v>
      </c>
      <c r="D368" s="1" t="s">
        <v>681</v>
      </c>
    </row>
    <row r="369" spans="2:4" x14ac:dyDescent="0.25">
      <c r="B369" t="s">
        <v>373</v>
      </c>
      <c r="C369" s="1">
        <v>2.1</v>
      </c>
      <c r="D369" s="1" t="s">
        <v>681</v>
      </c>
    </row>
    <row r="370" spans="2:4" x14ac:dyDescent="0.25">
      <c r="B370" t="s">
        <v>39</v>
      </c>
      <c r="C370" s="1">
        <v>2.6</v>
      </c>
      <c r="D370" s="1" t="s">
        <v>682</v>
      </c>
    </row>
    <row r="371" spans="2:4" x14ac:dyDescent="0.25">
      <c r="B371" t="s">
        <v>490</v>
      </c>
      <c r="C371" s="1">
        <v>2.2000000000000002</v>
      </c>
      <c r="D371" s="1" t="s">
        <v>682</v>
      </c>
    </row>
    <row r="372" spans="2:4" x14ac:dyDescent="0.25">
      <c r="B372" t="s">
        <v>499</v>
      </c>
      <c r="C372" s="1">
        <v>4.7</v>
      </c>
      <c r="D372" s="1" t="s">
        <v>682</v>
      </c>
    </row>
    <row r="373" spans="2:4" x14ac:dyDescent="0.25">
      <c r="B373" t="s">
        <v>578</v>
      </c>
      <c r="C373" s="1">
        <v>2</v>
      </c>
      <c r="D373" s="1" t="s">
        <v>681</v>
      </c>
    </row>
    <row r="374" spans="2:4" x14ac:dyDescent="0.25">
      <c r="B374" t="s">
        <v>561</v>
      </c>
      <c r="C374" s="1">
        <v>2.1</v>
      </c>
      <c r="D374" s="1" t="s">
        <v>681</v>
      </c>
    </row>
    <row r="375" spans="2:4" x14ac:dyDescent="0.25">
      <c r="B375" t="s">
        <v>510</v>
      </c>
      <c r="C375" s="1">
        <v>2.2000000000000002</v>
      </c>
      <c r="D375" s="1" t="s">
        <v>681</v>
      </c>
    </row>
    <row r="376" spans="2:4" x14ac:dyDescent="0.25">
      <c r="B376" t="s">
        <v>383</v>
      </c>
      <c r="C376" s="1">
        <v>7.9</v>
      </c>
      <c r="D376" s="1" t="s">
        <v>682</v>
      </c>
    </row>
    <row r="377" spans="2:4" x14ac:dyDescent="0.25">
      <c r="B377" t="s">
        <v>349</v>
      </c>
      <c r="C377" s="1">
        <v>2</v>
      </c>
      <c r="D377" s="1" t="s">
        <v>682</v>
      </c>
    </row>
    <row r="378" spans="2:4" x14ac:dyDescent="0.25">
      <c r="B378" t="s">
        <v>542</v>
      </c>
      <c r="C378" s="1">
        <v>2.2000000000000002</v>
      </c>
      <c r="D378" s="1" t="s">
        <v>682</v>
      </c>
    </row>
    <row r="379" spans="2:4" x14ac:dyDescent="0.25">
      <c r="B379" t="s">
        <v>27</v>
      </c>
      <c r="C379" s="1">
        <v>2.7</v>
      </c>
      <c r="D379" s="1" t="s">
        <v>682</v>
      </c>
    </row>
    <row r="380" spans="2:4" x14ac:dyDescent="0.25">
      <c r="B380" t="s">
        <v>34</v>
      </c>
      <c r="C380" s="1">
        <v>2</v>
      </c>
      <c r="D380" s="1" t="s">
        <v>682</v>
      </c>
    </row>
    <row r="381" spans="2:4" x14ac:dyDescent="0.25">
      <c r="B381" t="s">
        <v>177</v>
      </c>
      <c r="C381" s="1">
        <v>3.9</v>
      </c>
      <c r="D381" s="1" t="s">
        <v>682</v>
      </c>
    </row>
    <row r="382" spans="2:4" x14ac:dyDescent="0.25">
      <c r="B382" t="s">
        <v>551</v>
      </c>
      <c r="C382" s="1">
        <v>2.2999999999999998</v>
      </c>
      <c r="D382" s="1" t="s">
        <v>681</v>
      </c>
    </row>
    <row r="383" spans="2:4" x14ac:dyDescent="0.25">
      <c r="B383" t="s">
        <v>587</v>
      </c>
      <c r="C383" s="1">
        <v>2.5</v>
      </c>
      <c r="D383" s="1" t="s">
        <v>681</v>
      </c>
    </row>
    <row r="384" spans="2:4" x14ac:dyDescent="0.25">
      <c r="B384" t="s">
        <v>278</v>
      </c>
      <c r="C384" s="1">
        <v>2.2999999999999998</v>
      </c>
      <c r="D384" s="1" t="s">
        <v>681</v>
      </c>
    </row>
    <row r="385" spans="2:4" x14ac:dyDescent="0.25">
      <c r="B385" t="s">
        <v>591</v>
      </c>
      <c r="C385" s="1">
        <v>2.1</v>
      </c>
      <c r="D385" s="1" t="s">
        <v>682</v>
      </c>
    </row>
    <row r="386" spans="2:4" x14ac:dyDescent="0.25">
      <c r="B386" t="s">
        <v>294</v>
      </c>
      <c r="C386" s="1">
        <v>2.2000000000000002</v>
      </c>
      <c r="D386" s="1" t="s">
        <v>681</v>
      </c>
    </row>
    <row r="387" spans="2:4" x14ac:dyDescent="0.25">
      <c r="B387" t="s">
        <v>335</v>
      </c>
      <c r="C387" s="1">
        <v>2.7</v>
      </c>
      <c r="D387" s="1" t="s">
        <v>681</v>
      </c>
    </row>
    <row r="388" spans="2:4" x14ac:dyDescent="0.25">
      <c r="B388" t="s">
        <v>573</v>
      </c>
      <c r="C388" s="1">
        <v>2.2999999999999998</v>
      </c>
      <c r="D388" s="1" t="s">
        <v>681</v>
      </c>
    </row>
    <row r="389" spans="2:4" x14ac:dyDescent="0.25">
      <c r="B389" t="s">
        <v>519</v>
      </c>
      <c r="C389" s="1">
        <v>3</v>
      </c>
      <c r="D389" s="1" t="s">
        <v>681</v>
      </c>
    </row>
    <row r="390" spans="2:4" x14ac:dyDescent="0.25">
      <c r="B390" t="s">
        <v>611</v>
      </c>
      <c r="C390" s="1">
        <v>2.9</v>
      </c>
      <c r="D390" s="1" t="s">
        <v>681</v>
      </c>
    </row>
    <row r="391" spans="2:4" x14ac:dyDescent="0.25">
      <c r="B391" t="s">
        <v>322</v>
      </c>
      <c r="C391" s="1">
        <v>2.2000000000000002</v>
      </c>
      <c r="D391" s="1" t="s">
        <v>681</v>
      </c>
    </row>
    <row r="392" spans="2:4" x14ac:dyDescent="0.25">
      <c r="B392" t="s">
        <v>449</v>
      </c>
      <c r="C392" s="1">
        <v>2.1</v>
      </c>
      <c r="D392" s="1" t="s">
        <v>681</v>
      </c>
    </row>
    <row r="393" spans="2:4" x14ac:dyDescent="0.25">
      <c r="B393" t="s">
        <v>420</v>
      </c>
      <c r="C393" s="1">
        <v>2.1</v>
      </c>
      <c r="D393" s="1" t="s">
        <v>681</v>
      </c>
    </row>
    <row r="394" spans="2:4" x14ac:dyDescent="0.25">
      <c r="B394" t="s">
        <v>513</v>
      </c>
      <c r="C394" s="1">
        <v>2</v>
      </c>
      <c r="D394" s="1" t="s">
        <v>681</v>
      </c>
    </row>
    <row r="395" spans="2:4" x14ac:dyDescent="0.25">
      <c r="B395" t="s">
        <v>171</v>
      </c>
      <c r="C395" s="1">
        <v>3.3</v>
      </c>
      <c r="D395" s="1" t="s">
        <v>681</v>
      </c>
    </row>
    <row r="396" spans="2:4" x14ac:dyDescent="0.25">
      <c r="B396" t="s">
        <v>404</v>
      </c>
      <c r="C396" s="1">
        <v>2.9</v>
      </c>
      <c r="D396" s="1" t="s">
        <v>681</v>
      </c>
    </row>
    <row r="397" spans="2:4" x14ac:dyDescent="0.25">
      <c r="B397" t="s">
        <v>518</v>
      </c>
      <c r="C397" s="1">
        <v>3.9</v>
      </c>
      <c r="D397" s="1" t="s">
        <v>681</v>
      </c>
    </row>
    <row r="398" spans="2:4" x14ac:dyDescent="0.25">
      <c r="B398" t="s">
        <v>529</v>
      </c>
      <c r="C398" s="1">
        <v>2.6</v>
      </c>
      <c r="D398" s="1" t="s">
        <v>681</v>
      </c>
    </row>
    <row r="399" spans="2:4" x14ac:dyDescent="0.25">
      <c r="B399" t="s">
        <v>444</v>
      </c>
      <c r="C399" s="1">
        <v>3.6</v>
      </c>
      <c r="D399" s="1" t="s">
        <v>681</v>
      </c>
    </row>
    <row r="400" spans="2:4" x14ac:dyDescent="0.25">
      <c r="B400" t="s">
        <v>220</v>
      </c>
      <c r="C400" s="1">
        <v>2.6</v>
      </c>
      <c r="D400" s="1" t="s">
        <v>681</v>
      </c>
    </row>
    <row r="401" spans="2:4" x14ac:dyDescent="0.25">
      <c r="B401" t="s">
        <v>448</v>
      </c>
      <c r="C401" s="1">
        <v>2</v>
      </c>
      <c r="D401" s="1" t="s">
        <v>681</v>
      </c>
    </row>
    <row r="402" spans="2:4" x14ac:dyDescent="0.25">
      <c r="B402" t="s">
        <v>374</v>
      </c>
      <c r="C402" s="1">
        <v>2.2000000000000002</v>
      </c>
      <c r="D402" s="1" t="s">
        <v>681</v>
      </c>
    </row>
    <row r="403" spans="2:4" x14ac:dyDescent="0.25">
      <c r="B403" t="s">
        <v>412</v>
      </c>
      <c r="C403" s="1">
        <v>2.2999999999999998</v>
      </c>
      <c r="D403" s="1" t="s">
        <v>681</v>
      </c>
    </row>
    <row r="404" spans="2:4" x14ac:dyDescent="0.25">
      <c r="B404" t="s">
        <v>237</v>
      </c>
      <c r="C404" s="1">
        <v>3.5</v>
      </c>
      <c r="D404" s="1" t="s">
        <v>681</v>
      </c>
    </row>
    <row r="405" spans="2:4" x14ac:dyDescent="0.25">
      <c r="B405" t="s">
        <v>484</v>
      </c>
      <c r="C405" s="1">
        <v>2.5</v>
      </c>
      <c r="D405" s="1" t="s">
        <v>681</v>
      </c>
    </row>
    <row r="406" spans="2:4" x14ac:dyDescent="0.25">
      <c r="B406" t="s">
        <v>660</v>
      </c>
      <c r="C406" s="1">
        <v>2.1</v>
      </c>
      <c r="D406" s="1" t="s">
        <v>681</v>
      </c>
    </row>
    <row r="407" spans="2:4" x14ac:dyDescent="0.25">
      <c r="B407" t="s">
        <v>300</v>
      </c>
      <c r="C407" s="1">
        <v>3.4</v>
      </c>
      <c r="D407" s="1" t="s">
        <v>681</v>
      </c>
    </row>
    <row r="408" spans="2:4" x14ac:dyDescent="0.25">
      <c r="B408" t="s">
        <v>474</v>
      </c>
      <c r="C408" s="1">
        <v>2.2000000000000002</v>
      </c>
      <c r="D408" s="1" t="s">
        <v>681</v>
      </c>
    </row>
    <row r="409" spans="2:4" x14ac:dyDescent="0.25">
      <c r="B409" t="s">
        <v>223</v>
      </c>
      <c r="C409" s="1">
        <v>3.3</v>
      </c>
      <c r="D409" s="1" t="s">
        <v>681</v>
      </c>
    </row>
    <row r="410" spans="2:4" x14ac:dyDescent="0.25">
      <c r="B410" t="s">
        <v>455</v>
      </c>
      <c r="C410" s="1">
        <v>2.2000000000000002</v>
      </c>
      <c r="D410" s="1" t="s">
        <v>681</v>
      </c>
    </row>
    <row r="411" spans="2:4" x14ac:dyDescent="0.25">
      <c r="B411" t="s">
        <v>559</v>
      </c>
      <c r="C411" s="1">
        <v>2.2999999999999998</v>
      </c>
      <c r="D411" s="1" t="s">
        <v>681</v>
      </c>
    </row>
    <row r="412" spans="2:4" x14ac:dyDescent="0.25">
      <c r="B412" t="s">
        <v>492</v>
      </c>
      <c r="C412" s="1">
        <v>2.2999999999999998</v>
      </c>
      <c r="D412" s="1" t="s">
        <v>681</v>
      </c>
    </row>
    <row r="413" spans="2:4" x14ac:dyDescent="0.25">
      <c r="B413" t="s">
        <v>336</v>
      </c>
      <c r="C413" s="1">
        <v>2.1</v>
      </c>
      <c r="D413" s="1" t="s">
        <v>681</v>
      </c>
    </row>
    <row r="414" spans="2:4" x14ac:dyDescent="0.25">
      <c r="B414" t="s">
        <v>554</v>
      </c>
      <c r="C414" s="1">
        <v>2.4</v>
      </c>
      <c r="D414" s="1" t="s">
        <v>682</v>
      </c>
    </row>
    <row r="415" spans="2:4" x14ac:dyDescent="0.25">
      <c r="B415" t="s">
        <v>304</v>
      </c>
      <c r="C415" s="1">
        <v>2.8</v>
      </c>
      <c r="D415" s="1" t="s">
        <v>681</v>
      </c>
    </row>
    <row r="416" spans="2:4" x14ac:dyDescent="0.25">
      <c r="B416" t="s">
        <v>371</v>
      </c>
      <c r="C416" s="1">
        <v>3.4</v>
      </c>
      <c r="D416" s="1" t="s">
        <v>681</v>
      </c>
    </row>
    <row r="417" spans="2:4" x14ac:dyDescent="0.25">
      <c r="B417" t="s">
        <v>382</v>
      </c>
      <c r="C417" s="1">
        <v>3.4</v>
      </c>
      <c r="D417" s="1" t="s">
        <v>681</v>
      </c>
    </row>
    <row r="418" spans="2:4" x14ac:dyDescent="0.25">
      <c r="B418" t="s">
        <v>605</v>
      </c>
      <c r="C418" s="1">
        <v>2.1</v>
      </c>
      <c r="D418" s="1" t="s">
        <v>681</v>
      </c>
    </row>
    <row r="419" spans="2:4" x14ac:dyDescent="0.25">
      <c r="B419" t="s">
        <v>234</v>
      </c>
      <c r="C419" s="1">
        <v>2.5</v>
      </c>
      <c r="D419" s="1" t="s">
        <v>681</v>
      </c>
    </row>
    <row r="420" spans="2:4" x14ac:dyDescent="0.25">
      <c r="B420" t="s">
        <v>301</v>
      </c>
      <c r="C420" s="1">
        <v>2.2000000000000002</v>
      </c>
      <c r="D420" s="1" t="s">
        <v>681</v>
      </c>
    </row>
    <row r="421" spans="2:4" x14ac:dyDescent="0.25">
      <c r="B421" t="s">
        <v>553</v>
      </c>
      <c r="C421" s="1">
        <v>2.2000000000000002</v>
      </c>
      <c r="D421" s="1" t="s">
        <v>681</v>
      </c>
    </row>
    <row r="422" spans="2:4" x14ac:dyDescent="0.25">
      <c r="B422" t="s">
        <v>646</v>
      </c>
      <c r="C422" s="1">
        <v>2</v>
      </c>
      <c r="D422" s="1" t="s">
        <v>681</v>
      </c>
    </row>
    <row r="423" spans="2:4" x14ac:dyDescent="0.25">
      <c r="B423" t="s">
        <v>509</v>
      </c>
      <c r="C423" s="1">
        <v>2.2000000000000002</v>
      </c>
      <c r="D423" s="1" t="s">
        <v>681</v>
      </c>
    </row>
    <row r="424" spans="2:4" x14ac:dyDescent="0.25">
      <c r="B424" t="s">
        <v>252</v>
      </c>
      <c r="C424" s="1">
        <v>2.6</v>
      </c>
      <c r="D424" s="1" t="s">
        <v>681</v>
      </c>
    </row>
    <row r="425" spans="2:4" x14ac:dyDescent="0.25">
      <c r="B425" t="s">
        <v>479</v>
      </c>
      <c r="C425" s="1">
        <v>3</v>
      </c>
      <c r="D425" s="1" t="s">
        <v>681</v>
      </c>
    </row>
    <row r="426" spans="2:4" x14ac:dyDescent="0.25">
      <c r="B426" t="s">
        <v>500</v>
      </c>
      <c r="C426" s="1">
        <v>2.2999999999999998</v>
      </c>
      <c r="D426" s="1" t="s">
        <v>681</v>
      </c>
    </row>
    <row r="427" spans="2:4" x14ac:dyDescent="0.25">
      <c r="B427" t="s">
        <v>263</v>
      </c>
      <c r="C427" s="1">
        <v>2.2000000000000002</v>
      </c>
      <c r="D427" s="1" t="s">
        <v>681</v>
      </c>
    </row>
    <row r="428" spans="2:4" x14ac:dyDescent="0.25">
      <c r="B428" t="s">
        <v>246</v>
      </c>
      <c r="C428" s="1">
        <v>2.6</v>
      </c>
      <c r="D428" s="1" t="s">
        <v>681</v>
      </c>
    </row>
    <row r="429" spans="2:4" x14ac:dyDescent="0.25">
      <c r="B429" t="s">
        <v>355</v>
      </c>
      <c r="C429" s="1">
        <v>2.9</v>
      </c>
      <c r="D429" s="1" t="s">
        <v>681</v>
      </c>
    </row>
    <row r="430" spans="2:4" x14ac:dyDescent="0.25">
      <c r="B430" t="s">
        <v>398</v>
      </c>
      <c r="C430" s="1">
        <v>2.7</v>
      </c>
      <c r="D430" s="1" t="s">
        <v>681</v>
      </c>
    </row>
    <row r="431" spans="2:4" x14ac:dyDescent="0.25">
      <c r="B431" t="s">
        <v>571</v>
      </c>
      <c r="C431" s="1">
        <v>2</v>
      </c>
      <c r="D431" s="1" t="s">
        <v>681</v>
      </c>
    </row>
    <row r="432" spans="2:4" x14ac:dyDescent="0.25">
      <c r="B432" t="s">
        <v>287</v>
      </c>
      <c r="C432" s="1">
        <v>2.2000000000000002</v>
      </c>
      <c r="D432" s="1" t="s">
        <v>681</v>
      </c>
    </row>
    <row r="433" spans="2:4" x14ac:dyDescent="0.25">
      <c r="B433" t="s">
        <v>421</v>
      </c>
      <c r="C433" s="1">
        <v>2.1</v>
      </c>
      <c r="D433" s="1" t="s">
        <v>681</v>
      </c>
    </row>
    <row r="434" spans="2:4" x14ac:dyDescent="0.25">
      <c r="B434" t="s">
        <v>346</v>
      </c>
      <c r="C434" s="1">
        <v>3</v>
      </c>
      <c r="D434" s="1" t="s">
        <v>681</v>
      </c>
    </row>
    <row r="435" spans="2:4" x14ac:dyDescent="0.25">
      <c r="B435" t="s">
        <v>530</v>
      </c>
      <c r="C435" s="1">
        <v>2.4</v>
      </c>
      <c r="D435" s="1" t="s">
        <v>681</v>
      </c>
    </row>
    <row r="436" spans="2:4" x14ac:dyDescent="0.25">
      <c r="B436" t="s">
        <v>350</v>
      </c>
      <c r="C436" s="1">
        <v>2.5</v>
      </c>
      <c r="D436" s="1" t="s">
        <v>681</v>
      </c>
    </row>
    <row r="437" spans="2:4" x14ac:dyDescent="0.25">
      <c r="B437" t="s">
        <v>620</v>
      </c>
      <c r="C437" s="1">
        <v>2.5</v>
      </c>
      <c r="D437" s="1" t="s">
        <v>681</v>
      </c>
    </row>
    <row r="438" spans="2:4" x14ac:dyDescent="0.25">
      <c r="B438" t="s">
        <v>364</v>
      </c>
      <c r="C438" s="1">
        <v>3</v>
      </c>
      <c r="D438" s="1" t="s">
        <v>681</v>
      </c>
    </row>
    <row r="439" spans="2:4" x14ac:dyDescent="0.25">
      <c r="B439" t="s">
        <v>264</v>
      </c>
      <c r="C439" s="1">
        <v>3</v>
      </c>
      <c r="D439" s="1" t="s">
        <v>681</v>
      </c>
    </row>
    <row r="440" spans="2:4" x14ac:dyDescent="0.25">
      <c r="B440" t="s">
        <v>585</v>
      </c>
      <c r="C440" s="1">
        <v>2.8</v>
      </c>
      <c r="D440" s="1" t="s">
        <v>681</v>
      </c>
    </row>
    <row r="441" spans="2:4" x14ac:dyDescent="0.25">
      <c r="B441" t="s">
        <v>76</v>
      </c>
      <c r="C441" s="1">
        <v>2.2000000000000002</v>
      </c>
      <c r="D441" s="1" t="s">
        <v>681</v>
      </c>
    </row>
    <row r="442" spans="2:4" x14ac:dyDescent="0.25">
      <c r="B442" t="s">
        <v>156</v>
      </c>
      <c r="C442" s="1">
        <v>2.7</v>
      </c>
      <c r="D442" s="1" t="s">
        <v>681</v>
      </c>
    </row>
    <row r="443" spans="2:4" x14ac:dyDescent="0.25">
      <c r="B443" t="s">
        <v>411</v>
      </c>
      <c r="C443" s="1">
        <v>2.7</v>
      </c>
      <c r="D443" s="1" t="s">
        <v>681</v>
      </c>
    </row>
    <row r="444" spans="2:4" x14ac:dyDescent="0.25">
      <c r="B444" t="s">
        <v>377</v>
      </c>
      <c r="C444" s="1">
        <v>2.4</v>
      </c>
      <c r="D444" s="1" t="s">
        <v>681</v>
      </c>
    </row>
    <row r="445" spans="2:4" x14ac:dyDescent="0.25">
      <c r="B445" t="s">
        <v>407</v>
      </c>
      <c r="C445" s="1">
        <v>2.4</v>
      </c>
      <c r="D445" s="1" t="s">
        <v>681</v>
      </c>
    </row>
    <row r="446" spans="2:4" x14ac:dyDescent="0.25">
      <c r="B446" t="s">
        <v>557</v>
      </c>
      <c r="C446" s="1">
        <v>2.1</v>
      </c>
      <c r="D446" s="1" t="s">
        <v>681</v>
      </c>
    </row>
    <row r="447" spans="2:4" x14ac:dyDescent="0.25">
      <c r="B447" t="s">
        <v>534</v>
      </c>
      <c r="C447" s="1">
        <v>3.1</v>
      </c>
      <c r="D447" s="1" t="s">
        <v>681</v>
      </c>
    </row>
    <row r="448" spans="2:4" x14ac:dyDescent="0.25">
      <c r="B448" t="s">
        <v>446</v>
      </c>
      <c r="C448" s="1">
        <v>2.9</v>
      </c>
      <c r="D448" s="1" t="s">
        <v>681</v>
      </c>
    </row>
    <row r="449" spans="2:4" x14ac:dyDescent="0.25">
      <c r="B449" t="s">
        <v>648</v>
      </c>
      <c r="C449" s="1">
        <v>2.2000000000000002</v>
      </c>
      <c r="D449" s="1" t="s">
        <v>681</v>
      </c>
    </row>
    <row r="450" spans="2:4" x14ac:dyDescent="0.25">
      <c r="B450" t="s">
        <v>93</v>
      </c>
      <c r="C450" s="1">
        <v>2.4</v>
      </c>
      <c r="D450" s="1" t="s">
        <v>681</v>
      </c>
    </row>
    <row r="451" spans="2:4" x14ac:dyDescent="0.25">
      <c r="B451" t="s">
        <v>480</v>
      </c>
      <c r="C451" s="1">
        <v>3.4</v>
      </c>
      <c r="D451" s="1" t="s">
        <v>682</v>
      </c>
    </row>
    <row r="452" spans="2:4" x14ac:dyDescent="0.25">
      <c r="B452" t="s">
        <v>422</v>
      </c>
      <c r="C452" s="1">
        <v>4</v>
      </c>
      <c r="D452" s="1" t="s">
        <v>682</v>
      </c>
    </row>
    <row r="453" spans="2:4" x14ac:dyDescent="0.25">
      <c r="B453" t="s">
        <v>459</v>
      </c>
      <c r="C453" s="1">
        <v>3.5</v>
      </c>
      <c r="D453" s="1" t="s">
        <v>682</v>
      </c>
    </row>
    <row r="454" spans="2:4" x14ac:dyDescent="0.25">
      <c r="B454" t="s">
        <v>288</v>
      </c>
      <c r="C454" s="1">
        <v>2.2999999999999998</v>
      </c>
      <c r="D454" s="1" t="s">
        <v>681</v>
      </c>
    </row>
    <row r="455" spans="2:4" x14ac:dyDescent="0.25">
      <c r="B455" t="s">
        <v>53</v>
      </c>
      <c r="C455" s="1">
        <v>2.4</v>
      </c>
      <c r="D455" s="1" t="s">
        <v>682</v>
      </c>
    </row>
    <row r="456" spans="2:4" x14ac:dyDescent="0.25">
      <c r="B456" t="s">
        <v>613</v>
      </c>
      <c r="C456" s="1">
        <v>2.5</v>
      </c>
      <c r="D456" s="1" t="s">
        <v>681</v>
      </c>
    </row>
    <row r="457" spans="2:4" x14ac:dyDescent="0.25">
      <c r="B457" t="s">
        <v>451</v>
      </c>
      <c r="C457" s="1">
        <v>2.2999999999999998</v>
      </c>
      <c r="D457" s="1" t="s">
        <v>682</v>
      </c>
    </row>
    <row r="458" spans="2:4" x14ac:dyDescent="0.25">
      <c r="B458" t="s">
        <v>465</v>
      </c>
      <c r="C458" s="1">
        <v>2.5</v>
      </c>
      <c r="D458" s="1" t="s">
        <v>682</v>
      </c>
    </row>
    <row r="459" spans="2:4" x14ac:dyDescent="0.25">
      <c r="B459" t="s">
        <v>597</v>
      </c>
      <c r="C459" s="1">
        <v>2.2999999999999998</v>
      </c>
      <c r="D459" s="1" t="s">
        <v>681</v>
      </c>
    </row>
    <row r="460" spans="2:4" x14ac:dyDescent="0.25">
      <c r="B460" t="s">
        <v>73</v>
      </c>
      <c r="C460" s="1">
        <v>3.3</v>
      </c>
      <c r="D460" s="1" t="s">
        <v>682</v>
      </c>
    </row>
    <row r="461" spans="2:4" x14ac:dyDescent="0.25">
      <c r="B461" t="s">
        <v>58</v>
      </c>
      <c r="C461" s="1">
        <v>3.5</v>
      </c>
      <c r="D461" s="1" t="s">
        <v>681</v>
      </c>
    </row>
    <row r="462" spans="2:4" x14ac:dyDescent="0.25">
      <c r="B462" t="s">
        <v>533</v>
      </c>
      <c r="C462" s="1">
        <v>2.1</v>
      </c>
      <c r="D462" s="1" t="s">
        <v>682</v>
      </c>
    </row>
    <row r="463" spans="2:4" x14ac:dyDescent="0.25">
      <c r="B463" t="s">
        <v>572</v>
      </c>
      <c r="C463" s="1">
        <v>3.6</v>
      </c>
      <c r="D463" s="1" t="s">
        <v>681</v>
      </c>
    </row>
    <row r="464" spans="2:4" x14ac:dyDescent="0.25">
      <c r="B464" t="s">
        <v>103</v>
      </c>
      <c r="C464" s="1">
        <v>2.9</v>
      </c>
      <c r="D464" s="1" t="s">
        <v>681</v>
      </c>
    </row>
    <row r="465" spans="2:4" x14ac:dyDescent="0.25">
      <c r="B465" t="s">
        <v>491</v>
      </c>
      <c r="C465" s="1">
        <v>2.9</v>
      </c>
      <c r="D465" s="1" t="s">
        <v>681</v>
      </c>
    </row>
    <row r="466" spans="2:4" x14ac:dyDescent="0.25">
      <c r="B466" t="s">
        <v>218</v>
      </c>
      <c r="C466" s="1">
        <v>3.2</v>
      </c>
      <c r="D466" s="1" t="s">
        <v>682</v>
      </c>
    </row>
    <row r="467" spans="2:4" x14ac:dyDescent="0.25">
      <c r="B467" t="s">
        <v>143</v>
      </c>
      <c r="C467" s="1">
        <v>2.6</v>
      </c>
      <c r="D467" s="1" t="s">
        <v>682</v>
      </c>
    </row>
    <row r="468" spans="2:4" x14ac:dyDescent="0.25">
      <c r="B468" t="s">
        <v>150</v>
      </c>
      <c r="C468" s="1">
        <v>2.2999999999999998</v>
      </c>
      <c r="D468" s="1" t="s">
        <v>682</v>
      </c>
    </row>
    <row r="469" spans="2:4" x14ac:dyDescent="0.25">
      <c r="B469" t="s">
        <v>430</v>
      </c>
      <c r="C469" s="1">
        <v>2</v>
      </c>
      <c r="D469" s="1" t="s">
        <v>682</v>
      </c>
    </row>
    <row r="470" spans="2:4" x14ac:dyDescent="0.25">
      <c r="B470" t="s">
        <v>135</v>
      </c>
      <c r="C470" s="1">
        <v>2.6</v>
      </c>
      <c r="D470" s="1" t="s">
        <v>682</v>
      </c>
    </row>
    <row r="471" spans="2:4" x14ac:dyDescent="0.25">
      <c r="B471" t="s">
        <v>386</v>
      </c>
      <c r="C471" s="1">
        <v>3.3</v>
      </c>
      <c r="D471" s="1" t="s">
        <v>682</v>
      </c>
    </row>
    <row r="472" spans="2:4" x14ac:dyDescent="0.25">
      <c r="B472" t="s">
        <v>208</v>
      </c>
      <c r="C472" s="1">
        <v>2.8</v>
      </c>
      <c r="D472" s="1" t="s">
        <v>681</v>
      </c>
    </row>
    <row r="473" spans="2:4" x14ac:dyDescent="0.25">
      <c r="B473" t="s">
        <v>538</v>
      </c>
      <c r="C473" s="1">
        <v>2</v>
      </c>
      <c r="D473" s="1" t="s">
        <v>681</v>
      </c>
    </row>
    <row r="474" spans="2:4" x14ac:dyDescent="0.25">
      <c r="B474" t="s">
        <v>32</v>
      </c>
      <c r="C474" s="1">
        <v>3.6</v>
      </c>
      <c r="D474" s="1" t="s">
        <v>682</v>
      </c>
    </row>
    <row r="475" spans="2:4" x14ac:dyDescent="0.25">
      <c r="B475" t="s">
        <v>467</v>
      </c>
      <c r="C475" s="1">
        <v>2.1</v>
      </c>
      <c r="D475" s="1" t="s">
        <v>682</v>
      </c>
    </row>
    <row r="476" spans="2:4" x14ac:dyDescent="0.25">
      <c r="B476" t="s">
        <v>419</v>
      </c>
      <c r="C476" s="1">
        <v>2.2999999999999998</v>
      </c>
      <c r="D476" s="1" t="s">
        <v>681</v>
      </c>
    </row>
    <row r="477" spans="2:4" x14ac:dyDescent="0.25">
      <c r="B477" t="s">
        <v>579</v>
      </c>
      <c r="C477" s="1">
        <v>8</v>
      </c>
      <c r="D477" s="1" t="s">
        <v>682</v>
      </c>
    </row>
    <row r="478" spans="2:4" x14ac:dyDescent="0.25">
      <c r="B478" t="s">
        <v>310</v>
      </c>
      <c r="C478" s="1">
        <v>2.1</v>
      </c>
      <c r="D478" s="1" t="s">
        <v>681</v>
      </c>
    </row>
    <row r="479" spans="2:4" x14ac:dyDescent="0.25">
      <c r="B479" t="s">
        <v>523</v>
      </c>
      <c r="C479" s="1">
        <v>3</v>
      </c>
      <c r="D479" s="1" t="s">
        <v>682</v>
      </c>
    </row>
    <row r="480" spans="2:4" x14ac:dyDescent="0.25">
      <c r="B480" t="s">
        <v>214</v>
      </c>
      <c r="C480" s="1">
        <v>4.5999999999999996</v>
      </c>
      <c r="D480" s="1" t="s">
        <v>682</v>
      </c>
    </row>
    <row r="481" spans="2:4" x14ac:dyDescent="0.25">
      <c r="B481" t="s">
        <v>332</v>
      </c>
      <c r="C481" s="1">
        <v>4</v>
      </c>
      <c r="D481" s="1" t="s">
        <v>682</v>
      </c>
    </row>
    <row r="482" spans="2:4" x14ac:dyDescent="0.25">
      <c r="B482" t="s">
        <v>217</v>
      </c>
      <c r="C482" s="1">
        <v>10.7</v>
      </c>
      <c r="D482" s="1" t="s">
        <v>682</v>
      </c>
    </row>
    <row r="483" spans="2:4" x14ac:dyDescent="0.25">
      <c r="B483" t="s">
        <v>570</v>
      </c>
      <c r="C483" s="1">
        <v>2.8</v>
      </c>
      <c r="D483" s="1" t="s">
        <v>682</v>
      </c>
    </row>
    <row r="484" spans="2:4" x14ac:dyDescent="0.25">
      <c r="B484" t="s">
        <v>580</v>
      </c>
      <c r="C484" s="1">
        <v>5.6</v>
      </c>
      <c r="D484" s="1" t="s">
        <v>682</v>
      </c>
    </row>
    <row r="485" spans="2:4" x14ac:dyDescent="0.25">
      <c r="B485" t="s">
        <v>347</v>
      </c>
      <c r="C485" s="1">
        <v>2.4</v>
      </c>
      <c r="D485" s="1" t="s">
        <v>682</v>
      </c>
    </row>
    <row r="486" spans="2:4" x14ac:dyDescent="0.25">
      <c r="B486" t="s">
        <v>256</v>
      </c>
      <c r="C486" s="1">
        <v>2.2999999999999998</v>
      </c>
      <c r="D486" s="1" t="s">
        <v>682</v>
      </c>
    </row>
    <row r="487" spans="2:4" x14ac:dyDescent="0.25">
      <c r="B487" t="s">
        <v>15</v>
      </c>
      <c r="C487" s="1">
        <v>3.4</v>
      </c>
      <c r="D487" s="1" t="s">
        <v>682</v>
      </c>
    </row>
    <row r="488" spans="2:4" x14ac:dyDescent="0.25">
      <c r="B488" t="s">
        <v>447</v>
      </c>
      <c r="C488" s="1">
        <v>2</v>
      </c>
      <c r="D488" s="1" t="s">
        <v>682</v>
      </c>
    </row>
    <row r="489" spans="2:4" x14ac:dyDescent="0.25">
      <c r="B489" t="s">
        <v>626</v>
      </c>
      <c r="C489" s="1">
        <v>2.2000000000000002</v>
      </c>
      <c r="D489" s="1" t="s">
        <v>682</v>
      </c>
    </row>
    <row r="490" spans="2:4" x14ac:dyDescent="0.25">
      <c r="B490" t="s">
        <v>100</v>
      </c>
      <c r="C490" s="1">
        <v>2.5</v>
      </c>
      <c r="D490" s="1" t="s">
        <v>682</v>
      </c>
    </row>
    <row r="491" spans="2:4" x14ac:dyDescent="0.25">
      <c r="B491" t="s">
        <v>318</v>
      </c>
      <c r="C491" s="1">
        <v>3.4</v>
      </c>
      <c r="D491" s="1" t="s">
        <v>681</v>
      </c>
    </row>
    <row r="492" spans="2:4" x14ac:dyDescent="0.25">
      <c r="B492" t="s">
        <v>185</v>
      </c>
      <c r="C492" s="1">
        <v>5.5</v>
      </c>
      <c r="D492" s="1" t="s">
        <v>682</v>
      </c>
    </row>
    <row r="493" spans="2:4" x14ac:dyDescent="0.25">
      <c r="B493" t="s">
        <v>113</v>
      </c>
      <c r="C493" s="1">
        <v>2.2999999999999998</v>
      </c>
      <c r="D493" s="1" t="s">
        <v>681</v>
      </c>
    </row>
    <row r="494" spans="2:4" x14ac:dyDescent="0.25">
      <c r="B494" t="s">
        <v>97</v>
      </c>
      <c r="C494" s="1">
        <v>2.2000000000000002</v>
      </c>
      <c r="D494" s="1" t="s">
        <v>681</v>
      </c>
    </row>
    <row r="495" spans="2:4" x14ac:dyDescent="0.25">
      <c r="B495" t="s">
        <v>277</v>
      </c>
      <c r="C495" s="1">
        <v>5.5</v>
      </c>
      <c r="D495" s="1" t="s">
        <v>682</v>
      </c>
    </row>
    <row r="496" spans="2:4" x14ac:dyDescent="0.25">
      <c r="B496" t="s">
        <v>83</v>
      </c>
      <c r="C496" s="1">
        <v>14.5</v>
      </c>
      <c r="D496" s="1" t="s">
        <v>682</v>
      </c>
    </row>
    <row r="497" spans="2:4" x14ac:dyDescent="0.25">
      <c r="B497" t="s">
        <v>399</v>
      </c>
      <c r="C497" s="1">
        <v>5.7</v>
      </c>
      <c r="D497" s="1" t="s">
        <v>682</v>
      </c>
    </row>
    <row r="498" spans="2:4" x14ac:dyDescent="0.25">
      <c r="B498" t="s">
        <v>68</v>
      </c>
      <c r="C498" s="1">
        <v>6.1</v>
      </c>
      <c r="D498" s="1" t="s">
        <v>682</v>
      </c>
    </row>
    <row r="499" spans="2:4" x14ac:dyDescent="0.25">
      <c r="B499" t="s">
        <v>342</v>
      </c>
      <c r="C499" s="1">
        <v>2.5</v>
      </c>
      <c r="D499" s="1" t="s">
        <v>681</v>
      </c>
    </row>
    <row r="500" spans="2:4" x14ac:dyDescent="0.25">
      <c r="B500" t="s">
        <v>236</v>
      </c>
      <c r="C500" s="1">
        <v>2.7</v>
      </c>
      <c r="D500" s="1" t="s">
        <v>682</v>
      </c>
    </row>
    <row r="501" spans="2:4" x14ac:dyDescent="0.25">
      <c r="B501" t="s">
        <v>285</v>
      </c>
      <c r="C501" s="1">
        <v>2</v>
      </c>
      <c r="D501" s="1" t="s">
        <v>681</v>
      </c>
    </row>
    <row r="502" spans="2:4" x14ac:dyDescent="0.25">
      <c r="B502" t="s">
        <v>496</v>
      </c>
      <c r="C502" s="1">
        <v>2.4</v>
      </c>
      <c r="D502" s="1" t="s">
        <v>681</v>
      </c>
    </row>
    <row r="503" spans="2:4" x14ac:dyDescent="0.25">
      <c r="B503" t="s">
        <v>618</v>
      </c>
      <c r="C503" s="1">
        <v>2.1</v>
      </c>
      <c r="D503" s="1" t="s">
        <v>682</v>
      </c>
    </row>
    <row r="504" spans="2:4" x14ac:dyDescent="0.25">
      <c r="B504" t="s">
        <v>227</v>
      </c>
      <c r="C504" s="1">
        <v>2</v>
      </c>
      <c r="D504" s="1" t="s">
        <v>681</v>
      </c>
    </row>
    <row r="505" spans="2:4" x14ac:dyDescent="0.25">
      <c r="B505" t="s">
        <v>599</v>
      </c>
      <c r="C505" s="1">
        <v>2</v>
      </c>
      <c r="D505" s="1" t="s">
        <v>681</v>
      </c>
    </row>
    <row r="506" spans="2:4" x14ac:dyDescent="0.25">
      <c r="B506" t="s">
        <v>64</v>
      </c>
      <c r="C506" s="1">
        <v>2.1</v>
      </c>
      <c r="D506" s="1" t="s">
        <v>681</v>
      </c>
    </row>
    <row r="507" spans="2:4" x14ac:dyDescent="0.25">
      <c r="B507" t="s">
        <v>129</v>
      </c>
      <c r="C507" s="1">
        <v>3</v>
      </c>
      <c r="D507" s="1" t="s">
        <v>681</v>
      </c>
    </row>
    <row r="508" spans="2:4" x14ac:dyDescent="0.25">
      <c r="B508" t="s">
        <v>367</v>
      </c>
      <c r="C508" s="1">
        <v>7.9</v>
      </c>
      <c r="D508" s="1" t="s">
        <v>681</v>
      </c>
    </row>
    <row r="509" spans="2:4" x14ac:dyDescent="0.25">
      <c r="B509" t="s">
        <v>28</v>
      </c>
      <c r="C509" s="1">
        <v>5.7</v>
      </c>
      <c r="D509" s="1" t="s">
        <v>681</v>
      </c>
    </row>
    <row r="510" spans="2:4" x14ac:dyDescent="0.25">
      <c r="B510" t="s">
        <v>108</v>
      </c>
      <c r="C510" s="1">
        <v>2.4</v>
      </c>
      <c r="D510" s="1" t="s">
        <v>681</v>
      </c>
    </row>
    <row r="511" spans="2:4" x14ac:dyDescent="0.25">
      <c r="B511" t="s">
        <v>140</v>
      </c>
      <c r="C511" s="1">
        <v>2.6</v>
      </c>
      <c r="D511" s="1" t="s">
        <v>681</v>
      </c>
    </row>
    <row r="512" spans="2:4" x14ac:dyDescent="0.25">
      <c r="B512" t="s">
        <v>21</v>
      </c>
      <c r="C512" s="1">
        <v>7.6</v>
      </c>
      <c r="D512" s="1" t="s">
        <v>681</v>
      </c>
    </row>
    <row r="513" spans="2:4" x14ac:dyDescent="0.25">
      <c r="B513" t="s">
        <v>65</v>
      </c>
      <c r="C513" s="1">
        <v>3.9</v>
      </c>
      <c r="D513" s="1" t="s">
        <v>681</v>
      </c>
    </row>
    <row r="514" spans="2:4" x14ac:dyDescent="0.25">
      <c r="B514" t="s">
        <v>361</v>
      </c>
      <c r="C514" s="1">
        <v>2.6</v>
      </c>
      <c r="D514" s="1" t="s">
        <v>681</v>
      </c>
    </row>
    <row r="515" spans="2:4" x14ac:dyDescent="0.25">
      <c r="B515" t="s">
        <v>193</v>
      </c>
      <c r="C515" s="1">
        <v>2.1</v>
      </c>
      <c r="D515" s="1" t="s">
        <v>681</v>
      </c>
    </row>
    <row r="516" spans="2:4" x14ac:dyDescent="0.25">
      <c r="B516" t="s">
        <v>643</v>
      </c>
      <c r="C516" s="1">
        <v>2.2999999999999998</v>
      </c>
      <c r="D516" s="1" t="s">
        <v>681</v>
      </c>
    </row>
    <row r="517" spans="2:4" x14ac:dyDescent="0.25">
      <c r="B517" t="s">
        <v>240</v>
      </c>
      <c r="C517" s="1">
        <v>2.1</v>
      </c>
      <c r="D517" s="1" t="s">
        <v>681</v>
      </c>
    </row>
    <row r="518" spans="2:4" x14ac:dyDescent="0.25">
      <c r="B518" t="s">
        <v>306</v>
      </c>
      <c r="C518" s="1">
        <v>2</v>
      </c>
      <c r="D518" s="1" t="s">
        <v>682</v>
      </c>
    </row>
    <row r="519" spans="2:4" x14ac:dyDescent="0.25">
      <c r="B519" t="s">
        <v>262</v>
      </c>
      <c r="C519" s="1">
        <v>2.2000000000000002</v>
      </c>
      <c r="D519" s="1" t="s">
        <v>681</v>
      </c>
    </row>
    <row r="520" spans="2:4" x14ac:dyDescent="0.25">
      <c r="B520" t="s">
        <v>286</v>
      </c>
      <c r="C520" s="1">
        <v>2.2999999999999998</v>
      </c>
      <c r="D520" s="1" t="s">
        <v>681</v>
      </c>
    </row>
    <row r="521" spans="2:4" x14ac:dyDescent="0.25">
      <c r="B521" t="s">
        <v>82</v>
      </c>
      <c r="C521" s="1">
        <v>2.6</v>
      </c>
      <c r="D521" s="1" t="s">
        <v>681</v>
      </c>
    </row>
    <row r="522" spans="2:4" x14ac:dyDescent="0.25">
      <c r="B522" t="s">
        <v>182</v>
      </c>
      <c r="C522" s="1">
        <v>2.2999999999999998</v>
      </c>
      <c r="D522" s="1" t="s">
        <v>682</v>
      </c>
    </row>
    <row r="523" spans="2:4" x14ac:dyDescent="0.25">
      <c r="B523" t="s">
        <v>647</v>
      </c>
      <c r="C523" s="1">
        <v>2.1</v>
      </c>
      <c r="D523" s="1" t="s">
        <v>682</v>
      </c>
    </row>
    <row r="524" spans="2:4" x14ac:dyDescent="0.25">
      <c r="B524" t="s">
        <v>94</v>
      </c>
      <c r="C524" s="1">
        <v>2.2999999999999998</v>
      </c>
      <c r="D524" s="1" t="s">
        <v>682</v>
      </c>
    </row>
    <row r="525" spans="2:4" x14ac:dyDescent="0.25">
      <c r="B525" t="s">
        <v>388</v>
      </c>
      <c r="C525" s="1">
        <v>2.7</v>
      </c>
      <c r="D525" s="1" t="s">
        <v>682</v>
      </c>
    </row>
    <row r="526" spans="2:4" x14ac:dyDescent="0.25">
      <c r="B526" t="s">
        <v>188</v>
      </c>
      <c r="C526" s="1">
        <v>4.5999999999999996</v>
      </c>
      <c r="D526" s="1" t="s">
        <v>682</v>
      </c>
    </row>
    <row r="527" spans="2:4" x14ac:dyDescent="0.25">
      <c r="B527" t="s">
        <v>51</v>
      </c>
      <c r="C527" s="1">
        <v>4.5999999999999996</v>
      </c>
      <c r="D527" s="1" t="s">
        <v>681</v>
      </c>
    </row>
    <row r="528" spans="2:4" x14ac:dyDescent="0.25">
      <c r="B528" t="s">
        <v>253</v>
      </c>
      <c r="C528" s="1">
        <v>2.7</v>
      </c>
      <c r="D528" s="1" t="s">
        <v>682</v>
      </c>
    </row>
    <row r="529" spans="2:4" x14ac:dyDescent="0.25">
      <c r="B529" t="s">
        <v>502</v>
      </c>
      <c r="C529" s="1">
        <v>2.2999999999999998</v>
      </c>
      <c r="D529" s="1" t="s">
        <v>681</v>
      </c>
    </row>
    <row r="530" spans="2:4" x14ac:dyDescent="0.25">
      <c r="B530" t="s">
        <v>181</v>
      </c>
      <c r="C530" s="1">
        <v>2.5</v>
      </c>
      <c r="D530" s="1" t="s">
        <v>681</v>
      </c>
    </row>
    <row r="531" spans="2:4" x14ac:dyDescent="0.25">
      <c r="B531" t="s">
        <v>672</v>
      </c>
      <c r="C531" s="1">
        <v>2</v>
      </c>
      <c r="D531" s="1" t="s">
        <v>682</v>
      </c>
    </row>
    <row r="532" spans="2:4" x14ac:dyDescent="0.25">
      <c r="B532" t="s">
        <v>558</v>
      </c>
      <c r="C532" s="1">
        <v>2.8</v>
      </c>
      <c r="D532" s="1" t="s">
        <v>681</v>
      </c>
    </row>
    <row r="533" spans="2:4" x14ac:dyDescent="0.25">
      <c r="B533" t="s">
        <v>324</v>
      </c>
      <c r="C533" s="1">
        <v>2.8</v>
      </c>
      <c r="D533" s="1" t="s">
        <v>682</v>
      </c>
    </row>
    <row r="534" spans="2:4" x14ac:dyDescent="0.25">
      <c r="B534" t="s">
        <v>91</v>
      </c>
      <c r="C534" s="1">
        <v>2.6</v>
      </c>
      <c r="D534" s="1" t="s">
        <v>682</v>
      </c>
    </row>
    <row r="535" spans="2:4" x14ac:dyDescent="0.25">
      <c r="B535" t="s">
        <v>473</v>
      </c>
      <c r="C535" s="1">
        <v>2.1</v>
      </c>
      <c r="D535" s="1" t="s">
        <v>681</v>
      </c>
    </row>
    <row r="536" spans="2:4" x14ac:dyDescent="0.25">
      <c r="B536" t="s">
        <v>77</v>
      </c>
      <c r="C536" s="1">
        <v>2.9</v>
      </c>
      <c r="D536" s="1" t="s">
        <v>681</v>
      </c>
    </row>
    <row r="537" spans="2:4" x14ac:dyDescent="0.25">
      <c r="B537" t="s">
        <v>555</v>
      </c>
      <c r="C537" s="1">
        <v>2.2000000000000002</v>
      </c>
      <c r="D537" s="1" t="s">
        <v>681</v>
      </c>
    </row>
    <row r="538" spans="2:4" x14ac:dyDescent="0.25">
      <c r="B538" t="s">
        <v>233</v>
      </c>
      <c r="C538" s="1">
        <v>2.2000000000000002</v>
      </c>
      <c r="D538" s="1" t="s">
        <v>681</v>
      </c>
    </row>
    <row r="539" spans="2:4" x14ac:dyDescent="0.25">
      <c r="B539" t="s">
        <v>321</v>
      </c>
      <c r="C539" s="1">
        <v>2.2000000000000002</v>
      </c>
      <c r="D539" s="1" t="s">
        <v>681</v>
      </c>
    </row>
    <row r="540" spans="2:4" x14ac:dyDescent="0.25">
      <c r="B540" t="s">
        <v>250</v>
      </c>
      <c r="C540" s="1">
        <v>2.7</v>
      </c>
      <c r="D540" s="1" t="s">
        <v>682</v>
      </c>
    </row>
    <row r="541" spans="2:4" x14ac:dyDescent="0.25">
      <c r="B541" t="s">
        <v>142</v>
      </c>
      <c r="C541" s="1">
        <v>3.2</v>
      </c>
      <c r="D541" s="1" t="s">
        <v>682</v>
      </c>
    </row>
    <row r="542" spans="2:4" x14ac:dyDescent="0.25">
      <c r="B542" t="s">
        <v>418</v>
      </c>
      <c r="C542" s="1">
        <v>2.2000000000000002</v>
      </c>
      <c r="D542" s="1" t="s">
        <v>682</v>
      </c>
    </row>
    <row r="543" spans="2:4" x14ac:dyDescent="0.25">
      <c r="B543" t="s">
        <v>501</v>
      </c>
      <c r="C543" s="1">
        <v>10.4</v>
      </c>
      <c r="D543" s="1" t="s">
        <v>682</v>
      </c>
    </row>
    <row r="544" spans="2:4" x14ac:dyDescent="0.25">
      <c r="B544" t="s">
        <v>662</v>
      </c>
      <c r="C544" s="1">
        <v>2.6</v>
      </c>
      <c r="D544" s="1" t="s">
        <v>682</v>
      </c>
    </row>
    <row r="545" spans="2:4" x14ac:dyDescent="0.25">
      <c r="B545" t="s">
        <v>249</v>
      </c>
      <c r="C545" s="1">
        <v>3.7</v>
      </c>
      <c r="D545" s="1" t="s">
        <v>682</v>
      </c>
    </row>
    <row r="546" spans="2:4" x14ac:dyDescent="0.25">
      <c r="B546" t="s">
        <v>123</v>
      </c>
      <c r="C546" s="1">
        <v>3.2</v>
      </c>
      <c r="D546" s="1" t="s">
        <v>682</v>
      </c>
    </row>
    <row r="547" spans="2:4" x14ac:dyDescent="0.25">
      <c r="B547" t="s">
        <v>187</v>
      </c>
      <c r="C547" s="1">
        <v>2.5</v>
      </c>
      <c r="D547" s="1" t="s">
        <v>681</v>
      </c>
    </row>
    <row r="548" spans="2:4" x14ac:dyDescent="0.25">
      <c r="B548" t="s">
        <v>245</v>
      </c>
      <c r="C548" s="1">
        <v>2.9</v>
      </c>
      <c r="D548" s="1" t="s">
        <v>682</v>
      </c>
    </row>
    <row r="549" spans="2:4" x14ac:dyDescent="0.25">
      <c r="B549" t="s">
        <v>665</v>
      </c>
      <c r="C549" s="1">
        <v>2.2000000000000002</v>
      </c>
      <c r="D549" s="1" t="s">
        <v>681</v>
      </c>
    </row>
    <row r="550" spans="2:4" x14ac:dyDescent="0.25">
      <c r="B550" t="s">
        <v>604</v>
      </c>
      <c r="C550" s="1">
        <v>2.1</v>
      </c>
      <c r="D550" s="1" t="s">
        <v>681</v>
      </c>
    </row>
    <row r="551" spans="2:4" x14ac:dyDescent="0.25">
      <c r="B551" t="s">
        <v>8</v>
      </c>
      <c r="C551" s="1">
        <v>2.2000000000000002</v>
      </c>
      <c r="D551" s="1" t="s">
        <v>681</v>
      </c>
    </row>
    <row r="552" spans="2:4" x14ac:dyDescent="0.25">
      <c r="B552" t="s">
        <v>527</v>
      </c>
      <c r="C552" s="1">
        <v>2.1</v>
      </c>
      <c r="D552" s="1" t="s">
        <v>682</v>
      </c>
    </row>
    <row r="553" spans="2:4" x14ac:dyDescent="0.25">
      <c r="B553" t="s">
        <v>323</v>
      </c>
      <c r="C553" s="1">
        <v>2.5</v>
      </c>
      <c r="D553" s="1" t="s">
        <v>681</v>
      </c>
    </row>
    <row r="554" spans="2:4" x14ac:dyDescent="0.25">
      <c r="B554" t="s">
        <v>107</v>
      </c>
      <c r="C554" s="1">
        <v>3.5</v>
      </c>
      <c r="D554" s="1" t="s">
        <v>682</v>
      </c>
    </row>
    <row r="555" spans="2:4" x14ac:dyDescent="0.25">
      <c r="B555" t="s">
        <v>351</v>
      </c>
      <c r="C555" s="1">
        <v>3.4</v>
      </c>
      <c r="D555" s="1" t="s">
        <v>682</v>
      </c>
    </row>
    <row r="556" spans="2:4" x14ac:dyDescent="0.25">
      <c r="B556" t="s">
        <v>267</v>
      </c>
      <c r="C556" s="1">
        <v>5.9</v>
      </c>
      <c r="D556" s="1" t="s">
        <v>682</v>
      </c>
    </row>
    <row r="557" spans="2:4" x14ac:dyDescent="0.25">
      <c r="B557" t="s">
        <v>458</v>
      </c>
      <c r="C557" s="1">
        <v>2.1</v>
      </c>
      <c r="D557" s="1" t="s">
        <v>682</v>
      </c>
    </row>
    <row r="558" spans="2:4" x14ac:dyDescent="0.25">
      <c r="B558" t="s">
        <v>617</v>
      </c>
      <c r="C558" s="1">
        <v>2.1</v>
      </c>
      <c r="D558" s="1" t="s">
        <v>682</v>
      </c>
    </row>
    <row r="559" spans="2:4" x14ac:dyDescent="0.25">
      <c r="B559" t="s">
        <v>457</v>
      </c>
      <c r="C559" s="1">
        <v>2.6</v>
      </c>
      <c r="D559" s="1" t="s">
        <v>681</v>
      </c>
    </row>
    <row r="560" spans="2:4" x14ac:dyDescent="0.25">
      <c r="B560" t="s">
        <v>610</v>
      </c>
      <c r="C560" s="1">
        <v>2.4</v>
      </c>
      <c r="D560" s="1" t="s">
        <v>682</v>
      </c>
    </row>
    <row r="561" spans="2:4" x14ac:dyDescent="0.25">
      <c r="B561" t="s">
        <v>114</v>
      </c>
      <c r="C561" s="1">
        <v>2.4</v>
      </c>
      <c r="D561" s="1" t="s">
        <v>682</v>
      </c>
    </row>
    <row r="562" spans="2:4" x14ac:dyDescent="0.25">
      <c r="B562" t="s">
        <v>391</v>
      </c>
      <c r="C562" s="1">
        <v>2.2999999999999998</v>
      </c>
      <c r="D562" s="1" t="s">
        <v>682</v>
      </c>
    </row>
    <row r="563" spans="2:4" x14ac:dyDescent="0.25">
      <c r="B563" t="s">
        <v>577</v>
      </c>
      <c r="C563" s="1">
        <v>2.6</v>
      </c>
      <c r="D563" s="1" t="s">
        <v>681</v>
      </c>
    </row>
    <row r="564" spans="2:4" x14ac:dyDescent="0.25">
      <c r="B564" t="s">
        <v>104</v>
      </c>
      <c r="C564" s="1">
        <v>4.7</v>
      </c>
      <c r="D564" s="1" t="s">
        <v>682</v>
      </c>
    </row>
    <row r="565" spans="2:4" x14ac:dyDescent="0.25">
      <c r="B565" t="s">
        <v>266</v>
      </c>
      <c r="C565" s="1">
        <v>3.4</v>
      </c>
      <c r="D565" s="1" t="s">
        <v>681</v>
      </c>
    </row>
    <row r="566" spans="2:4" x14ac:dyDescent="0.25">
      <c r="B566" t="s">
        <v>266</v>
      </c>
      <c r="C566" s="1">
        <v>2.1</v>
      </c>
      <c r="D566" s="1" t="s">
        <v>681</v>
      </c>
    </row>
    <row r="567" spans="2:4" x14ac:dyDescent="0.25">
      <c r="B567" t="s">
        <v>443</v>
      </c>
      <c r="C567" s="1">
        <v>2.5</v>
      </c>
      <c r="D567" s="1" t="s">
        <v>681</v>
      </c>
    </row>
    <row r="568" spans="2:4" x14ac:dyDescent="0.25">
      <c r="B568" t="s">
        <v>598</v>
      </c>
      <c r="C568" s="1">
        <v>2.2999999999999998</v>
      </c>
      <c r="D568" s="1" t="s">
        <v>682</v>
      </c>
    </row>
    <row r="569" spans="2:4" x14ac:dyDescent="0.25">
      <c r="B569" t="s">
        <v>112</v>
      </c>
      <c r="C569" s="1">
        <v>2.6</v>
      </c>
      <c r="D569" s="1" t="s">
        <v>681</v>
      </c>
    </row>
    <row r="570" spans="2:4" x14ac:dyDescent="0.25">
      <c r="B570" t="s">
        <v>325</v>
      </c>
      <c r="C570" s="1">
        <v>2</v>
      </c>
      <c r="D570" s="1" t="s">
        <v>682</v>
      </c>
    </row>
    <row r="571" spans="2:4" x14ac:dyDescent="0.25">
      <c r="B571" t="s">
        <v>354</v>
      </c>
      <c r="C571" s="1">
        <v>2.2999999999999998</v>
      </c>
      <c r="D571" s="1" t="s">
        <v>681</v>
      </c>
    </row>
    <row r="572" spans="2:4" x14ac:dyDescent="0.25">
      <c r="B572" t="s">
        <v>624</v>
      </c>
      <c r="C572" s="1">
        <v>2.5</v>
      </c>
      <c r="D572" s="1" t="s">
        <v>682</v>
      </c>
    </row>
    <row r="573" spans="2:4" x14ac:dyDescent="0.25">
      <c r="B573" t="s">
        <v>544</v>
      </c>
      <c r="C573" s="1">
        <v>3.1</v>
      </c>
      <c r="D573" s="1" t="s">
        <v>681</v>
      </c>
    </row>
    <row r="574" spans="2:4" x14ac:dyDescent="0.25">
      <c r="B574" t="s">
        <v>153</v>
      </c>
      <c r="C574" s="1">
        <v>6</v>
      </c>
      <c r="D574" s="1" t="s">
        <v>682</v>
      </c>
    </row>
    <row r="575" spans="2:4" x14ac:dyDescent="0.25">
      <c r="B575" t="s">
        <v>428</v>
      </c>
      <c r="C575" s="1">
        <v>2.8</v>
      </c>
      <c r="D575" s="1" t="s">
        <v>682</v>
      </c>
    </row>
    <row r="576" spans="2:4" x14ac:dyDescent="0.25">
      <c r="B576" t="s">
        <v>90</v>
      </c>
      <c r="C576" s="1">
        <v>2.5</v>
      </c>
      <c r="D576" s="1" t="s">
        <v>682</v>
      </c>
    </row>
    <row r="577" spans="2:4" x14ac:dyDescent="0.25">
      <c r="B577" t="s">
        <v>23</v>
      </c>
      <c r="C577" s="1">
        <v>6.3</v>
      </c>
      <c r="D577" s="1" t="s">
        <v>682</v>
      </c>
    </row>
    <row r="578" spans="2:4" x14ac:dyDescent="0.25">
      <c r="B578" t="s">
        <v>265</v>
      </c>
      <c r="C578" s="1">
        <v>3.7</v>
      </c>
      <c r="D578" s="1" t="s">
        <v>681</v>
      </c>
    </row>
    <row r="579" spans="2:4" x14ac:dyDescent="0.25">
      <c r="B579" t="s">
        <v>437</v>
      </c>
      <c r="C579" s="1">
        <v>2.1</v>
      </c>
      <c r="D579" s="1" t="s">
        <v>682</v>
      </c>
    </row>
    <row r="580" spans="2:4" x14ac:dyDescent="0.25">
      <c r="B580" t="s">
        <v>44</v>
      </c>
      <c r="C580" s="1">
        <v>3.8</v>
      </c>
      <c r="D580" s="1" t="s">
        <v>681</v>
      </c>
    </row>
    <row r="581" spans="2:4" x14ac:dyDescent="0.25">
      <c r="B581" t="s">
        <v>652</v>
      </c>
      <c r="C581" s="1">
        <v>3.1</v>
      </c>
      <c r="D581" s="1" t="s">
        <v>681</v>
      </c>
    </row>
    <row r="582" spans="2:4" x14ac:dyDescent="0.25">
      <c r="B582" t="s">
        <v>186</v>
      </c>
      <c r="C582" s="1">
        <v>2.5</v>
      </c>
      <c r="D582" s="1" t="s">
        <v>682</v>
      </c>
    </row>
    <row r="583" spans="2:4" x14ac:dyDescent="0.25">
      <c r="B583" t="s">
        <v>60</v>
      </c>
      <c r="C583" s="1">
        <v>2.2999999999999998</v>
      </c>
      <c r="D583" s="1" t="s">
        <v>682</v>
      </c>
    </row>
    <row r="584" spans="2:4" x14ac:dyDescent="0.25">
      <c r="B584" t="s">
        <v>400</v>
      </c>
      <c r="C584" s="1">
        <v>6</v>
      </c>
      <c r="D584" s="1" t="s">
        <v>682</v>
      </c>
    </row>
    <row r="585" spans="2:4" x14ac:dyDescent="0.25">
      <c r="B585" t="s">
        <v>202</v>
      </c>
      <c r="C585" s="1">
        <v>2.2000000000000002</v>
      </c>
      <c r="D585" s="1" t="s">
        <v>681</v>
      </c>
    </row>
    <row r="586" spans="2:4" x14ac:dyDescent="0.25">
      <c r="B586" t="s">
        <v>211</v>
      </c>
      <c r="C586" s="1">
        <v>3.3</v>
      </c>
      <c r="D586" s="1" t="s">
        <v>682</v>
      </c>
    </row>
    <row r="587" spans="2:4" x14ac:dyDescent="0.25">
      <c r="B587" t="s">
        <v>582</v>
      </c>
      <c r="C587" s="1">
        <v>2.4</v>
      </c>
      <c r="D587" s="1" t="s">
        <v>682</v>
      </c>
    </row>
    <row r="588" spans="2:4" x14ac:dyDescent="0.25">
      <c r="B588" t="s">
        <v>517</v>
      </c>
      <c r="C588" s="1">
        <v>2.1</v>
      </c>
      <c r="D588" s="1" t="s">
        <v>682</v>
      </c>
    </row>
    <row r="589" spans="2:4" x14ac:dyDescent="0.25">
      <c r="B589" t="s">
        <v>124</v>
      </c>
      <c r="C589" s="1">
        <v>2.1</v>
      </c>
      <c r="D589" s="1" t="s">
        <v>681</v>
      </c>
    </row>
    <row r="590" spans="2:4" x14ac:dyDescent="0.25">
      <c r="B590" t="s">
        <v>22</v>
      </c>
      <c r="C590" s="1">
        <v>2.2999999999999998</v>
      </c>
      <c r="D590" s="1" t="s">
        <v>682</v>
      </c>
    </row>
    <row r="591" spans="2:4" x14ac:dyDescent="0.25">
      <c r="B591" t="s">
        <v>434</v>
      </c>
      <c r="C591" s="1">
        <v>3.5</v>
      </c>
      <c r="D591" s="1" t="s">
        <v>682</v>
      </c>
    </row>
    <row r="592" spans="2:4" x14ac:dyDescent="0.25">
      <c r="B592" t="s">
        <v>504</v>
      </c>
      <c r="C592" s="1">
        <v>2.2000000000000002</v>
      </c>
      <c r="D592" s="1" t="s">
        <v>681</v>
      </c>
    </row>
    <row r="593" spans="2:4" x14ac:dyDescent="0.25">
      <c r="B593" t="s">
        <v>495</v>
      </c>
      <c r="C593" s="1">
        <v>2.6</v>
      </c>
      <c r="D593" s="1" t="s">
        <v>682</v>
      </c>
    </row>
    <row r="594" spans="2:4" x14ac:dyDescent="0.25">
      <c r="B594" t="s">
        <v>369</v>
      </c>
      <c r="C594" s="1">
        <v>2.1</v>
      </c>
      <c r="D594" s="1" t="s">
        <v>682</v>
      </c>
    </row>
    <row r="595" spans="2:4" x14ac:dyDescent="0.25">
      <c r="B595" t="s">
        <v>289</v>
      </c>
      <c r="C595" s="1">
        <v>2.9</v>
      </c>
      <c r="D595" s="1" t="s">
        <v>681</v>
      </c>
    </row>
    <row r="596" spans="2:4" x14ac:dyDescent="0.25">
      <c r="B596" t="s">
        <v>38</v>
      </c>
      <c r="C596" s="1">
        <v>7.6</v>
      </c>
      <c r="D596" s="1" t="s">
        <v>682</v>
      </c>
    </row>
    <row r="597" spans="2:4" x14ac:dyDescent="0.25">
      <c r="B597" t="s">
        <v>456</v>
      </c>
      <c r="C597" s="1">
        <v>3.5</v>
      </c>
      <c r="D597" s="1" t="s">
        <v>682</v>
      </c>
    </row>
    <row r="598" spans="2:4" x14ac:dyDescent="0.25">
      <c r="B598" t="s">
        <v>341</v>
      </c>
      <c r="C598" s="1">
        <v>2.6</v>
      </c>
      <c r="D598" s="1" t="s">
        <v>682</v>
      </c>
    </row>
    <row r="599" spans="2:4" x14ac:dyDescent="0.25">
      <c r="B599" t="s">
        <v>207</v>
      </c>
      <c r="C599" s="1">
        <v>2.1</v>
      </c>
      <c r="D599" s="1" t="s">
        <v>682</v>
      </c>
    </row>
    <row r="600" spans="2:4" x14ac:dyDescent="0.25">
      <c r="B600" t="s">
        <v>614</v>
      </c>
      <c r="C600" s="1">
        <v>2.1</v>
      </c>
      <c r="D600" s="1" t="s">
        <v>681</v>
      </c>
    </row>
    <row r="601" spans="2:4" x14ac:dyDescent="0.25">
      <c r="B601" t="s">
        <v>528</v>
      </c>
      <c r="C601" s="1">
        <v>4.8</v>
      </c>
      <c r="D601" s="1" t="s">
        <v>682</v>
      </c>
    </row>
    <row r="602" spans="2:4" x14ac:dyDescent="0.25">
      <c r="B602" t="s">
        <v>3</v>
      </c>
      <c r="C602" s="1">
        <v>4.9000000000000004</v>
      </c>
      <c r="D602" s="1" t="s">
        <v>681</v>
      </c>
    </row>
    <row r="603" spans="2:4" x14ac:dyDescent="0.25">
      <c r="B603" t="s">
        <v>515</v>
      </c>
      <c r="C603" s="1">
        <v>2.2000000000000002</v>
      </c>
      <c r="D603" s="1" t="s">
        <v>681</v>
      </c>
    </row>
    <row r="604" spans="2:4" x14ac:dyDescent="0.25">
      <c r="B604" t="s">
        <v>196</v>
      </c>
      <c r="C604" s="1">
        <v>2.6</v>
      </c>
      <c r="D604" s="1" t="s">
        <v>682</v>
      </c>
    </row>
    <row r="605" spans="2:4" x14ac:dyDescent="0.25">
      <c r="B605" t="s">
        <v>586</v>
      </c>
      <c r="C605" s="1">
        <v>6.4</v>
      </c>
      <c r="D605" s="1" t="s">
        <v>682</v>
      </c>
    </row>
    <row r="606" spans="2:4" x14ac:dyDescent="0.25">
      <c r="B606" t="s">
        <v>460</v>
      </c>
      <c r="C606" s="1">
        <v>2.1</v>
      </c>
      <c r="D606" s="1" t="s">
        <v>681</v>
      </c>
    </row>
    <row r="607" spans="2:4" x14ac:dyDescent="0.25">
      <c r="B607" t="s">
        <v>102</v>
      </c>
      <c r="C607" s="1">
        <v>2.4</v>
      </c>
      <c r="D607" s="1" t="s">
        <v>682</v>
      </c>
    </row>
    <row r="608" spans="2:4" x14ac:dyDescent="0.25">
      <c r="B608" t="s">
        <v>476</v>
      </c>
      <c r="C608" s="1">
        <v>2.6</v>
      </c>
      <c r="D608" s="1" t="s">
        <v>682</v>
      </c>
    </row>
    <row r="609" spans="2:4" x14ac:dyDescent="0.25">
      <c r="B609" t="s">
        <v>255</v>
      </c>
      <c r="C609" s="1">
        <v>2.4</v>
      </c>
      <c r="D609" s="1" t="s">
        <v>682</v>
      </c>
    </row>
    <row r="610" spans="2:4" x14ac:dyDescent="0.25">
      <c r="B610" t="s">
        <v>375</v>
      </c>
      <c r="C610" s="1">
        <v>3</v>
      </c>
      <c r="D610" s="1" t="s">
        <v>681</v>
      </c>
    </row>
    <row r="611" spans="2:4" x14ac:dyDescent="0.25">
      <c r="B611" t="s">
        <v>669</v>
      </c>
      <c r="C611" s="1">
        <v>2.6</v>
      </c>
      <c r="D611" s="1" t="s">
        <v>681</v>
      </c>
    </row>
    <row r="612" spans="2:4" x14ac:dyDescent="0.25">
      <c r="B612" t="s">
        <v>401</v>
      </c>
      <c r="C612" s="1">
        <v>3.7</v>
      </c>
      <c r="D612" s="1" t="s">
        <v>681</v>
      </c>
    </row>
    <row r="613" spans="2:4" x14ac:dyDescent="0.25">
      <c r="B613" t="s">
        <v>283</v>
      </c>
      <c r="C613" s="1">
        <v>2.2999999999999998</v>
      </c>
      <c r="D613" s="1" t="s">
        <v>682</v>
      </c>
    </row>
    <row r="614" spans="2:4" x14ac:dyDescent="0.25">
      <c r="B614" t="s">
        <v>86</v>
      </c>
      <c r="C614" s="1">
        <v>2.2000000000000002</v>
      </c>
      <c r="D614" s="1" t="s">
        <v>682</v>
      </c>
    </row>
    <row r="615" spans="2:4" x14ac:dyDescent="0.25">
      <c r="B615" t="s">
        <v>210</v>
      </c>
      <c r="C615" s="1">
        <v>2</v>
      </c>
      <c r="D615" s="1" t="s">
        <v>682</v>
      </c>
    </row>
    <row r="616" spans="2:4" x14ac:dyDescent="0.25">
      <c r="B616" t="s">
        <v>162</v>
      </c>
      <c r="C616" s="1">
        <v>3.3</v>
      </c>
      <c r="D616" s="1" t="s">
        <v>682</v>
      </c>
    </row>
    <row r="617" spans="2:4" x14ac:dyDescent="0.25">
      <c r="B617" t="s">
        <v>191</v>
      </c>
      <c r="C617" s="1">
        <v>2.9</v>
      </c>
      <c r="D617" s="1" t="s">
        <v>681</v>
      </c>
    </row>
    <row r="618" spans="2:4" x14ac:dyDescent="0.25">
      <c r="B618" t="s">
        <v>362</v>
      </c>
      <c r="C618" s="1">
        <v>2.6</v>
      </c>
      <c r="D618" s="1" t="s">
        <v>681</v>
      </c>
    </row>
    <row r="619" spans="2:4" x14ac:dyDescent="0.25">
      <c r="B619" t="s">
        <v>439</v>
      </c>
      <c r="C619" s="1">
        <v>3</v>
      </c>
      <c r="D619" s="1" t="s">
        <v>682</v>
      </c>
    </row>
    <row r="620" spans="2:4" x14ac:dyDescent="0.25">
      <c r="B620" t="s">
        <v>270</v>
      </c>
      <c r="C620" s="1">
        <v>2.4</v>
      </c>
      <c r="D620" s="1" t="s">
        <v>681</v>
      </c>
    </row>
    <row r="621" spans="2:4" x14ac:dyDescent="0.25">
      <c r="B621" t="s">
        <v>423</v>
      </c>
      <c r="C621" s="1">
        <v>2.2999999999999998</v>
      </c>
      <c r="D621" s="1" t="s">
        <v>682</v>
      </c>
    </row>
    <row r="622" spans="2:4" x14ac:dyDescent="0.25">
      <c r="B622" t="s">
        <v>296</v>
      </c>
      <c r="C622" s="1">
        <v>5</v>
      </c>
      <c r="D622" s="1" t="s">
        <v>682</v>
      </c>
    </row>
    <row r="623" spans="2:4" x14ac:dyDescent="0.25">
      <c r="B623" t="s">
        <v>63</v>
      </c>
      <c r="C623" s="1">
        <v>2.8</v>
      </c>
      <c r="D623" s="1" t="s">
        <v>682</v>
      </c>
    </row>
    <row r="624" spans="2:4" x14ac:dyDescent="0.25">
      <c r="B624" t="s">
        <v>6</v>
      </c>
      <c r="C624" s="1">
        <v>7.4</v>
      </c>
      <c r="D624" s="1" t="s">
        <v>682</v>
      </c>
    </row>
    <row r="625" spans="2:4" x14ac:dyDescent="0.25">
      <c r="B625" t="s">
        <v>229</v>
      </c>
      <c r="C625" s="1">
        <v>2.6</v>
      </c>
      <c r="D625" s="1" t="s">
        <v>682</v>
      </c>
    </row>
    <row r="626" spans="2:4" x14ac:dyDescent="0.25">
      <c r="B626" t="s">
        <v>95</v>
      </c>
      <c r="C626" s="1">
        <v>2.8</v>
      </c>
      <c r="D626" s="1" t="s">
        <v>681</v>
      </c>
    </row>
    <row r="627" spans="2:4" x14ac:dyDescent="0.25">
      <c r="B627" t="s">
        <v>525</v>
      </c>
      <c r="C627" s="1">
        <v>3.6</v>
      </c>
      <c r="D627" s="1" t="s">
        <v>681</v>
      </c>
    </row>
    <row r="628" spans="2:4" x14ac:dyDescent="0.25">
      <c r="B628" t="s">
        <v>307</v>
      </c>
      <c r="C628" s="1">
        <v>6.7</v>
      </c>
      <c r="D628" s="1" t="s">
        <v>682</v>
      </c>
    </row>
    <row r="629" spans="2:4" x14ac:dyDescent="0.25">
      <c r="B629" t="s">
        <v>158</v>
      </c>
      <c r="C629" s="1">
        <v>2.8</v>
      </c>
      <c r="D629" s="1" t="s">
        <v>682</v>
      </c>
    </row>
    <row r="630" spans="2:4" x14ac:dyDescent="0.25">
      <c r="B630" t="s">
        <v>649</v>
      </c>
      <c r="C630" s="1">
        <v>3.2</v>
      </c>
      <c r="D630" s="1" t="s">
        <v>681</v>
      </c>
    </row>
    <row r="631" spans="2:4" x14ac:dyDescent="0.25">
      <c r="B631" t="s">
        <v>469</v>
      </c>
      <c r="C631" s="1">
        <v>2.2999999999999998</v>
      </c>
      <c r="D631" s="1" t="s">
        <v>681</v>
      </c>
    </row>
    <row r="632" spans="2:4" x14ac:dyDescent="0.25">
      <c r="B632" t="s">
        <v>536</v>
      </c>
      <c r="C632" s="1">
        <v>2.7</v>
      </c>
      <c r="D632" s="1" t="s">
        <v>681</v>
      </c>
    </row>
    <row r="633" spans="2:4" x14ac:dyDescent="0.25">
      <c r="B633" t="s">
        <v>536</v>
      </c>
      <c r="C633" s="1">
        <v>2.7</v>
      </c>
      <c r="D633" s="1" t="s">
        <v>681</v>
      </c>
    </row>
    <row r="634" spans="2:4" x14ac:dyDescent="0.25">
      <c r="B634" t="s">
        <v>183</v>
      </c>
      <c r="C634" s="1">
        <v>2</v>
      </c>
      <c r="D634" s="1" t="s">
        <v>681</v>
      </c>
    </row>
    <row r="635" spans="2:4" x14ac:dyDescent="0.25">
      <c r="B635" t="s">
        <v>168</v>
      </c>
      <c r="C635" s="1">
        <v>2.8</v>
      </c>
      <c r="D635" s="1" t="s">
        <v>682</v>
      </c>
    </row>
    <row r="636" spans="2:4" x14ac:dyDescent="0.25">
      <c r="B636" t="s">
        <v>271</v>
      </c>
      <c r="C636" s="1">
        <v>2.6</v>
      </c>
      <c r="D636" s="1" t="s">
        <v>682</v>
      </c>
    </row>
    <row r="637" spans="2:4" x14ac:dyDescent="0.25">
      <c r="B637" t="s">
        <v>136</v>
      </c>
      <c r="C637" s="1">
        <v>2.2999999999999998</v>
      </c>
      <c r="D637" s="1" t="s">
        <v>681</v>
      </c>
    </row>
    <row r="638" spans="2:4" x14ac:dyDescent="0.25">
      <c r="B638" t="s">
        <v>136</v>
      </c>
      <c r="C638" s="1">
        <v>2.2999999999999998</v>
      </c>
      <c r="D638" s="1" t="s">
        <v>681</v>
      </c>
    </row>
    <row r="639" spans="2:4" x14ac:dyDescent="0.25">
      <c r="B639" t="s">
        <v>231</v>
      </c>
      <c r="C639" s="1">
        <v>5.6</v>
      </c>
      <c r="D639" s="1" t="s">
        <v>682</v>
      </c>
    </row>
    <row r="640" spans="2:4" x14ac:dyDescent="0.25">
      <c r="B640" t="s">
        <v>311</v>
      </c>
      <c r="C640" s="1">
        <v>5.9</v>
      </c>
      <c r="D640" s="1" t="s">
        <v>682</v>
      </c>
    </row>
    <row r="641" spans="2:4" x14ac:dyDescent="0.25">
      <c r="B641" t="s">
        <v>259</v>
      </c>
      <c r="C641" s="1">
        <v>2.2000000000000002</v>
      </c>
      <c r="D641" s="1" t="s">
        <v>681</v>
      </c>
    </row>
    <row r="642" spans="2:4" x14ac:dyDescent="0.25">
      <c r="B642" t="s">
        <v>88</v>
      </c>
      <c r="C642" s="1">
        <v>2</v>
      </c>
      <c r="D642" s="1" t="s">
        <v>681</v>
      </c>
    </row>
    <row r="643" spans="2:4" x14ac:dyDescent="0.25">
      <c r="B643" t="s">
        <v>46</v>
      </c>
      <c r="C643" s="1">
        <v>2.2999999999999998</v>
      </c>
      <c r="D643" s="1" t="s">
        <v>681</v>
      </c>
    </row>
    <row r="644" spans="2:4" x14ac:dyDescent="0.25">
      <c r="B644" t="s">
        <v>590</v>
      </c>
      <c r="C644" s="1">
        <v>2.1</v>
      </c>
      <c r="D644" s="1" t="s">
        <v>682</v>
      </c>
    </row>
    <row r="645" spans="2:4" x14ac:dyDescent="0.25">
      <c r="B645" t="s">
        <v>356</v>
      </c>
      <c r="C645" s="1">
        <v>2.2999999999999998</v>
      </c>
      <c r="D645" s="1" t="s">
        <v>681</v>
      </c>
    </row>
    <row r="646" spans="2:4" x14ac:dyDescent="0.25">
      <c r="B646" t="s">
        <v>356</v>
      </c>
      <c r="C646" s="1">
        <v>2.2999999999999998</v>
      </c>
      <c r="D646" s="1" t="s">
        <v>681</v>
      </c>
    </row>
    <row r="647" spans="2:4" x14ac:dyDescent="0.25">
      <c r="B647" t="s">
        <v>356</v>
      </c>
      <c r="C647" s="1">
        <v>2.2000000000000002</v>
      </c>
      <c r="D647" s="1" t="s">
        <v>681</v>
      </c>
    </row>
    <row r="648" spans="2:4" x14ac:dyDescent="0.25">
      <c r="B648" t="s">
        <v>356</v>
      </c>
      <c r="C648" s="1">
        <v>2.2999999999999998</v>
      </c>
      <c r="D648" s="1" t="s">
        <v>681</v>
      </c>
    </row>
    <row r="649" spans="2:4" x14ac:dyDescent="0.25">
      <c r="B649" t="s">
        <v>356</v>
      </c>
      <c r="C649" s="1">
        <v>2.2999999999999998</v>
      </c>
      <c r="D649" s="1" t="s">
        <v>681</v>
      </c>
    </row>
    <row r="650" spans="2:4" x14ac:dyDescent="0.25">
      <c r="B650" t="s">
        <v>356</v>
      </c>
      <c r="C650" s="1">
        <v>2.2000000000000002</v>
      </c>
      <c r="D650" s="1" t="s">
        <v>681</v>
      </c>
    </row>
    <row r="651" spans="2:4" x14ac:dyDescent="0.25">
      <c r="B651" t="s">
        <v>356</v>
      </c>
      <c r="C651" s="1">
        <v>2.2999999999999998</v>
      </c>
      <c r="D651" s="1" t="s">
        <v>681</v>
      </c>
    </row>
    <row r="652" spans="2:4" x14ac:dyDescent="0.25">
      <c r="B652" t="s">
        <v>673</v>
      </c>
      <c r="C652" s="1">
        <v>3.5</v>
      </c>
      <c r="D652" s="1" t="s">
        <v>681</v>
      </c>
    </row>
    <row r="653" spans="2:4" x14ac:dyDescent="0.25">
      <c r="B653" t="s">
        <v>667</v>
      </c>
      <c r="C653" s="1">
        <v>2.6</v>
      </c>
      <c r="D653" s="1" t="s">
        <v>681</v>
      </c>
    </row>
    <row r="654" spans="2:4" x14ac:dyDescent="0.25">
      <c r="B654" t="s">
        <v>562</v>
      </c>
      <c r="C654" s="1">
        <v>2.4</v>
      </c>
      <c r="D654" s="1" t="s">
        <v>681</v>
      </c>
    </row>
    <row r="655" spans="2:4" x14ac:dyDescent="0.25">
      <c r="B655" t="s">
        <v>59</v>
      </c>
      <c r="C655" s="1">
        <v>3.1</v>
      </c>
      <c r="D655" s="1" t="s">
        <v>682</v>
      </c>
    </row>
    <row r="656" spans="2:4" x14ac:dyDescent="0.25">
      <c r="B656" t="s">
        <v>477</v>
      </c>
      <c r="C656" s="1">
        <v>2.2999999999999998</v>
      </c>
      <c r="D656" s="1" t="s">
        <v>681</v>
      </c>
    </row>
    <row r="657" spans="2:4" x14ac:dyDescent="0.25">
      <c r="B657" t="s">
        <v>477</v>
      </c>
      <c r="C657" s="1">
        <v>2.5</v>
      </c>
      <c r="D657" s="1" t="s">
        <v>681</v>
      </c>
    </row>
    <row r="658" spans="2:4" x14ac:dyDescent="0.25">
      <c r="B658" t="s">
        <v>313</v>
      </c>
      <c r="C658" s="1">
        <v>2.4</v>
      </c>
      <c r="D658" s="1" t="s">
        <v>682</v>
      </c>
    </row>
    <row r="659" spans="2:4" x14ac:dyDescent="0.25">
      <c r="B659" t="s">
        <v>589</v>
      </c>
      <c r="C659" s="1">
        <v>3.4</v>
      </c>
      <c r="D659" s="1" t="s">
        <v>681</v>
      </c>
    </row>
    <row r="660" spans="2:4" x14ac:dyDescent="0.25">
      <c r="B660" t="s">
        <v>378</v>
      </c>
      <c r="C660" s="1">
        <v>2.5</v>
      </c>
      <c r="D660" s="1" t="s">
        <v>682</v>
      </c>
    </row>
    <row r="661" spans="2:4" x14ac:dyDescent="0.25">
      <c r="B661" t="s">
        <v>415</v>
      </c>
      <c r="C661" s="1">
        <v>4.2</v>
      </c>
      <c r="D661" s="1" t="s">
        <v>682</v>
      </c>
    </row>
    <row r="662" spans="2:4" x14ac:dyDescent="0.25">
      <c r="B662" t="s">
        <v>166</v>
      </c>
      <c r="C662" s="1">
        <v>2.1</v>
      </c>
      <c r="D662" s="1" t="s">
        <v>681</v>
      </c>
    </row>
    <row r="663" spans="2:4" x14ac:dyDescent="0.25">
      <c r="B663" t="s">
        <v>541</v>
      </c>
      <c r="C663" s="1">
        <v>2.4</v>
      </c>
      <c r="D663" s="1" t="s">
        <v>682</v>
      </c>
    </row>
    <row r="664" spans="2:4" x14ac:dyDescent="0.25">
      <c r="B664" t="s">
        <v>601</v>
      </c>
      <c r="C664" s="1">
        <v>2.1</v>
      </c>
      <c r="D664" s="1" t="s">
        <v>681</v>
      </c>
    </row>
    <row r="665" spans="2:4" x14ac:dyDescent="0.25">
      <c r="B665" t="s">
        <v>503</v>
      </c>
      <c r="C665" s="1">
        <v>2.1</v>
      </c>
      <c r="D665" s="1" t="s">
        <v>681</v>
      </c>
    </row>
    <row r="666" spans="2:4" x14ac:dyDescent="0.25">
      <c r="B666" t="s">
        <v>326</v>
      </c>
      <c r="C666" s="1">
        <v>2</v>
      </c>
      <c r="D666" s="1" t="s">
        <v>681</v>
      </c>
    </row>
    <row r="667" spans="2:4" x14ac:dyDescent="0.25">
      <c r="B667" t="s">
        <v>326</v>
      </c>
      <c r="C667" s="1">
        <v>2.1</v>
      </c>
      <c r="D667" s="1" t="s">
        <v>681</v>
      </c>
    </row>
    <row r="668" spans="2:4" x14ac:dyDescent="0.25">
      <c r="B668" t="s">
        <v>244</v>
      </c>
      <c r="C668" s="1">
        <v>2.2000000000000002</v>
      </c>
      <c r="D668" s="1" t="s">
        <v>682</v>
      </c>
    </row>
    <row r="669" spans="2:4" x14ac:dyDescent="0.25">
      <c r="B669" t="s">
        <v>13</v>
      </c>
      <c r="C669" s="1">
        <v>3.4</v>
      </c>
      <c r="D669" s="1" t="s">
        <v>682</v>
      </c>
    </row>
    <row r="670" spans="2:4" x14ac:dyDescent="0.25">
      <c r="B670" t="s">
        <v>507</v>
      </c>
      <c r="C670" s="1">
        <v>2.2000000000000002</v>
      </c>
      <c r="D670" s="1" t="s">
        <v>681</v>
      </c>
    </row>
    <row r="671" spans="2:4" x14ac:dyDescent="0.25">
      <c r="B671" t="s">
        <v>498</v>
      </c>
      <c r="C671" s="1">
        <v>2.7</v>
      </c>
      <c r="D671" s="1" t="s">
        <v>681</v>
      </c>
    </row>
    <row r="672" spans="2:4" x14ac:dyDescent="0.25">
      <c r="B672" t="s">
        <v>498</v>
      </c>
      <c r="C672" s="1">
        <v>2.1</v>
      </c>
      <c r="D672" s="1" t="s">
        <v>681</v>
      </c>
    </row>
    <row r="673" spans="2:4" x14ac:dyDescent="0.25">
      <c r="B673" t="s">
        <v>612</v>
      </c>
      <c r="C673" s="1">
        <v>2.6</v>
      </c>
      <c r="D673" s="1" t="s">
        <v>681</v>
      </c>
    </row>
    <row r="674" spans="2:4" x14ac:dyDescent="0.25">
      <c r="B674" t="s">
        <v>463</v>
      </c>
      <c r="C674" s="1">
        <v>2.2000000000000002</v>
      </c>
      <c r="D674" s="1" t="s">
        <v>681</v>
      </c>
    </row>
    <row r="675" spans="2:4" x14ac:dyDescent="0.25">
      <c r="B675" t="s">
        <v>19</v>
      </c>
      <c r="C675" s="1">
        <v>3.7</v>
      </c>
      <c r="D675" s="1" t="s">
        <v>682</v>
      </c>
    </row>
    <row r="676" spans="2:4" x14ac:dyDescent="0.25">
      <c r="B676" t="s">
        <v>19</v>
      </c>
      <c r="C676" s="1">
        <v>3.6</v>
      </c>
      <c r="D676" s="1" t="s">
        <v>682</v>
      </c>
    </row>
    <row r="677" spans="2:4" x14ac:dyDescent="0.25">
      <c r="B677" t="s">
        <v>340</v>
      </c>
      <c r="C677" s="1">
        <v>2.5</v>
      </c>
      <c r="D677" s="1" t="s">
        <v>682</v>
      </c>
    </row>
    <row r="678" spans="2:4" x14ac:dyDescent="0.25">
      <c r="B678" t="s">
        <v>340</v>
      </c>
      <c r="C678" s="1">
        <v>2.5</v>
      </c>
      <c r="D678" s="1" t="s">
        <v>682</v>
      </c>
    </row>
    <row r="679" spans="2:4" x14ac:dyDescent="0.25">
      <c r="B679" t="s">
        <v>531</v>
      </c>
      <c r="C679" s="1">
        <v>2.9</v>
      </c>
      <c r="D679" s="1" t="s">
        <v>681</v>
      </c>
    </row>
    <row r="680" spans="2:4" x14ac:dyDescent="0.25">
      <c r="B680" t="s">
        <v>130</v>
      </c>
      <c r="C680" s="1">
        <v>3.1</v>
      </c>
      <c r="D680" s="1" t="s">
        <v>682</v>
      </c>
    </row>
    <row r="681" spans="2:4" x14ac:dyDescent="0.25">
      <c r="B681" t="s">
        <v>303</v>
      </c>
      <c r="C681" s="1">
        <v>2.8</v>
      </c>
      <c r="D681" s="1" t="s">
        <v>681</v>
      </c>
    </row>
    <row r="682" spans="2:4" x14ac:dyDescent="0.25">
      <c r="B682" t="s">
        <v>152</v>
      </c>
      <c r="C682" s="1">
        <v>4.3</v>
      </c>
      <c r="D682" s="1" t="s">
        <v>681</v>
      </c>
    </row>
    <row r="683" spans="2:4" x14ac:dyDescent="0.25">
      <c r="B683" t="s">
        <v>360</v>
      </c>
      <c r="C683" s="1">
        <v>4.3</v>
      </c>
      <c r="D683" s="1" t="s">
        <v>682</v>
      </c>
    </row>
    <row r="684" spans="2:4" x14ac:dyDescent="0.25">
      <c r="B684" t="s">
        <v>392</v>
      </c>
      <c r="C684" s="1">
        <v>2</v>
      </c>
      <c r="D684" s="1" t="s">
        <v>681</v>
      </c>
    </row>
    <row r="685" spans="2:4" x14ac:dyDescent="0.25">
      <c r="B685" t="s">
        <v>392</v>
      </c>
      <c r="C685" s="1">
        <v>2.2999999999999998</v>
      </c>
      <c r="D685" s="1" t="s">
        <v>681</v>
      </c>
    </row>
    <row r="686" spans="2:4" x14ac:dyDescent="0.25">
      <c r="B686" t="s">
        <v>392</v>
      </c>
      <c r="C686" s="1">
        <v>2.5</v>
      </c>
      <c r="D686" s="1" t="s">
        <v>681</v>
      </c>
    </row>
    <row r="687" spans="2:4" x14ac:dyDescent="0.25">
      <c r="B687" t="s">
        <v>392</v>
      </c>
      <c r="C687" s="1">
        <v>2.2999999999999998</v>
      </c>
      <c r="D687" s="1" t="s">
        <v>681</v>
      </c>
    </row>
    <row r="688" spans="2:4" x14ac:dyDescent="0.25">
      <c r="B688" t="s">
        <v>7</v>
      </c>
      <c r="C688" s="1">
        <v>3</v>
      </c>
      <c r="D688" s="1" t="s">
        <v>681</v>
      </c>
    </row>
    <row r="689" spans="2:4" x14ac:dyDescent="0.25">
      <c r="B689" t="s">
        <v>213</v>
      </c>
      <c r="C689" s="1">
        <v>2.1</v>
      </c>
      <c r="D689" s="1" t="s">
        <v>681</v>
      </c>
    </row>
    <row r="690" spans="2:4" x14ac:dyDescent="0.25">
      <c r="B690" t="s">
        <v>213</v>
      </c>
      <c r="C690" s="1">
        <v>2</v>
      </c>
      <c r="D690" s="1" t="s">
        <v>681</v>
      </c>
    </row>
    <row r="691" spans="2:4" x14ac:dyDescent="0.25">
      <c r="B691" t="s">
        <v>358</v>
      </c>
      <c r="C691" s="1">
        <v>2.2000000000000002</v>
      </c>
      <c r="D691" s="1" t="s">
        <v>682</v>
      </c>
    </row>
    <row r="692" spans="2:4" x14ac:dyDescent="0.25">
      <c r="B692" t="s">
        <v>565</v>
      </c>
      <c r="C692" s="1">
        <v>2</v>
      </c>
      <c r="D692" s="1" t="s">
        <v>681</v>
      </c>
    </row>
    <row r="693" spans="2:4" x14ac:dyDescent="0.25">
      <c r="B693" t="s">
        <v>524</v>
      </c>
      <c r="C693" s="1">
        <v>4.4000000000000004</v>
      </c>
      <c r="D693" s="1" t="s">
        <v>682</v>
      </c>
    </row>
    <row r="694" spans="2:4" x14ac:dyDescent="0.25">
      <c r="B694" t="s">
        <v>537</v>
      </c>
      <c r="C694" s="1">
        <v>2.4</v>
      </c>
      <c r="D694" s="1" t="s">
        <v>681</v>
      </c>
    </row>
    <row r="695" spans="2:4" x14ac:dyDescent="0.25">
      <c r="B695" t="s">
        <v>56</v>
      </c>
      <c r="C695" s="1">
        <v>3.7</v>
      </c>
      <c r="D695" s="1" t="s">
        <v>682</v>
      </c>
    </row>
    <row r="696" spans="2:4" x14ac:dyDescent="0.25">
      <c r="B696" t="e">
        <v>#N/A</v>
      </c>
      <c r="C696" s="1">
        <v>3.7</v>
      </c>
      <c r="D696" s="1" t="s">
        <v>681</v>
      </c>
    </row>
    <row r="697" spans="2:4" x14ac:dyDescent="0.25">
      <c r="B697" t="e">
        <v>#N/A</v>
      </c>
      <c r="C697" s="1">
        <v>4.0999999999999996</v>
      </c>
      <c r="D697" s="1" t="s">
        <v>68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8A31F-614F-4363-B270-CFE58971D1C5}">
  <dimension ref="B1:G545"/>
  <sheetViews>
    <sheetView topLeftCell="B1" workbookViewId="0">
      <selection activeCell="C3" sqref="C3"/>
    </sheetView>
  </sheetViews>
  <sheetFormatPr defaultRowHeight="15" x14ac:dyDescent="0.25"/>
  <cols>
    <col min="2" max="2" width="13.7109375" customWidth="1"/>
    <col min="3" max="3" width="19.5703125" style="1" customWidth="1"/>
    <col min="4" max="4" width="20.28515625" style="1" customWidth="1"/>
  </cols>
  <sheetData>
    <row r="1" spans="2:7" x14ac:dyDescent="0.25">
      <c r="B1" t="s">
        <v>1062</v>
      </c>
    </row>
    <row r="3" spans="2:7" x14ac:dyDescent="0.25">
      <c r="B3" t="s">
        <v>0</v>
      </c>
      <c r="C3" s="1" t="s">
        <v>1228</v>
      </c>
      <c r="D3" s="1" t="s">
        <v>677</v>
      </c>
    </row>
    <row r="4" spans="2:7" x14ac:dyDescent="0.25">
      <c r="B4" t="s">
        <v>937</v>
      </c>
      <c r="C4" s="1">
        <v>2.1</v>
      </c>
      <c r="D4" s="1" t="s">
        <v>681</v>
      </c>
      <c r="F4" t="s">
        <v>681</v>
      </c>
      <c r="G4">
        <f>COUNTIF(Table2[Direction of change],F4)</f>
        <v>271</v>
      </c>
    </row>
    <row r="5" spans="2:7" x14ac:dyDescent="0.25">
      <c r="B5" t="s">
        <v>757</v>
      </c>
      <c r="C5" s="1">
        <v>2.5</v>
      </c>
      <c r="D5" s="1" t="s">
        <v>681</v>
      </c>
      <c r="F5" t="s">
        <v>682</v>
      </c>
      <c r="G5">
        <f>COUNTIF(Table2[Direction of change],F5)</f>
        <v>271</v>
      </c>
    </row>
    <row r="6" spans="2:7" x14ac:dyDescent="0.25">
      <c r="B6" t="s">
        <v>945</v>
      </c>
      <c r="C6" s="1">
        <v>2</v>
      </c>
      <c r="D6" s="1" t="s">
        <v>682</v>
      </c>
      <c r="F6" t="s">
        <v>683</v>
      </c>
      <c r="G6">
        <f>SUM(G4:G5)</f>
        <v>542</v>
      </c>
    </row>
    <row r="7" spans="2:7" x14ac:dyDescent="0.25">
      <c r="B7" t="s">
        <v>312</v>
      </c>
      <c r="C7" s="1">
        <v>3.2</v>
      </c>
      <c r="D7" s="1" t="s">
        <v>682</v>
      </c>
    </row>
    <row r="8" spans="2:7" x14ac:dyDescent="0.25">
      <c r="B8" t="s">
        <v>292</v>
      </c>
      <c r="C8" s="1">
        <v>2.8</v>
      </c>
      <c r="D8" s="1" t="s">
        <v>681</v>
      </c>
    </row>
    <row r="9" spans="2:7" x14ac:dyDescent="0.25">
      <c r="B9" t="s">
        <v>616</v>
      </c>
      <c r="C9" s="1">
        <v>2.5</v>
      </c>
      <c r="D9" s="1" t="s">
        <v>682</v>
      </c>
    </row>
    <row r="10" spans="2:7" x14ac:dyDescent="0.25">
      <c r="B10" t="s">
        <v>146</v>
      </c>
      <c r="C10" s="1">
        <v>3.3</v>
      </c>
      <c r="D10" s="1" t="s">
        <v>681</v>
      </c>
    </row>
    <row r="11" spans="2:7" x14ac:dyDescent="0.25">
      <c r="B11" t="s">
        <v>882</v>
      </c>
      <c r="C11" s="1">
        <v>2.2000000000000002</v>
      </c>
      <c r="D11" s="1" t="s">
        <v>682</v>
      </c>
    </row>
    <row r="12" spans="2:7" x14ac:dyDescent="0.25">
      <c r="B12" t="s">
        <v>1016</v>
      </c>
      <c r="C12" s="1">
        <v>2.1</v>
      </c>
      <c r="D12" s="1" t="s">
        <v>682</v>
      </c>
    </row>
    <row r="13" spans="2:7" x14ac:dyDescent="0.25">
      <c r="B13" t="s">
        <v>47</v>
      </c>
      <c r="C13" s="1">
        <v>3.1</v>
      </c>
      <c r="D13" s="1" t="s">
        <v>682</v>
      </c>
    </row>
    <row r="14" spans="2:7" x14ac:dyDescent="0.25">
      <c r="B14" t="s">
        <v>993</v>
      </c>
      <c r="C14" s="1">
        <v>2.2000000000000002</v>
      </c>
      <c r="D14" s="1" t="s">
        <v>681</v>
      </c>
    </row>
    <row r="15" spans="2:7" x14ac:dyDescent="0.25">
      <c r="B15" t="s">
        <v>923</v>
      </c>
      <c r="C15" s="1">
        <v>2.4</v>
      </c>
      <c r="D15" s="1" t="s">
        <v>681</v>
      </c>
    </row>
    <row r="16" spans="2:7" x14ac:dyDescent="0.25">
      <c r="B16" t="s">
        <v>810</v>
      </c>
      <c r="C16" s="1">
        <v>3.1</v>
      </c>
      <c r="D16" s="1" t="s">
        <v>682</v>
      </c>
    </row>
    <row r="17" spans="2:4" x14ac:dyDescent="0.25">
      <c r="B17" t="s">
        <v>806</v>
      </c>
      <c r="C17" s="1">
        <v>2.5</v>
      </c>
      <c r="D17" s="1" t="s">
        <v>682</v>
      </c>
    </row>
    <row r="18" spans="2:4" x14ac:dyDescent="0.25">
      <c r="B18" t="s">
        <v>4</v>
      </c>
      <c r="C18" s="1">
        <v>3</v>
      </c>
      <c r="D18" s="1" t="s">
        <v>682</v>
      </c>
    </row>
    <row r="19" spans="2:4" x14ac:dyDescent="0.25">
      <c r="B19" t="s">
        <v>172</v>
      </c>
      <c r="C19" s="1">
        <v>2.8</v>
      </c>
      <c r="D19" s="1" t="s">
        <v>681</v>
      </c>
    </row>
    <row r="20" spans="2:4" x14ac:dyDescent="0.25">
      <c r="B20" t="s">
        <v>722</v>
      </c>
      <c r="C20" s="1">
        <v>2.1</v>
      </c>
      <c r="D20" s="1" t="s">
        <v>682</v>
      </c>
    </row>
    <row r="21" spans="2:4" x14ac:dyDescent="0.25">
      <c r="B21" t="s">
        <v>709</v>
      </c>
      <c r="C21" s="1">
        <v>2.2000000000000002</v>
      </c>
      <c r="D21" s="1" t="s">
        <v>682</v>
      </c>
    </row>
    <row r="22" spans="2:4" x14ac:dyDescent="0.25">
      <c r="B22" t="s">
        <v>879</v>
      </c>
      <c r="C22" s="1">
        <v>2.2999999999999998</v>
      </c>
      <c r="D22" s="1" t="s">
        <v>681</v>
      </c>
    </row>
    <row r="23" spans="2:4" x14ac:dyDescent="0.25">
      <c r="B23" t="s">
        <v>798</v>
      </c>
      <c r="C23" s="1">
        <v>2.1</v>
      </c>
      <c r="D23" s="1" t="s">
        <v>681</v>
      </c>
    </row>
    <row r="24" spans="2:4" x14ac:dyDescent="0.25">
      <c r="B24" t="s">
        <v>154</v>
      </c>
      <c r="C24" s="1">
        <v>4.3</v>
      </c>
      <c r="D24" s="1" t="s">
        <v>681</v>
      </c>
    </row>
    <row r="25" spans="2:4" x14ac:dyDescent="0.25">
      <c r="B25" t="s">
        <v>678</v>
      </c>
      <c r="C25" s="1">
        <v>3.5</v>
      </c>
      <c r="D25" s="1" t="s">
        <v>681</v>
      </c>
    </row>
    <row r="26" spans="2:4" x14ac:dyDescent="0.25">
      <c r="B26" t="s">
        <v>272</v>
      </c>
      <c r="C26" s="1">
        <v>2.7</v>
      </c>
      <c r="D26" s="1" t="s">
        <v>681</v>
      </c>
    </row>
    <row r="27" spans="2:4" x14ac:dyDescent="0.25">
      <c r="B27" t="s">
        <v>661</v>
      </c>
      <c r="C27" s="1">
        <v>2.6</v>
      </c>
      <c r="D27" s="1" t="s">
        <v>682</v>
      </c>
    </row>
    <row r="28" spans="2:4" x14ac:dyDescent="0.25">
      <c r="B28" t="s">
        <v>629</v>
      </c>
      <c r="C28" s="1">
        <v>2.2000000000000002</v>
      </c>
      <c r="D28" s="1" t="s">
        <v>682</v>
      </c>
    </row>
    <row r="29" spans="2:4" x14ac:dyDescent="0.25">
      <c r="B29" t="s">
        <v>366</v>
      </c>
      <c r="C29" s="1">
        <v>2.7</v>
      </c>
      <c r="D29" s="1" t="s">
        <v>681</v>
      </c>
    </row>
    <row r="30" spans="2:4" x14ac:dyDescent="0.25">
      <c r="B30" t="s">
        <v>148</v>
      </c>
      <c r="C30" s="1">
        <v>2.8</v>
      </c>
      <c r="D30" s="1" t="s">
        <v>682</v>
      </c>
    </row>
    <row r="31" spans="2:4" x14ac:dyDescent="0.25">
      <c r="B31" t="s">
        <v>119</v>
      </c>
      <c r="C31" s="1">
        <v>3.2</v>
      </c>
      <c r="D31" s="1" t="s">
        <v>682</v>
      </c>
    </row>
    <row r="32" spans="2:4" x14ac:dyDescent="0.25">
      <c r="B32" t="s">
        <v>855</v>
      </c>
      <c r="C32" s="1">
        <v>3.3</v>
      </c>
      <c r="D32" s="1" t="s">
        <v>681</v>
      </c>
    </row>
    <row r="33" spans="2:4" x14ac:dyDescent="0.25">
      <c r="B33" t="s">
        <v>281</v>
      </c>
      <c r="C33" s="1">
        <v>2</v>
      </c>
      <c r="D33" s="1" t="s">
        <v>682</v>
      </c>
    </row>
    <row r="34" spans="2:4" x14ac:dyDescent="0.25">
      <c r="B34" t="s">
        <v>454</v>
      </c>
      <c r="C34" s="1">
        <v>2</v>
      </c>
      <c r="D34" s="1" t="s">
        <v>682</v>
      </c>
    </row>
    <row r="35" spans="2:4" x14ac:dyDescent="0.25">
      <c r="B35" t="s">
        <v>159</v>
      </c>
      <c r="C35" s="1">
        <v>2.2999999999999998</v>
      </c>
      <c r="D35" s="1" t="s">
        <v>682</v>
      </c>
    </row>
    <row r="36" spans="2:4" x14ac:dyDescent="0.25">
      <c r="B36" t="s">
        <v>254</v>
      </c>
      <c r="C36" s="1">
        <v>2.2000000000000002</v>
      </c>
      <c r="D36" s="1" t="s">
        <v>682</v>
      </c>
    </row>
    <row r="37" spans="2:4" x14ac:dyDescent="0.25">
      <c r="B37" t="s">
        <v>333</v>
      </c>
      <c r="C37" s="1">
        <v>2.5</v>
      </c>
      <c r="D37" s="1" t="s">
        <v>682</v>
      </c>
    </row>
    <row r="38" spans="2:4" x14ac:dyDescent="0.25">
      <c r="B38" t="s">
        <v>733</v>
      </c>
      <c r="C38" s="1">
        <v>2.8</v>
      </c>
      <c r="D38" s="1" t="s">
        <v>682</v>
      </c>
    </row>
    <row r="39" spans="2:4" x14ac:dyDescent="0.25">
      <c r="B39" t="s">
        <v>248</v>
      </c>
      <c r="C39" s="1">
        <v>2.7</v>
      </c>
      <c r="D39" s="1" t="s">
        <v>682</v>
      </c>
    </row>
    <row r="40" spans="2:4" x14ac:dyDescent="0.25">
      <c r="B40" t="s">
        <v>1011</v>
      </c>
      <c r="C40" s="1">
        <v>2.2999999999999998</v>
      </c>
      <c r="D40" s="1" t="s">
        <v>681</v>
      </c>
    </row>
    <row r="41" spans="2:4" x14ac:dyDescent="0.25">
      <c r="B41" t="s">
        <v>767</v>
      </c>
      <c r="C41" s="1">
        <v>3.1</v>
      </c>
      <c r="D41" s="1" t="s">
        <v>682</v>
      </c>
    </row>
    <row r="42" spans="2:4" x14ac:dyDescent="0.25">
      <c r="B42" t="s">
        <v>997</v>
      </c>
      <c r="C42" s="1">
        <v>2.2000000000000002</v>
      </c>
      <c r="D42" s="1" t="s">
        <v>682</v>
      </c>
    </row>
    <row r="43" spans="2:4" x14ac:dyDescent="0.25">
      <c r="B43" t="s">
        <v>929</v>
      </c>
      <c r="C43" s="1">
        <v>2.1</v>
      </c>
      <c r="D43" s="1" t="s">
        <v>682</v>
      </c>
    </row>
    <row r="44" spans="2:4" x14ac:dyDescent="0.25">
      <c r="B44" t="s">
        <v>785</v>
      </c>
      <c r="C44" s="1">
        <v>3</v>
      </c>
      <c r="D44" s="1" t="s">
        <v>682</v>
      </c>
    </row>
    <row r="45" spans="2:4" x14ac:dyDescent="0.25">
      <c r="B45" t="s">
        <v>947</v>
      </c>
      <c r="C45" s="1">
        <v>2</v>
      </c>
      <c r="D45" s="1" t="s">
        <v>681</v>
      </c>
    </row>
    <row r="46" spans="2:4" x14ac:dyDescent="0.25">
      <c r="B46" t="s">
        <v>915</v>
      </c>
      <c r="C46" s="1">
        <v>2</v>
      </c>
      <c r="D46" s="1" t="s">
        <v>682</v>
      </c>
    </row>
    <row r="47" spans="2:4" x14ac:dyDescent="0.25">
      <c r="B47" t="s">
        <v>938</v>
      </c>
      <c r="C47" s="1">
        <v>2.1</v>
      </c>
      <c r="D47" s="1" t="s">
        <v>682</v>
      </c>
    </row>
    <row r="48" spans="2:4" x14ac:dyDescent="0.25">
      <c r="B48" t="s">
        <v>825</v>
      </c>
      <c r="C48" s="1">
        <v>4</v>
      </c>
      <c r="D48" s="1" t="s">
        <v>681</v>
      </c>
    </row>
    <row r="49" spans="2:4" x14ac:dyDescent="0.25">
      <c r="B49" t="s">
        <v>703</v>
      </c>
      <c r="C49" s="1">
        <v>2.4</v>
      </c>
      <c r="D49" s="1" t="s">
        <v>681</v>
      </c>
    </row>
    <row r="50" spans="2:4" x14ac:dyDescent="0.25">
      <c r="B50" t="s">
        <v>819</v>
      </c>
      <c r="C50" s="1">
        <v>2.7</v>
      </c>
      <c r="D50" s="1" t="s">
        <v>681</v>
      </c>
    </row>
    <row r="51" spans="2:4" x14ac:dyDescent="0.25">
      <c r="B51" t="s">
        <v>1010</v>
      </c>
      <c r="C51" s="1">
        <v>2.4</v>
      </c>
      <c r="D51" s="1" t="s">
        <v>682</v>
      </c>
    </row>
    <row r="52" spans="2:4" x14ac:dyDescent="0.25">
      <c r="B52" t="s">
        <v>488</v>
      </c>
      <c r="C52" s="1">
        <v>2.1</v>
      </c>
      <c r="D52" s="1" t="s">
        <v>682</v>
      </c>
    </row>
    <row r="53" spans="2:4" x14ac:dyDescent="0.25">
      <c r="B53" t="s">
        <v>822</v>
      </c>
      <c r="C53" s="1">
        <v>2</v>
      </c>
      <c r="D53" s="1" t="s">
        <v>682</v>
      </c>
    </row>
    <row r="54" spans="2:4" x14ac:dyDescent="0.25">
      <c r="B54" t="s">
        <v>127</v>
      </c>
      <c r="C54" s="1">
        <v>2</v>
      </c>
      <c r="D54" s="1" t="s">
        <v>682</v>
      </c>
    </row>
    <row r="55" spans="2:4" x14ac:dyDescent="0.25">
      <c r="B55" t="s">
        <v>773</v>
      </c>
      <c r="C55" s="1">
        <v>2</v>
      </c>
      <c r="D55" s="1" t="s">
        <v>682</v>
      </c>
    </row>
    <row r="56" spans="2:4" x14ac:dyDescent="0.25">
      <c r="B56" t="s">
        <v>385</v>
      </c>
      <c r="C56" s="1">
        <v>2.1</v>
      </c>
      <c r="D56" s="1" t="s">
        <v>681</v>
      </c>
    </row>
    <row r="57" spans="2:4" x14ac:dyDescent="0.25">
      <c r="B57" t="s">
        <v>942</v>
      </c>
      <c r="C57" s="1">
        <v>2.7</v>
      </c>
      <c r="D57" s="1" t="s">
        <v>682</v>
      </c>
    </row>
    <row r="58" spans="2:4" x14ac:dyDescent="0.25">
      <c r="B58" t="s">
        <v>41</v>
      </c>
      <c r="C58" s="1">
        <v>7.7</v>
      </c>
      <c r="D58" s="1" t="s">
        <v>682</v>
      </c>
    </row>
    <row r="59" spans="2:4" x14ac:dyDescent="0.25">
      <c r="B59" t="s">
        <v>992</v>
      </c>
      <c r="C59" s="1">
        <v>2.8</v>
      </c>
      <c r="D59" s="1" t="s">
        <v>681</v>
      </c>
    </row>
    <row r="60" spans="2:4" x14ac:dyDescent="0.25">
      <c r="B60" t="s">
        <v>885</v>
      </c>
      <c r="C60" s="1">
        <v>2</v>
      </c>
      <c r="D60" s="1" t="s">
        <v>682</v>
      </c>
    </row>
    <row r="61" spans="2:4" x14ac:dyDescent="0.25">
      <c r="B61" t="s">
        <v>693</v>
      </c>
      <c r="C61" s="1">
        <v>2.9</v>
      </c>
      <c r="D61" s="1" t="s">
        <v>681</v>
      </c>
    </row>
    <row r="62" spans="2:4" x14ac:dyDescent="0.25">
      <c r="B62" t="s">
        <v>991</v>
      </c>
      <c r="C62" s="1">
        <v>3.3</v>
      </c>
      <c r="D62" s="1" t="s">
        <v>681</v>
      </c>
    </row>
    <row r="63" spans="2:4" x14ac:dyDescent="0.25">
      <c r="B63" t="s">
        <v>175</v>
      </c>
      <c r="C63" s="1">
        <v>3.1</v>
      </c>
      <c r="D63" s="1" t="s">
        <v>682</v>
      </c>
    </row>
    <row r="64" spans="2:4" x14ac:dyDescent="0.25">
      <c r="B64" t="s">
        <v>789</v>
      </c>
      <c r="C64" s="1">
        <v>2</v>
      </c>
      <c r="D64" s="1" t="s">
        <v>681</v>
      </c>
    </row>
    <row r="65" spans="2:4" x14ac:dyDescent="0.25">
      <c r="B65" t="s">
        <v>986</v>
      </c>
      <c r="C65" s="1">
        <v>2</v>
      </c>
      <c r="D65" s="1" t="s">
        <v>682</v>
      </c>
    </row>
    <row r="66" spans="2:4" x14ac:dyDescent="0.25">
      <c r="B66" t="s">
        <v>190</v>
      </c>
      <c r="C66" s="1">
        <v>3.2</v>
      </c>
      <c r="D66" s="1" t="s">
        <v>682</v>
      </c>
    </row>
    <row r="67" spans="2:4" x14ac:dyDescent="0.25">
      <c r="B67" t="s">
        <v>734</v>
      </c>
      <c r="C67" s="1">
        <v>2.1</v>
      </c>
      <c r="D67" s="1" t="s">
        <v>682</v>
      </c>
    </row>
    <row r="68" spans="2:4" x14ac:dyDescent="0.25">
      <c r="B68" t="s">
        <v>149</v>
      </c>
      <c r="C68" s="1">
        <v>2</v>
      </c>
      <c r="D68" s="1" t="s">
        <v>682</v>
      </c>
    </row>
    <row r="69" spans="2:4" x14ac:dyDescent="0.25">
      <c r="B69" t="s">
        <v>71</v>
      </c>
      <c r="C69" s="1">
        <v>2.1</v>
      </c>
      <c r="D69" s="1" t="s">
        <v>682</v>
      </c>
    </row>
    <row r="70" spans="2:4" x14ac:dyDescent="0.25">
      <c r="B70" t="s">
        <v>297</v>
      </c>
      <c r="C70" s="1">
        <v>2.1</v>
      </c>
      <c r="D70" s="1" t="s">
        <v>681</v>
      </c>
    </row>
    <row r="71" spans="2:4" x14ac:dyDescent="0.25">
      <c r="B71" t="s">
        <v>337</v>
      </c>
      <c r="C71" s="1">
        <v>2</v>
      </c>
      <c r="D71" s="1" t="s">
        <v>682</v>
      </c>
    </row>
    <row r="72" spans="2:4" x14ac:dyDescent="0.25">
      <c r="B72" t="s">
        <v>748</v>
      </c>
      <c r="C72" s="1">
        <v>2.2999999999999998</v>
      </c>
      <c r="D72" s="1" t="s">
        <v>682</v>
      </c>
    </row>
    <row r="73" spans="2:4" x14ac:dyDescent="0.25">
      <c r="B73" t="s">
        <v>24</v>
      </c>
      <c r="C73" s="1">
        <v>2.7</v>
      </c>
      <c r="D73" s="1" t="s">
        <v>681</v>
      </c>
    </row>
    <row r="74" spans="2:4" x14ac:dyDescent="0.25">
      <c r="B74" t="s">
        <v>363</v>
      </c>
      <c r="C74" s="1">
        <v>2.1</v>
      </c>
      <c r="D74" s="1" t="s">
        <v>682</v>
      </c>
    </row>
    <row r="75" spans="2:4" x14ac:dyDescent="0.25">
      <c r="B75" t="s">
        <v>888</v>
      </c>
      <c r="C75" s="1">
        <v>2.1</v>
      </c>
      <c r="D75" s="1" t="s">
        <v>682</v>
      </c>
    </row>
    <row r="76" spans="2:4" x14ac:dyDescent="0.25">
      <c r="B76" t="s">
        <v>841</v>
      </c>
      <c r="C76" s="1">
        <v>2.2999999999999998</v>
      </c>
      <c r="D76" s="1" t="s">
        <v>681</v>
      </c>
    </row>
    <row r="77" spans="2:4" x14ac:dyDescent="0.25">
      <c r="B77" t="s">
        <v>549</v>
      </c>
      <c r="C77" s="1">
        <v>2.4</v>
      </c>
      <c r="D77" s="1" t="s">
        <v>682</v>
      </c>
    </row>
    <row r="78" spans="2:4" x14ac:dyDescent="0.25">
      <c r="B78" t="s">
        <v>656</v>
      </c>
      <c r="C78" s="1">
        <v>2.2999999999999998</v>
      </c>
      <c r="D78" s="1" t="s">
        <v>682</v>
      </c>
    </row>
    <row r="79" spans="2:4" x14ac:dyDescent="0.25">
      <c r="B79" t="s">
        <v>742</v>
      </c>
      <c r="C79" s="1">
        <v>2.2000000000000002</v>
      </c>
      <c r="D79" s="1" t="s">
        <v>682</v>
      </c>
    </row>
    <row r="80" spans="2:4" x14ac:dyDescent="0.25">
      <c r="B80" t="s">
        <v>170</v>
      </c>
      <c r="C80" s="1">
        <v>4.2</v>
      </c>
      <c r="D80" s="1" t="s">
        <v>681</v>
      </c>
    </row>
    <row r="81" spans="2:4" x14ac:dyDescent="0.25">
      <c r="B81" t="s">
        <v>25</v>
      </c>
      <c r="C81" s="1">
        <v>3.4</v>
      </c>
      <c r="D81" s="1" t="s">
        <v>682</v>
      </c>
    </row>
    <row r="82" spans="2:4" x14ac:dyDescent="0.25">
      <c r="B82" t="s">
        <v>440</v>
      </c>
      <c r="C82" s="1">
        <v>3</v>
      </c>
      <c r="D82" s="1" t="s">
        <v>682</v>
      </c>
    </row>
    <row r="83" spans="2:4" x14ac:dyDescent="0.25">
      <c r="B83" t="s">
        <v>1003</v>
      </c>
      <c r="C83" s="1">
        <v>2.4</v>
      </c>
      <c r="D83" s="1" t="s">
        <v>681</v>
      </c>
    </row>
    <row r="84" spans="2:4" x14ac:dyDescent="0.25">
      <c r="B84" t="s">
        <v>856</v>
      </c>
      <c r="C84" s="1">
        <v>4.0999999999999996</v>
      </c>
      <c r="D84" s="1" t="s">
        <v>681</v>
      </c>
    </row>
    <row r="85" spans="2:4" x14ac:dyDescent="0.25">
      <c r="B85" t="s">
        <v>26</v>
      </c>
      <c r="C85" s="1">
        <v>8.1</v>
      </c>
      <c r="D85" s="1" t="s">
        <v>681</v>
      </c>
    </row>
    <row r="86" spans="2:4" x14ac:dyDescent="0.25">
      <c r="B86" t="s">
        <v>242</v>
      </c>
      <c r="C86" s="1">
        <v>2.1</v>
      </c>
      <c r="D86" s="1" t="s">
        <v>681</v>
      </c>
    </row>
    <row r="87" spans="2:4" x14ac:dyDescent="0.25">
      <c r="B87" t="s">
        <v>872</v>
      </c>
      <c r="C87" s="1">
        <v>2.4</v>
      </c>
      <c r="D87" s="1" t="s">
        <v>681</v>
      </c>
    </row>
    <row r="88" spans="2:4" x14ac:dyDescent="0.25">
      <c r="B88" t="s">
        <v>790</v>
      </c>
      <c r="C88" s="1">
        <v>5.3</v>
      </c>
      <c r="D88" s="1" t="s">
        <v>682</v>
      </c>
    </row>
    <row r="89" spans="2:4" x14ac:dyDescent="0.25">
      <c r="B89" t="s">
        <v>995</v>
      </c>
      <c r="C89" s="1">
        <v>2.4</v>
      </c>
      <c r="D89" s="1" t="s">
        <v>682</v>
      </c>
    </row>
    <row r="90" spans="2:4" x14ac:dyDescent="0.25">
      <c r="B90" t="s">
        <v>679</v>
      </c>
      <c r="C90" s="1">
        <v>4.5</v>
      </c>
      <c r="D90" s="1" t="s">
        <v>681</v>
      </c>
    </row>
    <row r="91" spans="2:4" x14ac:dyDescent="0.25">
      <c r="B91" t="s">
        <v>912</v>
      </c>
      <c r="C91" s="1">
        <v>2.2999999999999998</v>
      </c>
      <c r="D91" s="1" t="s">
        <v>682</v>
      </c>
    </row>
    <row r="92" spans="2:4" x14ac:dyDescent="0.25">
      <c r="B92" t="s">
        <v>84</v>
      </c>
      <c r="C92" s="1">
        <v>2.1</v>
      </c>
      <c r="D92" s="1" t="s">
        <v>681</v>
      </c>
    </row>
    <row r="93" spans="2:4" x14ac:dyDescent="0.25">
      <c r="B93" t="s">
        <v>950</v>
      </c>
      <c r="C93" s="1">
        <v>2.7</v>
      </c>
      <c r="D93" s="1" t="s">
        <v>682</v>
      </c>
    </row>
    <row r="94" spans="2:4" x14ac:dyDescent="0.25">
      <c r="B94" t="s">
        <v>782</v>
      </c>
      <c r="C94" s="1">
        <v>2.1</v>
      </c>
      <c r="D94" s="1" t="s">
        <v>681</v>
      </c>
    </row>
    <row r="95" spans="2:4" x14ac:dyDescent="0.25">
      <c r="B95" t="s">
        <v>866</v>
      </c>
      <c r="C95" s="1">
        <v>2.2000000000000002</v>
      </c>
      <c r="D95" s="1" t="s">
        <v>682</v>
      </c>
    </row>
    <row r="96" spans="2:4" x14ac:dyDescent="0.25">
      <c r="B96" t="s">
        <v>215</v>
      </c>
      <c r="C96" s="1">
        <v>2.2000000000000002</v>
      </c>
      <c r="D96" s="1" t="s">
        <v>681</v>
      </c>
    </row>
    <row r="97" spans="2:4" x14ac:dyDescent="0.25">
      <c r="B97" t="s">
        <v>751</v>
      </c>
      <c r="C97" s="1">
        <v>2.1</v>
      </c>
      <c r="D97" s="1" t="s">
        <v>682</v>
      </c>
    </row>
    <row r="98" spans="2:4" x14ac:dyDescent="0.25">
      <c r="B98" t="s">
        <v>894</v>
      </c>
      <c r="C98" s="1">
        <v>2.8</v>
      </c>
      <c r="D98" s="1" t="s">
        <v>682</v>
      </c>
    </row>
    <row r="99" spans="2:4" x14ac:dyDescent="0.25">
      <c r="B99" t="s">
        <v>913</v>
      </c>
      <c r="C99" s="1">
        <v>2.5</v>
      </c>
      <c r="D99" s="1" t="s">
        <v>682</v>
      </c>
    </row>
    <row r="100" spans="2:4" x14ac:dyDescent="0.25">
      <c r="B100" t="s">
        <v>716</v>
      </c>
      <c r="C100" s="1">
        <v>3.8</v>
      </c>
      <c r="D100" s="1" t="s">
        <v>682</v>
      </c>
    </row>
    <row r="101" spans="2:4" x14ac:dyDescent="0.25">
      <c r="B101" t="s">
        <v>687</v>
      </c>
      <c r="C101" s="1">
        <v>2.8</v>
      </c>
      <c r="D101" s="1" t="s">
        <v>682</v>
      </c>
    </row>
    <row r="102" spans="2:4" x14ac:dyDescent="0.25">
      <c r="B102" t="s">
        <v>749</v>
      </c>
      <c r="C102" s="1">
        <v>2.4</v>
      </c>
      <c r="D102" s="1" t="s">
        <v>681</v>
      </c>
    </row>
    <row r="103" spans="2:4" x14ac:dyDescent="0.25">
      <c r="B103" t="s">
        <v>824</v>
      </c>
      <c r="C103" s="1">
        <v>2</v>
      </c>
      <c r="D103" s="1" t="s">
        <v>682</v>
      </c>
    </row>
    <row r="104" spans="2:4" x14ac:dyDescent="0.25">
      <c r="B104" t="s">
        <v>921</v>
      </c>
      <c r="C104" s="1">
        <v>4.4000000000000004</v>
      </c>
      <c r="D104" s="1" t="s">
        <v>681</v>
      </c>
    </row>
    <row r="105" spans="2:4" x14ac:dyDescent="0.25">
      <c r="B105" t="s">
        <v>746</v>
      </c>
      <c r="C105" s="1">
        <v>2.2999999999999998</v>
      </c>
      <c r="D105" s="1" t="s">
        <v>682</v>
      </c>
    </row>
    <row r="106" spans="2:4" x14ac:dyDescent="0.25">
      <c r="B106" t="s">
        <v>17</v>
      </c>
      <c r="C106" s="1">
        <v>3.1</v>
      </c>
      <c r="D106" s="1" t="s">
        <v>682</v>
      </c>
    </row>
    <row r="107" spans="2:4" x14ac:dyDescent="0.25">
      <c r="B107" t="s">
        <v>708</v>
      </c>
      <c r="C107" s="1">
        <v>2.5</v>
      </c>
      <c r="D107" s="1" t="s">
        <v>682</v>
      </c>
    </row>
    <row r="108" spans="2:4" x14ac:dyDescent="0.25">
      <c r="B108" t="s">
        <v>878</v>
      </c>
      <c r="C108" s="1">
        <v>2.1</v>
      </c>
      <c r="D108" s="1" t="s">
        <v>681</v>
      </c>
    </row>
    <row r="109" spans="2:4" x14ac:dyDescent="0.25">
      <c r="B109" t="s">
        <v>221</v>
      </c>
      <c r="C109" s="1">
        <v>3.5</v>
      </c>
      <c r="D109" s="1" t="s">
        <v>681</v>
      </c>
    </row>
    <row r="110" spans="2:4" x14ac:dyDescent="0.25">
      <c r="B110" t="s">
        <v>204</v>
      </c>
      <c r="C110" s="1">
        <v>3.2</v>
      </c>
      <c r="D110" s="1" t="s">
        <v>681</v>
      </c>
    </row>
    <row r="111" spans="2:4" x14ac:dyDescent="0.25">
      <c r="B111" t="s">
        <v>243</v>
      </c>
      <c r="C111" s="1">
        <v>2</v>
      </c>
      <c r="D111" s="1" t="s">
        <v>681</v>
      </c>
    </row>
    <row r="112" spans="2:4" x14ac:dyDescent="0.25">
      <c r="B112" t="s">
        <v>701</v>
      </c>
      <c r="C112" s="1">
        <v>2.8</v>
      </c>
      <c r="D112" s="1" t="s">
        <v>681</v>
      </c>
    </row>
    <row r="113" spans="2:4" x14ac:dyDescent="0.25">
      <c r="B113" t="s">
        <v>198</v>
      </c>
      <c r="C113" s="1">
        <v>2.1</v>
      </c>
      <c r="D113" s="1" t="s">
        <v>682</v>
      </c>
    </row>
    <row r="114" spans="2:4" x14ac:dyDescent="0.25">
      <c r="B114" t="s">
        <v>370</v>
      </c>
      <c r="C114" s="1">
        <v>2.8</v>
      </c>
      <c r="D114" s="1" t="s">
        <v>682</v>
      </c>
    </row>
    <row r="115" spans="2:4" x14ac:dyDescent="0.25">
      <c r="B115" t="s">
        <v>884</v>
      </c>
      <c r="C115" s="1">
        <v>2</v>
      </c>
      <c r="D115" s="1" t="s">
        <v>681</v>
      </c>
    </row>
    <row r="116" spans="2:4" x14ac:dyDescent="0.25">
      <c r="B116" t="s">
        <v>547</v>
      </c>
      <c r="C116" s="1">
        <v>2.7</v>
      </c>
      <c r="D116" s="1" t="s">
        <v>682</v>
      </c>
    </row>
    <row r="117" spans="2:4" x14ac:dyDescent="0.25">
      <c r="B117" t="s">
        <v>406</v>
      </c>
      <c r="C117" s="1">
        <v>5</v>
      </c>
      <c r="D117" s="1" t="s">
        <v>682</v>
      </c>
    </row>
    <row r="118" spans="2:4" x14ac:dyDescent="0.25">
      <c r="B118" t="s">
        <v>817</v>
      </c>
      <c r="C118" s="1">
        <v>2.2000000000000002</v>
      </c>
      <c r="D118" s="1" t="s">
        <v>681</v>
      </c>
    </row>
    <row r="119" spans="2:4" x14ac:dyDescent="0.25">
      <c r="B119" t="s">
        <v>269</v>
      </c>
      <c r="C119" s="1">
        <v>2</v>
      </c>
      <c r="D119" s="1" t="s">
        <v>681</v>
      </c>
    </row>
    <row r="120" spans="2:4" x14ac:dyDescent="0.25">
      <c r="B120" t="s">
        <v>128</v>
      </c>
      <c r="C120" s="1">
        <v>4</v>
      </c>
      <c r="D120" s="1" t="s">
        <v>681</v>
      </c>
    </row>
    <row r="121" spans="2:4" x14ac:dyDescent="0.25">
      <c r="B121" t="s">
        <v>978</v>
      </c>
      <c r="C121" s="1">
        <v>2.7</v>
      </c>
      <c r="D121" s="1" t="s">
        <v>682</v>
      </c>
    </row>
    <row r="122" spans="2:4" x14ac:dyDescent="0.25">
      <c r="B122" t="s">
        <v>118</v>
      </c>
      <c r="C122" s="1">
        <v>2.2000000000000002</v>
      </c>
      <c r="D122" s="1" t="s">
        <v>682</v>
      </c>
    </row>
    <row r="123" spans="2:4" x14ac:dyDescent="0.25">
      <c r="B123" t="s">
        <v>178</v>
      </c>
      <c r="C123" s="1">
        <v>2.2000000000000002</v>
      </c>
      <c r="D123" s="1" t="s">
        <v>682</v>
      </c>
    </row>
    <row r="124" spans="2:4" x14ac:dyDescent="0.25">
      <c r="B124" t="s">
        <v>43</v>
      </c>
      <c r="C124" s="1">
        <v>2.2000000000000002</v>
      </c>
      <c r="D124" s="1" t="s">
        <v>682</v>
      </c>
    </row>
    <row r="125" spans="2:4" x14ac:dyDescent="0.25">
      <c r="B125" t="s">
        <v>934</v>
      </c>
      <c r="C125" s="1">
        <v>2.5</v>
      </c>
      <c r="D125" s="1" t="s">
        <v>681</v>
      </c>
    </row>
    <row r="126" spans="2:4" x14ac:dyDescent="0.25">
      <c r="B126" t="s">
        <v>111</v>
      </c>
      <c r="C126" s="1">
        <v>2.2999999999999998</v>
      </c>
      <c r="D126" s="1" t="s">
        <v>682</v>
      </c>
    </row>
    <row r="127" spans="2:4" x14ac:dyDescent="0.25">
      <c r="B127" t="s">
        <v>987</v>
      </c>
      <c r="C127" s="1">
        <v>2.2000000000000002</v>
      </c>
      <c r="D127" s="1" t="s">
        <v>681</v>
      </c>
    </row>
    <row r="128" spans="2:4" x14ac:dyDescent="0.25">
      <c r="B128" t="s">
        <v>5</v>
      </c>
      <c r="C128" s="1">
        <v>2.2000000000000002</v>
      </c>
      <c r="D128" s="1" t="s">
        <v>682</v>
      </c>
    </row>
    <row r="129" spans="2:4" x14ac:dyDescent="0.25">
      <c r="B129" t="s">
        <v>357</v>
      </c>
      <c r="C129" s="1">
        <v>3.2</v>
      </c>
      <c r="D129" s="1" t="s">
        <v>681</v>
      </c>
    </row>
    <row r="130" spans="2:4" x14ac:dyDescent="0.25">
      <c r="B130" t="s">
        <v>935</v>
      </c>
      <c r="C130" s="1">
        <v>3</v>
      </c>
      <c r="D130" s="1" t="s">
        <v>682</v>
      </c>
    </row>
    <row r="131" spans="2:4" x14ac:dyDescent="0.25">
      <c r="B131" t="s">
        <v>892</v>
      </c>
      <c r="C131" s="1">
        <v>2.1</v>
      </c>
      <c r="D131" s="1" t="s">
        <v>682</v>
      </c>
    </row>
    <row r="132" spans="2:4" x14ac:dyDescent="0.25">
      <c r="B132" t="s">
        <v>904</v>
      </c>
      <c r="C132" s="1">
        <v>2.6</v>
      </c>
      <c r="D132" s="1" t="s">
        <v>682</v>
      </c>
    </row>
    <row r="133" spans="2:4" x14ac:dyDescent="0.25">
      <c r="B133" t="s">
        <v>405</v>
      </c>
      <c r="C133" s="1">
        <v>2.6</v>
      </c>
      <c r="D133" s="1" t="s">
        <v>682</v>
      </c>
    </row>
    <row r="134" spans="2:4" x14ac:dyDescent="0.25">
      <c r="B134" t="s">
        <v>965</v>
      </c>
      <c r="C134" s="1">
        <v>2</v>
      </c>
      <c r="D134" s="1" t="s">
        <v>681</v>
      </c>
    </row>
    <row r="135" spans="2:4" x14ac:dyDescent="0.25">
      <c r="B135" t="s">
        <v>936</v>
      </c>
      <c r="C135" s="1">
        <v>3</v>
      </c>
      <c r="D135" s="1" t="s">
        <v>682</v>
      </c>
    </row>
    <row r="136" spans="2:4" x14ac:dyDescent="0.25">
      <c r="B136" t="s">
        <v>821</v>
      </c>
      <c r="C136" s="1">
        <v>2.2000000000000002</v>
      </c>
      <c r="D136" s="1" t="s">
        <v>682</v>
      </c>
    </row>
    <row r="137" spans="2:4" x14ac:dyDescent="0.25">
      <c r="B137" t="s">
        <v>468</v>
      </c>
      <c r="C137" s="1">
        <v>2.4</v>
      </c>
      <c r="D137" s="1" t="s">
        <v>681</v>
      </c>
    </row>
    <row r="138" spans="2:4" x14ac:dyDescent="0.25">
      <c r="B138" t="s">
        <v>943</v>
      </c>
      <c r="C138" s="1">
        <v>2.1</v>
      </c>
      <c r="D138" s="1" t="s">
        <v>682</v>
      </c>
    </row>
    <row r="139" spans="2:4" x14ac:dyDescent="0.25">
      <c r="B139" t="s">
        <v>932</v>
      </c>
      <c r="C139" s="1">
        <v>2.1</v>
      </c>
      <c r="D139" s="1" t="s">
        <v>681</v>
      </c>
    </row>
    <row r="140" spans="2:4" x14ac:dyDescent="0.25">
      <c r="B140" t="s">
        <v>727</v>
      </c>
      <c r="C140" s="1">
        <v>5.7</v>
      </c>
      <c r="D140" s="1" t="s">
        <v>681</v>
      </c>
    </row>
    <row r="141" spans="2:4" x14ac:dyDescent="0.25">
      <c r="B141" t="s">
        <v>122</v>
      </c>
      <c r="C141" s="1">
        <v>2.7</v>
      </c>
      <c r="D141" s="1" t="s">
        <v>682</v>
      </c>
    </row>
    <row r="142" spans="2:4" x14ac:dyDescent="0.25">
      <c r="B142" t="s">
        <v>914</v>
      </c>
      <c r="C142" s="1">
        <v>2.1</v>
      </c>
      <c r="D142" s="1" t="s">
        <v>682</v>
      </c>
    </row>
    <row r="143" spans="2:4" x14ac:dyDescent="0.25">
      <c r="B143" t="s">
        <v>164</v>
      </c>
      <c r="C143" s="1">
        <v>2.1</v>
      </c>
      <c r="D143" s="1" t="s">
        <v>682</v>
      </c>
    </row>
    <row r="144" spans="2:4" x14ac:dyDescent="0.25">
      <c r="B144" t="s">
        <v>1001</v>
      </c>
      <c r="C144" s="1">
        <v>2.5</v>
      </c>
      <c r="D144" s="1" t="s">
        <v>682</v>
      </c>
    </row>
    <row r="145" spans="2:4" x14ac:dyDescent="0.25">
      <c r="B145" t="s">
        <v>1006</v>
      </c>
      <c r="C145" s="1">
        <v>2.2999999999999998</v>
      </c>
      <c r="D145" s="1" t="s">
        <v>681</v>
      </c>
    </row>
    <row r="146" spans="2:4" x14ac:dyDescent="0.25">
      <c r="B146" t="s">
        <v>482</v>
      </c>
      <c r="C146" s="1">
        <v>2.7</v>
      </c>
      <c r="D146" s="1" t="s">
        <v>681</v>
      </c>
    </row>
    <row r="147" spans="2:4" x14ac:dyDescent="0.25">
      <c r="B147" t="s">
        <v>811</v>
      </c>
      <c r="C147" s="1">
        <v>2.1</v>
      </c>
      <c r="D147" s="1" t="s">
        <v>682</v>
      </c>
    </row>
    <row r="148" spans="2:4" x14ac:dyDescent="0.25">
      <c r="B148" t="s">
        <v>763</v>
      </c>
      <c r="C148" s="1">
        <v>2.1</v>
      </c>
      <c r="D148" s="1" t="s">
        <v>682</v>
      </c>
    </row>
    <row r="149" spans="2:4" x14ac:dyDescent="0.25">
      <c r="B149" t="s">
        <v>779</v>
      </c>
      <c r="C149" s="1">
        <v>2</v>
      </c>
      <c r="D149" s="1" t="s">
        <v>682</v>
      </c>
    </row>
    <row r="150" spans="2:4" x14ac:dyDescent="0.25">
      <c r="B150" t="s">
        <v>823</v>
      </c>
      <c r="C150" s="1">
        <v>2.8</v>
      </c>
      <c r="D150" s="1" t="s">
        <v>681</v>
      </c>
    </row>
    <row r="151" spans="2:4" x14ac:dyDescent="0.25">
      <c r="B151" t="s">
        <v>784</v>
      </c>
      <c r="C151" s="1">
        <v>2.2999999999999998</v>
      </c>
      <c r="D151" s="1" t="s">
        <v>682</v>
      </c>
    </row>
    <row r="152" spans="2:4" x14ac:dyDescent="0.25">
      <c r="B152" t="s">
        <v>925</v>
      </c>
      <c r="C152" s="1">
        <v>2.4</v>
      </c>
      <c r="D152" s="1" t="s">
        <v>682</v>
      </c>
    </row>
    <row r="153" spans="2:4" x14ac:dyDescent="0.25">
      <c r="B153" t="s">
        <v>30</v>
      </c>
      <c r="C153" s="1">
        <v>3.1</v>
      </c>
      <c r="D153" s="1" t="s">
        <v>681</v>
      </c>
    </row>
    <row r="154" spans="2:4" x14ac:dyDescent="0.25">
      <c r="B154" t="s">
        <v>184</v>
      </c>
      <c r="C154" s="1">
        <v>2</v>
      </c>
      <c r="D154" s="1" t="s">
        <v>681</v>
      </c>
    </row>
    <row r="155" spans="2:4" x14ac:dyDescent="0.25">
      <c r="B155" t="s">
        <v>908</v>
      </c>
      <c r="C155" s="1">
        <v>2</v>
      </c>
      <c r="D155" s="1" t="s">
        <v>682</v>
      </c>
    </row>
    <row r="156" spans="2:4" x14ac:dyDescent="0.25">
      <c r="B156" t="s">
        <v>18</v>
      </c>
      <c r="C156" s="1">
        <v>4.8</v>
      </c>
      <c r="D156" s="1" t="s">
        <v>681</v>
      </c>
    </row>
    <row r="157" spans="2:4" x14ac:dyDescent="0.25">
      <c r="B157" t="s">
        <v>160</v>
      </c>
      <c r="C157" s="1">
        <v>2.2000000000000002</v>
      </c>
      <c r="D157" s="1" t="s">
        <v>682</v>
      </c>
    </row>
    <row r="158" spans="2:4" x14ac:dyDescent="0.25">
      <c r="B158" t="s">
        <v>702</v>
      </c>
      <c r="C158" s="1">
        <v>2.6</v>
      </c>
      <c r="D158" s="1" t="s">
        <v>682</v>
      </c>
    </row>
    <row r="159" spans="2:4" x14ac:dyDescent="0.25">
      <c r="B159" t="s">
        <v>829</v>
      </c>
      <c r="C159" s="1">
        <v>2.4</v>
      </c>
      <c r="D159" s="1" t="s">
        <v>682</v>
      </c>
    </row>
    <row r="160" spans="2:4" x14ac:dyDescent="0.25">
      <c r="B160" t="s">
        <v>724</v>
      </c>
      <c r="C160" s="1">
        <v>2.5</v>
      </c>
      <c r="D160" s="1" t="s">
        <v>681</v>
      </c>
    </row>
    <row r="161" spans="2:4" x14ac:dyDescent="0.25">
      <c r="B161" t="s">
        <v>996</v>
      </c>
      <c r="C161" s="1">
        <v>2</v>
      </c>
      <c r="D161" s="1" t="s">
        <v>681</v>
      </c>
    </row>
    <row r="162" spans="2:4" x14ac:dyDescent="0.25">
      <c r="B162" t="s">
        <v>781</v>
      </c>
      <c r="C162" s="1">
        <v>3.5</v>
      </c>
      <c r="D162" s="1" t="s">
        <v>681</v>
      </c>
    </row>
    <row r="163" spans="2:4" x14ac:dyDescent="0.25">
      <c r="B163" t="s">
        <v>348</v>
      </c>
      <c r="C163" s="1">
        <v>3</v>
      </c>
      <c r="D163" s="1" t="s">
        <v>682</v>
      </c>
    </row>
    <row r="164" spans="2:4" x14ac:dyDescent="0.25">
      <c r="B164" t="s">
        <v>478</v>
      </c>
      <c r="C164" s="1">
        <v>2.4</v>
      </c>
      <c r="D164" s="1" t="s">
        <v>682</v>
      </c>
    </row>
    <row r="165" spans="2:4" x14ac:dyDescent="0.25">
      <c r="B165" t="s">
        <v>42</v>
      </c>
      <c r="C165" s="1">
        <v>2.5</v>
      </c>
      <c r="D165" s="1" t="s">
        <v>682</v>
      </c>
    </row>
    <row r="166" spans="2:4" x14ac:dyDescent="0.25">
      <c r="B166" t="s">
        <v>688</v>
      </c>
      <c r="C166" s="1">
        <v>10.3</v>
      </c>
      <c r="D166" s="1" t="s">
        <v>681</v>
      </c>
    </row>
    <row r="167" spans="2:4" x14ac:dyDescent="0.25">
      <c r="B167" t="s">
        <v>131</v>
      </c>
      <c r="C167" s="1">
        <v>2.7</v>
      </c>
      <c r="D167" s="1" t="s">
        <v>681</v>
      </c>
    </row>
    <row r="168" spans="2:4" x14ac:dyDescent="0.25">
      <c r="B168" t="s">
        <v>903</v>
      </c>
      <c r="C168" s="1">
        <v>3</v>
      </c>
      <c r="D168" s="1" t="s">
        <v>682</v>
      </c>
    </row>
    <row r="169" spans="2:4" x14ac:dyDescent="0.25">
      <c r="B169" t="s">
        <v>161</v>
      </c>
      <c r="C169" s="1">
        <v>2.5</v>
      </c>
      <c r="D169" s="1" t="s">
        <v>681</v>
      </c>
    </row>
    <row r="170" spans="2:4" x14ac:dyDescent="0.25">
      <c r="B170" t="s">
        <v>568</v>
      </c>
      <c r="C170" s="1">
        <v>2.1</v>
      </c>
      <c r="D170" s="1" t="s">
        <v>682</v>
      </c>
    </row>
    <row r="171" spans="2:4" x14ac:dyDescent="0.25">
      <c r="B171" t="s">
        <v>973</v>
      </c>
      <c r="C171" s="1">
        <v>2.5</v>
      </c>
      <c r="D171" s="1" t="s">
        <v>682</v>
      </c>
    </row>
    <row r="172" spans="2:4" x14ac:dyDescent="0.25">
      <c r="B172" t="s">
        <v>584</v>
      </c>
      <c r="C172" s="1">
        <v>3.5</v>
      </c>
      <c r="D172" s="1" t="s">
        <v>682</v>
      </c>
    </row>
    <row r="173" spans="2:4" x14ac:dyDescent="0.25">
      <c r="B173" t="s">
        <v>983</v>
      </c>
      <c r="C173" s="1">
        <v>2.2999999999999998</v>
      </c>
      <c r="D173" s="1" t="s">
        <v>681</v>
      </c>
    </row>
    <row r="174" spans="2:4" x14ac:dyDescent="0.25">
      <c r="B174" t="s">
        <v>968</v>
      </c>
      <c r="C174" s="1">
        <v>2.2000000000000002</v>
      </c>
      <c r="D174" s="1" t="s">
        <v>681</v>
      </c>
    </row>
    <row r="175" spans="2:4" x14ac:dyDescent="0.25">
      <c r="B175" t="s">
        <v>12</v>
      </c>
      <c r="C175" s="1">
        <v>5.2</v>
      </c>
      <c r="D175" s="1" t="s">
        <v>681</v>
      </c>
    </row>
    <row r="176" spans="2:4" x14ac:dyDescent="0.25">
      <c r="B176" t="s">
        <v>317</v>
      </c>
      <c r="C176" s="1">
        <v>2.1</v>
      </c>
      <c r="D176" s="1" t="s">
        <v>682</v>
      </c>
    </row>
    <row r="177" spans="2:4" x14ac:dyDescent="0.25">
      <c r="B177" t="s">
        <v>890</v>
      </c>
      <c r="C177" s="1">
        <v>2.2999999999999998</v>
      </c>
      <c r="D177" s="1" t="s">
        <v>682</v>
      </c>
    </row>
    <row r="178" spans="2:4" x14ac:dyDescent="0.25">
      <c r="B178" t="s">
        <v>737</v>
      </c>
      <c r="C178" s="1">
        <v>3.1</v>
      </c>
      <c r="D178" s="1" t="s">
        <v>682</v>
      </c>
    </row>
    <row r="179" spans="2:4" x14ac:dyDescent="0.25">
      <c r="B179" t="s">
        <v>344</v>
      </c>
      <c r="C179" s="1">
        <v>2.2000000000000002</v>
      </c>
      <c r="D179" s="1" t="s">
        <v>681</v>
      </c>
    </row>
    <row r="180" spans="2:4" x14ac:dyDescent="0.25">
      <c r="B180" t="s">
        <v>870</v>
      </c>
      <c r="C180" s="1">
        <v>2.1</v>
      </c>
      <c r="D180" s="1" t="s">
        <v>681</v>
      </c>
    </row>
    <row r="181" spans="2:4" x14ac:dyDescent="0.25">
      <c r="B181" t="s">
        <v>999</v>
      </c>
      <c r="C181" s="1">
        <v>2.2999999999999998</v>
      </c>
      <c r="D181" s="1" t="s">
        <v>681</v>
      </c>
    </row>
    <row r="182" spans="2:4" x14ac:dyDescent="0.25">
      <c r="B182" t="s">
        <v>37</v>
      </c>
      <c r="C182" s="1">
        <v>3.5</v>
      </c>
      <c r="D182" s="1" t="s">
        <v>681</v>
      </c>
    </row>
    <row r="183" spans="2:4" x14ac:dyDescent="0.25">
      <c r="B183" t="s">
        <v>258</v>
      </c>
      <c r="C183" s="1">
        <v>3.3</v>
      </c>
      <c r="D183" s="1" t="s">
        <v>681</v>
      </c>
    </row>
    <row r="184" spans="2:4" x14ac:dyDescent="0.25">
      <c r="B184" t="s">
        <v>880</v>
      </c>
      <c r="C184" s="1">
        <v>2.2999999999999998</v>
      </c>
      <c r="D184" s="1" t="s">
        <v>681</v>
      </c>
    </row>
    <row r="185" spans="2:4" x14ac:dyDescent="0.25">
      <c r="B185" t="s">
        <v>316</v>
      </c>
      <c r="C185" s="1">
        <v>2.5</v>
      </c>
      <c r="D185" s="1" t="s">
        <v>682</v>
      </c>
    </row>
    <row r="186" spans="2:4" x14ac:dyDescent="0.25">
      <c r="B186" t="s">
        <v>853</v>
      </c>
      <c r="C186" s="1">
        <v>2.4</v>
      </c>
      <c r="D186" s="1" t="s">
        <v>681</v>
      </c>
    </row>
    <row r="187" spans="2:4" x14ac:dyDescent="0.25">
      <c r="B187" t="s">
        <v>487</v>
      </c>
      <c r="C187" s="1">
        <v>2.5</v>
      </c>
      <c r="D187" s="1" t="s">
        <v>681</v>
      </c>
    </row>
    <row r="188" spans="2:4" x14ac:dyDescent="0.25">
      <c r="B188" t="s">
        <v>765</v>
      </c>
      <c r="C188" s="1">
        <v>2.6</v>
      </c>
      <c r="D188" s="1" t="s">
        <v>681</v>
      </c>
    </row>
    <row r="189" spans="2:4" x14ac:dyDescent="0.25">
      <c r="B189" t="s">
        <v>761</v>
      </c>
      <c r="C189" s="1">
        <v>2.2999999999999998</v>
      </c>
      <c r="D189" s="1" t="s">
        <v>681</v>
      </c>
    </row>
    <row r="190" spans="2:4" x14ac:dyDescent="0.25">
      <c r="B190" t="s">
        <v>977</v>
      </c>
      <c r="C190" s="1">
        <v>2.5</v>
      </c>
      <c r="D190" s="1" t="s">
        <v>682</v>
      </c>
    </row>
    <row r="191" spans="2:4" x14ac:dyDescent="0.25">
      <c r="B191" t="s">
        <v>962</v>
      </c>
      <c r="C191" s="1">
        <v>2.8</v>
      </c>
      <c r="D191" s="1" t="s">
        <v>681</v>
      </c>
    </row>
    <row r="192" spans="2:4" x14ac:dyDescent="0.25">
      <c r="B192" t="s">
        <v>848</v>
      </c>
      <c r="C192" s="1">
        <v>2</v>
      </c>
      <c r="D192" s="1" t="s">
        <v>681</v>
      </c>
    </row>
    <row r="193" spans="2:4" x14ac:dyDescent="0.25">
      <c r="B193" t="s">
        <v>771</v>
      </c>
      <c r="C193" s="1">
        <v>3.6</v>
      </c>
      <c r="D193" s="1" t="s">
        <v>681</v>
      </c>
    </row>
    <row r="194" spans="2:4" x14ac:dyDescent="0.25">
      <c r="B194" t="s">
        <v>120</v>
      </c>
      <c r="C194" s="1">
        <v>2.2999999999999998</v>
      </c>
      <c r="D194" s="1" t="s">
        <v>681</v>
      </c>
    </row>
    <row r="195" spans="2:4" x14ac:dyDescent="0.25">
      <c r="B195" t="s">
        <v>861</v>
      </c>
      <c r="C195" s="1">
        <v>3.2</v>
      </c>
      <c r="D195" s="1" t="s">
        <v>681</v>
      </c>
    </row>
    <row r="196" spans="2:4" x14ac:dyDescent="0.25">
      <c r="B196" t="s">
        <v>45</v>
      </c>
      <c r="C196" s="1">
        <v>5.3</v>
      </c>
      <c r="D196" s="1" t="s">
        <v>682</v>
      </c>
    </row>
    <row r="197" spans="2:4" x14ac:dyDescent="0.25">
      <c r="B197" t="s">
        <v>933</v>
      </c>
      <c r="C197" s="1">
        <v>2.1</v>
      </c>
      <c r="D197" s="1" t="s">
        <v>682</v>
      </c>
    </row>
    <row r="198" spans="2:4" x14ac:dyDescent="0.25">
      <c r="B198" t="s">
        <v>689</v>
      </c>
      <c r="C198" s="1">
        <v>2.2000000000000002</v>
      </c>
      <c r="D198" s="1" t="s">
        <v>682</v>
      </c>
    </row>
    <row r="199" spans="2:4" x14ac:dyDescent="0.25">
      <c r="B199" t="s">
        <v>917</v>
      </c>
      <c r="C199" s="1">
        <v>2.1</v>
      </c>
      <c r="D199" s="1" t="s">
        <v>681</v>
      </c>
    </row>
    <row r="200" spans="2:4" x14ac:dyDescent="0.25">
      <c r="B200" t="s">
        <v>970</v>
      </c>
      <c r="C200" s="1">
        <v>2.1</v>
      </c>
      <c r="D200" s="1" t="s">
        <v>682</v>
      </c>
    </row>
    <row r="201" spans="2:4" x14ac:dyDescent="0.25">
      <c r="B201" t="s">
        <v>816</v>
      </c>
      <c r="C201" s="1">
        <v>2.1</v>
      </c>
      <c r="D201" s="1" t="s">
        <v>681</v>
      </c>
    </row>
    <row r="202" spans="2:4" x14ac:dyDescent="0.25">
      <c r="B202" t="s">
        <v>151</v>
      </c>
      <c r="C202" s="1">
        <v>2.7</v>
      </c>
      <c r="D202" s="1" t="s">
        <v>681</v>
      </c>
    </row>
    <row r="203" spans="2:4" x14ac:dyDescent="0.25">
      <c r="B203" t="s">
        <v>815</v>
      </c>
      <c r="C203" s="1">
        <v>2.4</v>
      </c>
      <c r="D203" s="1" t="s">
        <v>682</v>
      </c>
    </row>
    <row r="204" spans="2:4" x14ac:dyDescent="0.25">
      <c r="B204" t="s">
        <v>80</v>
      </c>
      <c r="C204" s="1">
        <v>4.4000000000000004</v>
      </c>
      <c r="D204" s="1" t="s">
        <v>682</v>
      </c>
    </row>
    <row r="205" spans="2:4" x14ac:dyDescent="0.25">
      <c r="B205" t="s">
        <v>684</v>
      </c>
      <c r="C205" s="1">
        <v>6</v>
      </c>
      <c r="D205" s="1" t="s">
        <v>681</v>
      </c>
    </row>
    <row r="206" spans="2:4" x14ac:dyDescent="0.25">
      <c r="B206" t="s">
        <v>99</v>
      </c>
      <c r="C206" s="1">
        <v>2.4</v>
      </c>
      <c r="D206" s="1" t="s">
        <v>682</v>
      </c>
    </row>
    <row r="207" spans="2:4" x14ac:dyDescent="0.25">
      <c r="B207" t="s">
        <v>403</v>
      </c>
      <c r="C207" s="1">
        <v>2.1</v>
      </c>
      <c r="D207" s="1" t="s">
        <v>682</v>
      </c>
    </row>
    <row r="208" spans="2:4" x14ac:dyDescent="0.25">
      <c r="B208" t="s">
        <v>470</v>
      </c>
      <c r="C208" s="1">
        <v>2</v>
      </c>
      <c r="D208" s="1" t="s">
        <v>682</v>
      </c>
    </row>
    <row r="209" spans="2:4" x14ac:dyDescent="0.25">
      <c r="B209" t="s">
        <v>489</v>
      </c>
      <c r="C209" s="1">
        <v>2.4</v>
      </c>
      <c r="D209" s="1" t="s">
        <v>682</v>
      </c>
    </row>
    <row r="210" spans="2:4" x14ac:dyDescent="0.25">
      <c r="B210" t="s">
        <v>873</v>
      </c>
      <c r="C210" s="1">
        <v>2.7</v>
      </c>
      <c r="D210" s="1" t="s">
        <v>681</v>
      </c>
    </row>
    <row r="211" spans="2:4" x14ac:dyDescent="0.25">
      <c r="B211" t="s">
        <v>319</v>
      </c>
      <c r="C211" s="1">
        <v>3.4</v>
      </c>
      <c r="D211" s="1" t="s">
        <v>681</v>
      </c>
    </row>
    <row r="212" spans="2:4" x14ac:dyDescent="0.25">
      <c r="B212" t="s">
        <v>1008</v>
      </c>
      <c r="C212" s="1">
        <v>2.4</v>
      </c>
      <c r="D212" s="1" t="s">
        <v>681</v>
      </c>
    </row>
    <row r="213" spans="2:4" x14ac:dyDescent="0.25">
      <c r="B213" t="s">
        <v>800</v>
      </c>
      <c r="C213" s="1">
        <v>2.4</v>
      </c>
      <c r="D213" s="1" t="s">
        <v>682</v>
      </c>
    </row>
    <row r="214" spans="2:4" x14ac:dyDescent="0.25">
      <c r="B214" t="s">
        <v>792</v>
      </c>
      <c r="C214" s="1">
        <v>2</v>
      </c>
      <c r="D214" s="1" t="s">
        <v>681</v>
      </c>
    </row>
    <row r="215" spans="2:4" x14ac:dyDescent="0.25">
      <c r="B215" t="s">
        <v>852</v>
      </c>
      <c r="C215" s="1">
        <v>2.9</v>
      </c>
      <c r="D215" s="1" t="s">
        <v>681</v>
      </c>
    </row>
    <row r="216" spans="2:4" x14ac:dyDescent="0.25">
      <c r="B216" t="s">
        <v>209</v>
      </c>
      <c r="C216" s="1">
        <v>2.4</v>
      </c>
      <c r="D216" s="1" t="s">
        <v>681</v>
      </c>
    </row>
    <row r="217" spans="2:4" x14ac:dyDescent="0.25">
      <c r="B217" t="s">
        <v>827</v>
      </c>
      <c r="C217" s="1">
        <v>2.2999999999999998</v>
      </c>
      <c r="D217" s="1" t="s">
        <v>682</v>
      </c>
    </row>
    <row r="218" spans="2:4" x14ac:dyDescent="0.25">
      <c r="B218" t="s">
        <v>540</v>
      </c>
      <c r="C218" s="1">
        <v>3.1</v>
      </c>
      <c r="D218" s="1" t="s">
        <v>681</v>
      </c>
    </row>
    <row r="219" spans="2:4" x14ac:dyDescent="0.25">
      <c r="B219" t="s">
        <v>257</v>
      </c>
      <c r="C219" s="1">
        <v>2</v>
      </c>
      <c r="D219" s="1" t="s">
        <v>682</v>
      </c>
    </row>
    <row r="220" spans="2:4" x14ac:dyDescent="0.25">
      <c r="B220" t="s">
        <v>696</v>
      </c>
      <c r="C220" s="1">
        <v>2.7</v>
      </c>
      <c r="D220" s="1" t="s">
        <v>682</v>
      </c>
    </row>
    <row r="221" spans="2:4" x14ac:dyDescent="0.25">
      <c r="B221" t="s">
        <v>772</v>
      </c>
      <c r="C221" s="1">
        <v>2.4</v>
      </c>
      <c r="D221" s="1" t="s">
        <v>681</v>
      </c>
    </row>
    <row r="222" spans="2:4" x14ac:dyDescent="0.25">
      <c r="B222" t="s">
        <v>715</v>
      </c>
      <c r="C222" s="1">
        <v>2.6</v>
      </c>
      <c r="D222" s="1" t="s">
        <v>681</v>
      </c>
    </row>
    <row r="223" spans="2:4" x14ac:dyDescent="0.25">
      <c r="B223" t="s">
        <v>794</v>
      </c>
      <c r="C223" s="1">
        <v>2.2999999999999998</v>
      </c>
      <c r="D223" s="1" t="s">
        <v>681</v>
      </c>
    </row>
    <row r="224" spans="2:4" x14ac:dyDescent="0.25">
      <c r="B224" t="s">
        <v>830</v>
      </c>
      <c r="C224" s="1">
        <v>2</v>
      </c>
      <c r="D224" s="1" t="s">
        <v>682</v>
      </c>
    </row>
    <row r="225" spans="2:4" x14ac:dyDescent="0.25">
      <c r="B225" t="s">
        <v>775</v>
      </c>
      <c r="C225" s="1">
        <v>2.7</v>
      </c>
      <c r="D225" s="1" t="s">
        <v>681</v>
      </c>
    </row>
    <row r="226" spans="2:4" x14ac:dyDescent="0.25">
      <c r="B226" t="s">
        <v>714</v>
      </c>
      <c r="C226" s="1">
        <v>2.2999999999999998</v>
      </c>
      <c r="D226" s="1" t="s">
        <v>682</v>
      </c>
    </row>
    <row r="227" spans="2:4" x14ac:dyDescent="0.25">
      <c r="B227" t="s">
        <v>845</v>
      </c>
      <c r="C227" s="1">
        <v>2.1</v>
      </c>
      <c r="D227" s="1" t="s">
        <v>682</v>
      </c>
    </row>
    <row r="228" spans="2:4" x14ac:dyDescent="0.25">
      <c r="B228" t="s">
        <v>141</v>
      </c>
      <c r="C228" s="1">
        <v>2.7</v>
      </c>
      <c r="D228" s="1" t="s">
        <v>682</v>
      </c>
    </row>
    <row r="229" spans="2:4" x14ac:dyDescent="0.25">
      <c r="B229" t="s">
        <v>48</v>
      </c>
      <c r="C229" s="1">
        <v>2.2999999999999998</v>
      </c>
      <c r="D229" s="1" t="s">
        <v>682</v>
      </c>
    </row>
    <row r="230" spans="2:4" x14ac:dyDescent="0.25">
      <c r="B230" t="s">
        <v>706</v>
      </c>
      <c r="C230" s="1">
        <v>5.9</v>
      </c>
      <c r="D230" s="1" t="s">
        <v>681</v>
      </c>
    </row>
    <row r="231" spans="2:4" x14ac:dyDescent="0.25">
      <c r="B231" t="s">
        <v>658</v>
      </c>
      <c r="C231" s="1">
        <v>2.7</v>
      </c>
      <c r="D231" s="1" t="s">
        <v>682</v>
      </c>
    </row>
    <row r="232" spans="2:4" x14ac:dyDescent="0.25">
      <c r="B232" t="s">
        <v>828</v>
      </c>
      <c r="C232" s="1">
        <v>2.1</v>
      </c>
      <c r="D232" s="1" t="s">
        <v>682</v>
      </c>
    </row>
    <row r="233" spans="2:4" x14ac:dyDescent="0.25">
      <c r="B233" t="s">
        <v>10</v>
      </c>
      <c r="C233" s="1">
        <v>6.3</v>
      </c>
      <c r="D233" s="1" t="s">
        <v>682</v>
      </c>
    </row>
    <row r="234" spans="2:4" x14ac:dyDescent="0.25">
      <c r="B234" t="s">
        <v>305</v>
      </c>
      <c r="C234" s="1">
        <v>4.3</v>
      </c>
      <c r="D234" s="1" t="s">
        <v>682</v>
      </c>
    </row>
    <row r="235" spans="2:4" x14ac:dyDescent="0.25">
      <c r="B235" t="s">
        <v>452</v>
      </c>
      <c r="C235" s="1">
        <v>2.2000000000000002</v>
      </c>
      <c r="D235" s="1" t="s">
        <v>682</v>
      </c>
    </row>
    <row r="236" spans="2:4" x14ac:dyDescent="0.25">
      <c r="B236" t="s">
        <v>762</v>
      </c>
      <c r="C236" s="1">
        <v>2.6</v>
      </c>
      <c r="D236" s="1" t="s">
        <v>681</v>
      </c>
    </row>
    <row r="237" spans="2:4" x14ac:dyDescent="0.25">
      <c r="B237" t="s">
        <v>990</v>
      </c>
      <c r="C237" s="1">
        <v>2.2000000000000002</v>
      </c>
      <c r="D237" s="1" t="s">
        <v>682</v>
      </c>
    </row>
    <row r="238" spans="2:4" x14ac:dyDescent="0.25">
      <c r="B238" t="s">
        <v>846</v>
      </c>
      <c r="C238" s="1">
        <v>2.1</v>
      </c>
      <c r="D238" s="1" t="s">
        <v>681</v>
      </c>
    </row>
    <row r="239" spans="2:4" x14ac:dyDescent="0.25">
      <c r="B239" t="s">
        <v>36</v>
      </c>
      <c r="C239" s="1">
        <v>2.4</v>
      </c>
      <c r="D239" s="1" t="s">
        <v>682</v>
      </c>
    </row>
    <row r="240" spans="2:4" x14ac:dyDescent="0.25">
      <c r="B240" t="s">
        <v>699</v>
      </c>
      <c r="C240" s="1">
        <v>2.9</v>
      </c>
      <c r="D240" s="1" t="s">
        <v>682</v>
      </c>
    </row>
    <row r="241" spans="2:4" x14ac:dyDescent="0.25">
      <c r="B241" t="s">
        <v>710</v>
      </c>
      <c r="C241" s="1">
        <v>2.7</v>
      </c>
      <c r="D241" s="1" t="s">
        <v>682</v>
      </c>
    </row>
    <row r="242" spans="2:4" x14ac:dyDescent="0.25">
      <c r="B242" t="s">
        <v>840</v>
      </c>
      <c r="C242" s="1">
        <v>2.8</v>
      </c>
      <c r="D242" s="1" t="s">
        <v>682</v>
      </c>
    </row>
    <row r="243" spans="2:4" x14ac:dyDescent="0.25">
      <c r="B243" t="s">
        <v>961</v>
      </c>
      <c r="C243" s="1">
        <v>2.1</v>
      </c>
      <c r="D243" s="1" t="s">
        <v>682</v>
      </c>
    </row>
    <row r="244" spans="2:4" x14ac:dyDescent="0.25">
      <c r="B244" t="s">
        <v>726</v>
      </c>
      <c r="C244" s="1">
        <v>3.4</v>
      </c>
      <c r="D244" s="1" t="s">
        <v>681</v>
      </c>
    </row>
    <row r="245" spans="2:4" x14ac:dyDescent="0.25">
      <c r="B245" t="s">
        <v>1</v>
      </c>
      <c r="C245" s="1">
        <v>7.6</v>
      </c>
      <c r="D245" s="1" t="s">
        <v>681</v>
      </c>
    </row>
    <row r="246" spans="2:4" x14ac:dyDescent="0.25">
      <c r="B246" t="s">
        <v>793</v>
      </c>
      <c r="C246" s="1">
        <v>5.2</v>
      </c>
      <c r="D246" s="1" t="s">
        <v>682</v>
      </c>
    </row>
    <row r="247" spans="2:4" x14ac:dyDescent="0.25">
      <c r="B247" t="s">
        <v>881</v>
      </c>
      <c r="C247" s="1">
        <v>2.4</v>
      </c>
      <c r="D247" s="1" t="s">
        <v>682</v>
      </c>
    </row>
    <row r="248" spans="2:4" x14ac:dyDescent="0.25">
      <c r="B248" t="s">
        <v>704</v>
      </c>
      <c r="C248" s="1">
        <v>2</v>
      </c>
      <c r="D248" s="1" t="s">
        <v>682</v>
      </c>
    </row>
    <row r="249" spans="2:4" x14ac:dyDescent="0.25">
      <c r="B249" t="s">
        <v>54</v>
      </c>
      <c r="C249" s="1">
        <v>2.8</v>
      </c>
      <c r="D249" s="1" t="s">
        <v>681</v>
      </c>
    </row>
    <row r="250" spans="2:4" x14ac:dyDescent="0.25">
      <c r="B250" t="s">
        <v>216</v>
      </c>
      <c r="C250" s="1">
        <v>2.7</v>
      </c>
      <c r="D250" s="1" t="s">
        <v>682</v>
      </c>
    </row>
    <row r="251" spans="2:4" x14ac:dyDescent="0.25">
      <c r="B251" t="s">
        <v>959</v>
      </c>
      <c r="C251" s="1">
        <v>2.2000000000000002</v>
      </c>
      <c r="D251" s="1" t="s">
        <v>681</v>
      </c>
    </row>
    <row r="252" spans="2:4" x14ac:dyDescent="0.25">
      <c r="B252" t="s">
        <v>516</v>
      </c>
      <c r="C252" s="1">
        <v>2.2000000000000002</v>
      </c>
      <c r="D252" s="1" t="s">
        <v>681</v>
      </c>
    </row>
    <row r="253" spans="2:4" x14ac:dyDescent="0.25">
      <c r="B253" t="s">
        <v>413</v>
      </c>
      <c r="C253" s="1">
        <v>3.4</v>
      </c>
      <c r="D253" s="1" t="s">
        <v>681</v>
      </c>
    </row>
    <row r="254" spans="2:4" x14ac:dyDescent="0.25">
      <c r="B254" t="s">
        <v>603</v>
      </c>
      <c r="C254" s="1">
        <v>3.3</v>
      </c>
      <c r="D254" s="1" t="s">
        <v>682</v>
      </c>
    </row>
    <row r="255" spans="2:4" x14ac:dyDescent="0.25">
      <c r="B255" t="s">
        <v>105</v>
      </c>
      <c r="C255" s="1">
        <v>3.1</v>
      </c>
      <c r="D255" s="1" t="s">
        <v>682</v>
      </c>
    </row>
    <row r="256" spans="2:4" x14ac:dyDescent="0.25">
      <c r="B256" t="s">
        <v>595</v>
      </c>
      <c r="C256" s="1">
        <v>2.1</v>
      </c>
      <c r="D256" s="1" t="s">
        <v>681</v>
      </c>
    </row>
    <row r="257" spans="2:4" x14ac:dyDescent="0.25">
      <c r="B257" t="s">
        <v>653</v>
      </c>
      <c r="C257" s="1">
        <v>3.6</v>
      </c>
      <c r="D257" s="1" t="s">
        <v>682</v>
      </c>
    </row>
    <row r="258" spans="2:4" x14ac:dyDescent="0.25">
      <c r="B258" t="s">
        <v>52</v>
      </c>
      <c r="C258" s="1">
        <v>3.6</v>
      </c>
      <c r="D258" s="1" t="s">
        <v>681</v>
      </c>
    </row>
    <row r="259" spans="2:4" x14ac:dyDescent="0.25">
      <c r="B259" t="s">
        <v>774</v>
      </c>
      <c r="C259" s="1">
        <v>2.4</v>
      </c>
      <c r="D259" s="1" t="s">
        <v>681</v>
      </c>
    </row>
    <row r="260" spans="2:4" x14ac:dyDescent="0.25">
      <c r="B260" t="s">
        <v>818</v>
      </c>
      <c r="C260" s="1">
        <v>3</v>
      </c>
      <c r="D260" s="1" t="s">
        <v>681</v>
      </c>
    </row>
    <row r="261" spans="2:4" x14ac:dyDescent="0.25">
      <c r="B261" t="s">
        <v>795</v>
      </c>
      <c r="C261" s="1">
        <v>2.8</v>
      </c>
      <c r="D261" s="1" t="s">
        <v>681</v>
      </c>
    </row>
    <row r="262" spans="2:4" x14ac:dyDescent="0.25">
      <c r="B262" t="s">
        <v>776</v>
      </c>
      <c r="C262" s="1">
        <v>2.2000000000000002</v>
      </c>
      <c r="D262" s="1" t="s">
        <v>682</v>
      </c>
    </row>
    <row r="263" spans="2:4" x14ac:dyDescent="0.25">
      <c r="B263" t="s">
        <v>953</v>
      </c>
      <c r="C263" s="1">
        <v>2.4</v>
      </c>
      <c r="D263" s="1" t="s">
        <v>681</v>
      </c>
    </row>
    <row r="264" spans="2:4" x14ac:dyDescent="0.25">
      <c r="B264" t="s">
        <v>450</v>
      </c>
      <c r="C264" s="1">
        <v>2.1</v>
      </c>
      <c r="D264" s="1" t="s">
        <v>681</v>
      </c>
    </row>
    <row r="265" spans="2:4" x14ac:dyDescent="0.25">
      <c r="B265" t="s">
        <v>393</v>
      </c>
      <c r="C265" s="1">
        <v>3.7</v>
      </c>
      <c r="D265" s="1" t="s">
        <v>682</v>
      </c>
    </row>
    <row r="266" spans="2:4" x14ac:dyDescent="0.25">
      <c r="B266" t="s">
        <v>851</v>
      </c>
      <c r="C266" s="1">
        <v>2</v>
      </c>
      <c r="D266" s="1" t="s">
        <v>682</v>
      </c>
    </row>
    <row r="267" spans="2:4" x14ac:dyDescent="0.25">
      <c r="B267" t="s">
        <v>1017</v>
      </c>
      <c r="C267" s="1">
        <v>2.2999999999999998</v>
      </c>
      <c r="D267" s="1" t="s">
        <v>681</v>
      </c>
    </row>
    <row r="268" spans="2:4" x14ac:dyDescent="0.25">
      <c r="B268" t="s">
        <v>638</v>
      </c>
      <c r="C268" s="1">
        <v>2.2999999999999998</v>
      </c>
      <c r="D268" s="1" t="s">
        <v>681</v>
      </c>
    </row>
    <row r="269" spans="2:4" x14ac:dyDescent="0.25">
      <c r="B269" t="s">
        <v>331</v>
      </c>
      <c r="C269" s="1">
        <v>2.8</v>
      </c>
      <c r="D269" s="1" t="s">
        <v>681</v>
      </c>
    </row>
    <row r="270" spans="2:4" x14ac:dyDescent="0.25">
      <c r="B270" t="s">
        <v>898</v>
      </c>
      <c r="C270" s="1">
        <v>2.1</v>
      </c>
      <c r="D270" s="1" t="s">
        <v>682</v>
      </c>
    </row>
    <row r="271" spans="2:4" x14ac:dyDescent="0.25">
      <c r="B271" t="s">
        <v>67</v>
      </c>
      <c r="C271" s="1">
        <v>2.2000000000000002</v>
      </c>
      <c r="D271" s="1" t="s">
        <v>681</v>
      </c>
    </row>
    <row r="272" spans="2:4" x14ac:dyDescent="0.25">
      <c r="B272" t="s">
        <v>497</v>
      </c>
      <c r="C272" s="1">
        <v>2.2000000000000002</v>
      </c>
      <c r="D272" s="1" t="s">
        <v>682</v>
      </c>
    </row>
    <row r="273" spans="2:4" x14ac:dyDescent="0.25">
      <c r="B273" t="s">
        <v>195</v>
      </c>
      <c r="C273" s="1">
        <v>2.5</v>
      </c>
      <c r="D273" s="1" t="s">
        <v>682</v>
      </c>
    </row>
    <row r="274" spans="2:4" x14ac:dyDescent="0.25">
      <c r="B274" t="s">
        <v>315</v>
      </c>
      <c r="C274" s="1">
        <v>2.6</v>
      </c>
      <c r="D274" s="1" t="s">
        <v>682</v>
      </c>
    </row>
    <row r="275" spans="2:4" x14ac:dyDescent="0.25">
      <c r="B275" t="s">
        <v>905</v>
      </c>
      <c r="C275" s="1">
        <v>2.1</v>
      </c>
      <c r="D275" s="1" t="s">
        <v>682</v>
      </c>
    </row>
    <row r="276" spans="2:4" x14ac:dyDescent="0.25">
      <c r="B276" t="s">
        <v>860</v>
      </c>
      <c r="C276" s="1">
        <v>2.1</v>
      </c>
      <c r="D276" s="1" t="s">
        <v>682</v>
      </c>
    </row>
    <row r="277" spans="2:4" x14ac:dyDescent="0.25">
      <c r="B277" t="s">
        <v>764</v>
      </c>
      <c r="C277" s="1">
        <v>2.5</v>
      </c>
      <c r="D277" s="1" t="s">
        <v>681</v>
      </c>
    </row>
    <row r="278" spans="2:4" x14ac:dyDescent="0.25">
      <c r="B278" t="s">
        <v>976</v>
      </c>
      <c r="C278" s="1">
        <v>2</v>
      </c>
      <c r="D278" s="1" t="s">
        <v>682</v>
      </c>
    </row>
    <row r="279" spans="2:4" x14ac:dyDescent="0.25">
      <c r="B279" t="s">
        <v>940</v>
      </c>
      <c r="C279" s="1">
        <v>2.2999999999999998</v>
      </c>
      <c r="D279" s="1" t="s">
        <v>682</v>
      </c>
    </row>
    <row r="280" spans="2:4" x14ac:dyDescent="0.25">
      <c r="B280" t="s">
        <v>740</v>
      </c>
      <c r="C280" s="1">
        <v>2.8</v>
      </c>
      <c r="D280" s="1" t="s">
        <v>682</v>
      </c>
    </row>
    <row r="281" spans="2:4" x14ac:dyDescent="0.25">
      <c r="B281" t="s">
        <v>694</v>
      </c>
      <c r="C281" s="1">
        <v>2.6</v>
      </c>
      <c r="D281" s="1" t="s">
        <v>682</v>
      </c>
    </row>
    <row r="282" spans="2:4" x14ac:dyDescent="0.25">
      <c r="B282" t="s">
        <v>964</v>
      </c>
      <c r="C282" s="1">
        <v>2.2999999999999998</v>
      </c>
      <c r="D282" s="1" t="s">
        <v>681</v>
      </c>
    </row>
    <row r="283" spans="2:4" x14ac:dyDescent="0.25">
      <c r="B283" t="s">
        <v>857</v>
      </c>
      <c r="C283" s="1">
        <v>2.1</v>
      </c>
      <c r="D283" s="1" t="s">
        <v>682</v>
      </c>
    </row>
    <row r="284" spans="2:4" x14ac:dyDescent="0.25">
      <c r="B284" t="s">
        <v>949</v>
      </c>
      <c r="C284" s="1">
        <v>2.1</v>
      </c>
      <c r="D284" s="1" t="s">
        <v>681</v>
      </c>
    </row>
    <row r="285" spans="2:4" x14ac:dyDescent="0.25">
      <c r="B285" t="s">
        <v>642</v>
      </c>
      <c r="C285" s="1">
        <v>2.6</v>
      </c>
      <c r="D285" s="1" t="s">
        <v>682</v>
      </c>
    </row>
    <row r="286" spans="2:4" x14ac:dyDescent="0.25">
      <c r="B286" t="s">
        <v>698</v>
      </c>
      <c r="C286" s="1">
        <v>2.6</v>
      </c>
      <c r="D286" s="1" t="s">
        <v>682</v>
      </c>
    </row>
    <row r="287" spans="2:4" x14ac:dyDescent="0.25">
      <c r="B287" t="s">
        <v>967</v>
      </c>
      <c r="C287" s="1">
        <v>2.1</v>
      </c>
      <c r="D287" s="1" t="s">
        <v>681</v>
      </c>
    </row>
    <row r="288" spans="2:4" x14ac:dyDescent="0.25">
      <c r="B288" t="s">
        <v>906</v>
      </c>
      <c r="C288" s="1">
        <v>2.4</v>
      </c>
      <c r="D288" s="1" t="s">
        <v>682</v>
      </c>
    </row>
    <row r="289" spans="2:4" x14ac:dyDescent="0.25">
      <c r="B289" t="s">
        <v>718</v>
      </c>
      <c r="C289" s="1">
        <v>3</v>
      </c>
      <c r="D289" s="1" t="s">
        <v>682</v>
      </c>
    </row>
    <row r="290" spans="2:4" x14ac:dyDescent="0.25">
      <c r="B290" t="s">
        <v>809</v>
      </c>
      <c r="C290" s="1">
        <v>2.2000000000000002</v>
      </c>
      <c r="D290" s="1" t="s">
        <v>682</v>
      </c>
    </row>
    <row r="291" spans="2:4" x14ac:dyDescent="0.25">
      <c r="B291" t="s">
        <v>39</v>
      </c>
      <c r="C291" s="1">
        <v>2.6</v>
      </c>
      <c r="D291" s="1" t="s">
        <v>682</v>
      </c>
    </row>
    <row r="292" spans="2:4" x14ac:dyDescent="0.25">
      <c r="B292" t="s">
        <v>690</v>
      </c>
      <c r="C292" s="1">
        <v>3.8</v>
      </c>
      <c r="D292" s="1" t="s">
        <v>681</v>
      </c>
    </row>
    <row r="293" spans="2:4" x14ac:dyDescent="0.25">
      <c r="B293" t="s">
        <v>499</v>
      </c>
      <c r="C293" s="1">
        <v>2.2000000000000002</v>
      </c>
      <c r="D293" s="1" t="s">
        <v>682</v>
      </c>
    </row>
    <row r="294" spans="2:4" x14ac:dyDescent="0.25">
      <c r="B294" t="s">
        <v>952</v>
      </c>
      <c r="C294" s="1">
        <v>2.2000000000000002</v>
      </c>
      <c r="D294" s="1" t="s">
        <v>682</v>
      </c>
    </row>
    <row r="295" spans="2:4" x14ac:dyDescent="0.25">
      <c r="B295" t="s">
        <v>831</v>
      </c>
      <c r="C295" s="1">
        <v>2.2000000000000002</v>
      </c>
      <c r="D295" s="1" t="s">
        <v>681</v>
      </c>
    </row>
    <row r="296" spans="2:4" x14ac:dyDescent="0.25">
      <c r="B296" t="s">
        <v>383</v>
      </c>
      <c r="C296" s="1">
        <v>5.0999999999999996</v>
      </c>
      <c r="D296" s="1" t="s">
        <v>682</v>
      </c>
    </row>
    <row r="297" spans="2:4" x14ac:dyDescent="0.25">
      <c r="B297" t="s">
        <v>349</v>
      </c>
      <c r="C297" s="1">
        <v>2.6</v>
      </c>
      <c r="D297" s="1" t="s">
        <v>682</v>
      </c>
    </row>
    <row r="298" spans="2:4" x14ac:dyDescent="0.25">
      <c r="B298" t="s">
        <v>27</v>
      </c>
      <c r="C298" s="1">
        <v>2.7</v>
      </c>
      <c r="D298" s="1" t="s">
        <v>681</v>
      </c>
    </row>
    <row r="299" spans="2:4" x14ac:dyDescent="0.25">
      <c r="B299" t="s">
        <v>34</v>
      </c>
      <c r="C299" s="1">
        <v>2.4</v>
      </c>
      <c r="D299" s="1" t="s">
        <v>681</v>
      </c>
    </row>
    <row r="300" spans="2:4" x14ac:dyDescent="0.25">
      <c r="B300" t="s">
        <v>803</v>
      </c>
      <c r="C300" s="1">
        <v>3.4</v>
      </c>
      <c r="D300" s="1" t="s">
        <v>682</v>
      </c>
    </row>
    <row r="301" spans="2:4" x14ac:dyDescent="0.25">
      <c r="B301" t="s">
        <v>946</v>
      </c>
      <c r="C301" s="1">
        <v>2.2000000000000002</v>
      </c>
      <c r="D301" s="1" t="s">
        <v>681</v>
      </c>
    </row>
    <row r="302" spans="2:4" x14ac:dyDescent="0.25">
      <c r="B302" t="s">
        <v>591</v>
      </c>
      <c r="C302" s="1">
        <v>2.2000000000000002</v>
      </c>
      <c r="D302" s="1" t="s">
        <v>682</v>
      </c>
    </row>
    <row r="303" spans="2:4" x14ac:dyDescent="0.25">
      <c r="B303" t="s">
        <v>989</v>
      </c>
      <c r="C303" s="1">
        <v>2</v>
      </c>
      <c r="D303" s="1" t="s">
        <v>681</v>
      </c>
    </row>
    <row r="304" spans="2:4" x14ac:dyDescent="0.25">
      <c r="B304" t="s">
        <v>842</v>
      </c>
      <c r="C304" s="1">
        <v>2.7</v>
      </c>
      <c r="D304" s="1" t="s">
        <v>682</v>
      </c>
    </row>
    <row r="305" spans="2:4" x14ac:dyDescent="0.25">
      <c r="B305" t="s">
        <v>294</v>
      </c>
      <c r="C305" s="1">
        <v>2.1</v>
      </c>
      <c r="D305" s="1" t="s">
        <v>682</v>
      </c>
    </row>
    <row r="306" spans="2:4" x14ac:dyDescent="0.25">
      <c r="B306" t="s">
        <v>788</v>
      </c>
      <c r="C306" s="1">
        <v>3.3</v>
      </c>
      <c r="D306" s="1" t="s">
        <v>682</v>
      </c>
    </row>
    <row r="307" spans="2:4" x14ac:dyDescent="0.25">
      <c r="B307" t="s">
        <v>754</v>
      </c>
      <c r="C307" s="1">
        <v>2.6</v>
      </c>
      <c r="D307" s="1" t="s">
        <v>682</v>
      </c>
    </row>
    <row r="308" spans="2:4" x14ac:dyDescent="0.25">
      <c r="B308" t="s">
        <v>1002</v>
      </c>
      <c r="C308" s="1">
        <v>2.4</v>
      </c>
      <c r="D308" s="1" t="s">
        <v>681</v>
      </c>
    </row>
    <row r="309" spans="2:4" x14ac:dyDescent="0.25">
      <c r="B309" t="s">
        <v>928</v>
      </c>
      <c r="C309" s="1">
        <v>3.4</v>
      </c>
      <c r="D309" s="1" t="s">
        <v>682</v>
      </c>
    </row>
    <row r="310" spans="2:4" x14ac:dyDescent="0.25">
      <c r="B310" t="s">
        <v>752</v>
      </c>
      <c r="C310" s="1">
        <v>3.6</v>
      </c>
      <c r="D310" s="1" t="s">
        <v>682</v>
      </c>
    </row>
    <row r="311" spans="2:4" x14ac:dyDescent="0.25">
      <c r="B311" t="s">
        <v>922</v>
      </c>
      <c r="C311" s="1">
        <v>2.2000000000000002</v>
      </c>
      <c r="D311" s="1" t="s">
        <v>682</v>
      </c>
    </row>
    <row r="312" spans="2:4" x14ac:dyDescent="0.25">
      <c r="B312" t="s">
        <v>916</v>
      </c>
      <c r="C312" s="1">
        <v>2.1</v>
      </c>
      <c r="D312" s="1" t="s">
        <v>682</v>
      </c>
    </row>
    <row r="313" spans="2:4" x14ac:dyDescent="0.25">
      <c r="B313" t="s">
        <v>920</v>
      </c>
      <c r="C313" s="1">
        <v>2.2000000000000002</v>
      </c>
      <c r="D313" s="1" t="s">
        <v>682</v>
      </c>
    </row>
    <row r="314" spans="2:4" x14ac:dyDescent="0.25">
      <c r="B314" t="s">
        <v>336</v>
      </c>
      <c r="C314" s="1">
        <v>2.2000000000000002</v>
      </c>
      <c r="D314" s="1" t="s">
        <v>682</v>
      </c>
    </row>
    <row r="315" spans="2:4" x14ac:dyDescent="0.25">
      <c r="B315" t="s">
        <v>301</v>
      </c>
      <c r="C315" s="1">
        <v>2.4</v>
      </c>
      <c r="D315" s="1" t="s">
        <v>682</v>
      </c>
    </row>
    <row r="316" spans="2:4" x14ac:dyDescent="0.25">
      <c r="B316" t="s">
        <v>553</v>
      </c>
      <c r="C316" s="1">
        <v>2.2000000000000002</v>
      </c>
      <c r="D316" s="1" t="s">
        <v>682</v>
      </c>
    </row>
    <row r="317" spans="2:4" x14ac:dyDescent="0.25">
      <c r="B317" t="s">
        <v>421</v>
      </c>
      <c r="C317" s="1">
        <v>2.4</v>
      </c>
      <c r="D317" s="1" t="s">
        <v>682</v>
      </c>
    </row>
    <row r="318" spans="2:4" x14ac:dyDescent="0.25">
      <c r="B318" t="s">
        <v>407</v>
      </c>
      <c r="C318" s="1">
        <v>2.4</v>
      </c>
      <c r="D318" s="1" t="s">
        <v>682</v>
      </c>
    </row>
    <row r="319" spans="2:4" x14ac:dyDescent="0.25">
      <c r="B319" t="s">
        <v>864</v>
      </c>
      <c r="C319" s="1">
        <v>3</v>
      </c>
      <c r="D319" s="1" t="s">
        <v>682</v>
      </c>
    </row>
    <row r="320" spans="2:4" x14ac:dyDescent="0.25">
      <c r="B320" t="s">
        <v>759</v>
      </c>
      <c r="C320" s="1">
        <v>2.2999999999999998</v>
      </c>
      <c r="D320" s="1" t="s">
        <v>682</v>
      </c>
    </row>
    <row r="321" spans="2:4" x14ac:dyDescent="0.25">
      <c r="B321" t="s">
        <v>843</v>
      </c>
      <c r="C321" s="1">
        <v>2.2000000000000002</v>
      </c>
      <c r="D321" s="1" t="s">
        <v>682</v>
      </c>
    </row>
    <row r="322" spans="2:4" x14ac:dyDescent="0.25">
      <c r="B322" t="s">
        <v>955</v>
      </c>
      <c r="C322" s="1">
        <v>2.9</v>
      </c>
      <c r="D322" s="1" t="s">
        <v>682</v>
      </c>
    </row>
    <row r="323" spans="2:4" x14ac:dyDescent="0.25">
      <c r="B323" t="s">
        <v>918</v>
      </c>
      <c r="C323" s="1">
        <v>3.3</v>
      </c>
      <c r="D323" s="1" t="s">
        <v>681</v>
      </c>
    </row>
    <row r="324" spans="2:4" x14ac:dyDescent="0.25">
      <c r="B324" t="s">
        <v>288</v>
      </c>
      <c r="C324" s="1">
        <v>2.6</v>
      </c>
      <c r="D324" s="1" t="s">
        <v>681</v>
      </c>
    </row>
    <row r="325" spans="2:4" x14ac:dyDescent="0.25">
      <c r="B325" t="s">
        <v>833</v>
      </c>
      <c r="C325" s="1">
        <v>2</v>
      </c>
      <c r="D325" s="1" t="s">
        <v>681</v>
      </c>
    </row>
    <row r="326" spans="2:4" x14ac:dyDescent="0.25">
      <c r="B326" t="s">
        <v>899</v>
      </c>
      <c r="C326" s="1">
        <v>2.1</v>
      </c>
      <c r="D326" s="1" t="s">
        <v>682</v>
      </c>
    </row>
    <row r="327" spans="2:4" x14ac:dyDescent="0.25">
      <c r="B327" t="s">
        <v>613</v>
      </c>
      <c r="C327" s="1">
        <v>2.4</v>
      </c>
      <c r="D327" s="1" t="s">
        <v>681</v>
      </c>
    </row>
    <row r="328" spans="2:4" x14ac:dyDescent="0.25">
      <c r="B328" t="s">
        <v>735</v>
      </c>
      <c r="C328" s="1">
        <v>2.4</v>
      </c>
      <c r="D328" s="1" t="s">
        <v>681</v>
      </c>
    </row>
    <row r="329" spans="2:4" x14ac:dyDescent="0.25">
      <c r="B329" t="s">
        <v>597</v>
      </c>
      <c r="C329" s="1">
        <v>4.8</v>
      </c>
      <c r="D329" s="1" t="s">
        <v>681</v>
      </c>
    </row>
    <row r="330" spans="2:4" x14ac:dyDescent="0.25">
      <c r="B330" t="s">
        <v>755</v>
      </c>
      <c r="C330" s="1">
        <v>2.1</v>
      </c>
      <c r="D330" s="1" t="s">
        <v>682</v>
      </c>
    </row>
    <row r="331" spans="2:4" x14ac:dyDescent="0.25">
      <c r="B331" t="s">
        <v>73</v>
      </c>
      <c r="C331" s="1">
        <v>2.5</v>
      </c>
      <c r="D331" s="1" t="s">
        <v>682</v>
      </c>
    </row>
    <row r="332" spans="2:4" x14ac:dyDescent="0.25">
      <c r="B332" t="s">
        <v>909</v>
      </c>
      <c r="C332" s="1">
        <v>2.1</v>
      </c>
      <c r="D332" s="1" t="s">
        <v>682</v>
      </c>
    </row>
    <row r="333" spans="2:4" x14ac:dyDescent="0.25">
      <c r="B333" t="s">
        <v>695</v>
      </c>
      <c r="C333" s="1">
        <v>2.2000000000000002</v>
      </c>
      <c r="D333" s="1" t="s">
        <v>681</v>
      </c>
    </row>
    <row r="334" spans="2:4" x14ac:dyDescent="0.25">
      <c r="B334" t="s">
        <v>877</v>
      </c>
      <c r="C334" s="1">
        <v>2.1</v>
      </c>
      <c r="D334" s="1" t="s">
        <v>681</v>
      </c>
    </row>
    <row r="335" spans="2:4" x14ac:dyDescent="0.25">
      <c r="B335" t="s">
        <v>491</v>
      </c>
      <c r="C335" s="1">
        <v>2.9</v>
      </c>
      <c r="D335" s="1" t="s">
        <v>681</v>
      </c>
    </row>
    <row r="336" spans="2:4" x14ac:dyDescent="0.25">
      <c r="B336" t="s">
        <v>218</v>
      </c>
      <c r="C336" s="1">
        <v>2</v>
      </c>
      <c r="D336" s="1" t="s">
        <v>682</v>
      </c>
    </row>
    <row r="337" spans="2:4" x14ac:dyDescent="0.25">
      <c r="B337" t="s">
        <v>430</v>
      </c>
      <c r="C337" s="1">
        <v>2.2000000000000002</v>
      </c>
      <c r="D337" s="1" t="s">
        <v>682</v>
      </c>
    </row>
    <row r="338" spans="2:4" x14ac:dyDescent="0.25">
      <c r="B338" t="s">
        <v>780</v>
      </c>
      <c r="C338" s="1">
        <v>2.4</v>
      </c>
      <c r="D338" s="1" t="s">
        <v>681</v>
      </c>
    </row>
    <row r="339" spans="2:4" x14ac:dyDescent="0.25">
      <c r="B339" t="s">
        <v>807</v>
      </c>
      <c r="C339" s="1">
        <v>2.4</v>
      </c>
      <c r="D339" s="1" t="s">
        <v>682</v>
      </c>
    </row>
    <row r="340" spans="2:4" x14ac:dyDescent="0.25">
      <c r="B340" t="s">
        <v>32</v>
      </c>
      <c r="C340" s="1">
        <v>2.5</v>
      </c>
      <c r="D340" s="1" t="s">
        <v>681</v>
      </c>
    </row>
    <row r="341" spans="2:4" x14ac:dyDescent="0.25">
      <c r="B341" t="s">
        <v>893</v>
      </c>
      <c r="C341" s="1">
        <v>2</v>
      </c>
      <c r="D341" s="1" t="s">
        <v>682</v>
      </c>
    </row>
    <row r="342" spans="2:4" x14ac:dyDescent="0.25">
      <c r="B342" t="s">
        <v>419</v>
      </c>
      <c r="C342" s="1">
        <v>6.5</v>
      </c>
      <c r="D342" s="1" t="s">
        <v>681</v>
      </c>
    </row>
    <row r="343" spans="2:4" x14ac:dyDescent="0.25">
      <c r="B343" t="s">
        <v>579</v>
      </c>
      <c r="C343" s="1">
        <v>4.3</v>
      </c>
      <c r="D343" s="1" t="s">
        <v>682</v>
      </c>
    </row>
    <row r="344" spans="2:4" x14ac:dyDescent="0.25">
      <c r="B344" t="s">
        <v>745</v>
      </c>
      <c r="C344" s="1">
        <v>2.1</v>
      </c>
      <c r="D344" s="1" t="s">
        <v>682</v>
      </c>
    </row>
    <row r="345" spans="2:4" x14ac:dyDescent="0.25">
      <c r="B345" t="s">
        <v>778</v>
      </c>
      <c r="C345" s="1">
        <v>2.2999999999999998</v>
      </c>
      <c r="D345" s="1" t="s">
        <v>681</v>
      </c>
    </row>
    <row r="346" spans="2:4" x14ac:dyDescent="0.25">
      <c r="B346" t="s">
        <v>214</v>
      </c>
      <c r="C346" s="1">
        <v>3.1</v>
      </c>
      <c r="D346" s="1" t="s">
        <v>682</v>
      </c>
    </row>
    <row r="347" spans="2:4" x14ac:dyDescent="0.25">
      <c r="B347" t="s">
        <v>332</v>
      </c>
      <c r="C347" s="1">
        <v>3.4</v>
      </c>
      <c r="D347" s="1" t="s">
        <v>682</v>
      </c>
    </row>
    <row r="348" spans="2:4" x14ac:dyDescent="0.25">
      <c r="B348" t="s">
        <v>1015</v>
      </c>
      <c r="C348" s="1">
        <v>2.2999999999999998</v>
      </c>
      <c r="D348" s="1" t="s">
        <v>682</v>
      </c>
    </row>
    <row r="349" spans="2:4" x14ac:dyDescent="0.25">
      <c r="B349" t="s">
        <v>697</v>
      </c>
      <c r="C349" s="1">
        <v>2.2999999999999998</v>
      </c>
      <c r="D349" s="1" t="s">
        <v>682</v>
      </c>
    </row>
    <row r="350" spans="2:4" x14ac:dyDescent="0.25">
      <c r="B350" t="s">
        <v>758</v>
      </c>
      <c r="C350" s="1">
        <v>2.2000000000000002</v>
      </c>
      <c r="D350" s="1" t="s">
        <v>682</v>
      </c>
    </row>
    <row r="351" spans="2:4" x14ac:dyDescent="0.25">
      <c r="B351" t="s">
        <v>580</v>
      </c>
      <c r="C351" s="1">
        <v>2.8</v>
      </c>
      <c r="D351" s="1" t="s">
        <v>682</v>
      </c>
    </row>
    <row r="352" spans="2:4" x14ac:dyDescent="0.25">
      <c r="B352" t="s">
        <v>883</v>
      </c>
      <c r="C352" s="1">
        <v>2.4</v>
      </c>
      <c r="D352" s="1" t="s">
        <v>681</v>
      </c>
    </row>
    <row r="353" spans="2:4" x14ac:dyDescent="0.25">
      <c r="B353" t="s">
        <v>750</v>
      </c>
      <c r="C353" s="1">
        <v>2.7</v>
      </c>
      <c r="D353" s="1" t="s">
        <v>681</v>
      </c>
    </row>
    <row r="354" spans="2:4" x14ac:dyDescent="0.25">
      <c r="B354" t="s">
        <v>858</v>
      </c>
      <c r="C354" s="1">
        <v>2.4</v>
      </c>
      <c r="D354" s="1" t="s">
        <v>682</v>
      </c>
    </row>
    <row r="355" spans="2:4" x14ac:dyDescent="0.25">
      <c r="B355" t="s">
        <v>686</v>
      </c>
      <c r="C355" s="1">
        <v>4.5</v>
      </c>
      <c r="D355" s="1" t="s">
        <v>681</v>
      </c>
    </row>
    <row r="356" spans="2:4" x14ac:dyDescent="0.25">
      <c r="B356" t="s">
        <v>768</v>
      </c>
      <c r="C356" s="1">
        <v>2.7</v>
      </c>
      <c r="D356" s="1" t="s">
        <v>682</v>
      </c>
    </row>
    <row r="357" spans="2:4" x14ac:dyDescent="0.25">
      <c r="B357" t="s">
        <v>919</v>
      </c>
      <c r="C357" s="1">
        <v>2.7</v>
      </c>
      <c r="D357" s="1" t="s">
        <v>682</v>
      </c>
    </row>
    <row r="358" spans="2:4" x14ac:dyDescent="0.25">
      <c r="B358" t="s">
        <v>813</v>
      </c>
      <c r="C358" s="1">
        <v>2.1</v>
      </c>
      <c r="D358" s="1" t="s">
        <v>682</v>
      </c>
    </row>
    <row r="359" spans="2:4" x14ac:dyDescent="0.25">
      <c r="B359" t="s">
        <v>886</v>
      </c>
      <c r="C359" s="1">
        <v>2.4</v>
      </c>
      <c r="D359" s="1" t="s">
        <v>682</v>
      </c>
    </row>
    <row r="360" spans="2:4" x14ac:dyDescent="0.25">
      <c r="B360" t="s">
        <v>869</v>
      </c>
      <c r="C360" s="1">
        <v>2</v>
      </c>
      <c r="D360" s="1" t="s">
        <v>681</v>
      </c>
    </row>
    <row r="361" spans="2:4" x14ac:dyDescent="0.25">
      <c r="B361" t="s">
        <v>786</v>
      </c>
      <c r="C361" s="1">
        <v>3</v>
      </c>
      <c r="D361" s="1" t="s">
        <v>682</v>
      </c>
    </row>
    <row r="362" spans="2:4" x14ac:dyDescent="0.25">
      <c r="B362" t="s">
        <v>805</v>
      </c>
      <c r="C362" s="1">
        <v>2.8</v>
      </c>
      <c r="D362" s="1" t="s">
        <v>681</v>
      </c>
    </row>
    <row r="363" spans="2:4" x14ac:dyDescent="0.25">
      <c r="B363" t="s">
        <v>1014</v>
      </c>
      <c r="C363" s="1">
        <v>2.1</v>
      </c>
      <c r="D363" s="1" t="s">
        <v>682</v>
      </c>
    </row>
    <row r="364" spans="2:4" x14ac:dyDescent="0.25">
      <c r="B364" t="s">
        <v>720</v>
      </c>
      <c r="C364" s="1">
        <v>4.5</v>
      </c>
      <c r="D364" s="1" t="s">
        <v>681</v>
      </c>
    </row>
    <row r="365" spans="2:4" x14ac:dyDescent="0.25">
      <c r="B365" t="s">
        <v>728</v>
      </c>
      <c r="C365" s="1">
        <v>2.2999999999999998</v>
      </c>
      <c r="D365" s="1" t="s">
        <v>681</v>
      </c>
    </row>
    <row r="366" spans="2:4" x14ac:dyDescent="0.25">
      <c r="B366" t="s">
        <v>891</v>
      </c>
      <c r="C366" s="1">
        <v>2.1</v>
      </c>
      <c r="D366" s="1" t="s">
        <v>681</v>
      </c>
    </row>
    <row r="367" spans="2:4" x14ac:dyDescent="0.25">
      <c r="B367" t="s">
        <v>814</v>
      </c>
      <c r="C367" s="1">
        <v>2.1</v>
      </c>
      <c r="D367" s="1" t="s">
        <v>681</v>
      </c>
    </row>
    <row r="368" spans="2:4" x14ac:dyDescent="0.25">
      <c r="B368" t="s">
        <v>850</v>
      </c>
      <c r="C368" s="1">
        <v>2.2999999999999998</v>
      </c>
      <c r="D368" s="1" t="s">
        <v>681</v>
      </c>
    </row>
    <row r="369" spans="2:4" x14ac:dyDescent="0.25">
      <c r="B369" t="s">
        <v>285</v>
      </c>
      <c r="C369" s="1">
        <v>3.5</v>
      </c>
      <c r="D369" s="1" t="s">
        <v>681</v>
      </c>
    </row>
    <row r="370" spans="2:4" x14ac:dyDescent="0.25">
      <c r="B370" t="s">
        <v>865</v>
      </c>
      <c r="C370" s="1">
        <v>3.1</v>
      </c>
      <c r="D370" s="1" t="s">
        <v>681</v>
      </c>
    </row>
    <row r="371" spans="2:4" x14ac:dyDescent="0.25">
      <c r="B371" t="s">
        <v>835</v>
      </c>
      <c r="C371" s="1">
        <v>2.6</v>
      </c>
      <c r="D371" s="1" t="s">
        <v>682</v>
      </c>
    </row>
    <row r="372" spans="2:4" x14ac:dyDescent="0.25">
      <c r="B372" t="s">
        <v>1013</v>
      </c>
      <c r="C372" s="1">
        <v>2</v>
      </c>
      <c r="D372" s="1" t="s">
        <v>682</v>
      </c>
    </row>
    <row r="373" spans="2:4" x14ac:dyDescent="0.25">
      <c r="B373" t="s">
        <v>64</v>
      </c>
      <c r="C373" s="1">
        <v>4.0999999999999996</v>
      </c>
      <c r="D373" s="1" t="s">
        <v>681</v>
      </c>
    </row>
    <row r="374" spans="2:4" x14ac:dyDescent="0.25">
      <c r="B374" t="s">
        <v>876</v>
      </c>
      <c r="C374" s="1">
        <v>2.1</v>
      </c>
      <c r="D374" s="1" t="s">
        <v>681</v>
      </c>
    </row>
    <row r="375" spans="2:4" x14ac:dyDescent="0.25">
      <c r="B375" t="s">
        <v>844</v>
      </c>
      <c r="C375" s="1">
        <v>2.2999999999999998</v>
      </c>
      <c r="D375" s="1" t="s">
        <v>682</v>
      </c>
    </row>
    <row r="376" spans="2:4" x14ac:dyDescent="0.25">
      <c r="B376" t="s">
        <v>700</v>
      </c>
      <c r="C376" s="1">
        <v>3.3</v>
      </c>
      <c r="D376" s="1" t="s">
        <v>682</v>
      </c>
    </row>
    <row r="377" spans="2:4" x14ac:dyDescent="0.25">
      <c r="B377" t="s">
        <v>129</v>
      </c>
      <c r="C377" s="1">
        <v>2.8</v>
      </c>
      <c r="D377" s="1" t="s">
        <v>681</v>
      </c>
    </row>
    <row r="378" spans="2:4" x14ac:dyDescent="0.25">
      <c r="B378" t="s">
        <v>367</v>
      </c>
      <c r="C378" s="1">
        <v>2.5</v>
      </c>
      <c r="D378" s="1" t="s">
        <v>681</v>
      </c>
    </row>
    <row r="379" spans="2:4" x14ac:dyDescent="0.25">
      <c r="B379" t="s">
        <v>760</v>
      </c>
      <c r="C379" s="1">
        <v>2.4</v>
      </c>
      <c r="D379" s="1" t="s">
        <v>682</v>
      </c>
    </row>
    <row r="380" spans="2:4" x14ac:dyDescent="0.25">
      <c r="B380" t="s">
        <v>875</v>
      </c>
      <c r="C380" s="1">
        <v>2.1</v>
      </c>
      <c r="D380" s="1" t="s">
        <v>681</v>
      </c>
    </row>
    <row r="381" spans="2:4" x14ac:dyDescent="0.25">
      <c r="B381" t="s">
        <v>1000</v>
      </c>
      <c r="C381" s="1">
        <v>2.4</v>
      </c>
      <c r="D381" s="1" t="s">
        <v>681</v>
      </c>
    </row>
    <row r="382" spans="2:4" x14ac:dyDescent="0.25">
      <c r="B382" t="s">
        <v>849</v>
      </c>
      <c r="C382" s="1">
        <v>4.4000000000000004</v>
      </c>
      <c r="D382" s="1" t="s">
        <v>681</v>
      </c>
    </row>
    <row r="383" spans="2:4" x14ac:dyDescent="0.25">
      <c r="B383" t="s">
        <v>28</v>
      </c>
      <c r="C383" s="1">
        <v>2.9</v>
      </c>
      <c r="D383" s="1" t="s">
        <v>681</v>
      </c>
    </row>
    <row r="384" spans="2:4" x14ac:dyDescent="0.25">
      <c r="B384" t="s">
        <v>900</v>
      </c>
      <c r="C384" s="1">
        <v>2.4</v>
      </c>
      <c r="D384" s="1" t="s">
        <v>682</v>
      </c>
    </row>
    <row r="385" spans="2:4" x14ac:dyDescent="0.25">
      <c r="B385" t="s">
        <v>1018</v>
      </c>
      <c r="C385" s="1">
        <v>2.4</v>
      </c>
      <c r="D385" s="1" t="s">
        <v>681</v>
      </c>
    </row>
    <row r="386" spans="2:4" x14ac:dyDescent="0.25">
      <c r="B386" t="s">
        <v>140</v>
      </c>
      <c r="C386" s="1">
        <v>5.2</v>
      </c>
      <c r="D386" s="1" t="s">
        <v>681</v>
      </c>
    </row>
    <row r="387" spans="2:4" x14ac:dyDescent="0.25">
      <c r="B387" t="s">
        <v>21</v>
      </c>
      <c r="C387" s="1">
        <v>7</v>
      </c>
      <c r="D387" s="1" t="s">
        <v>681</v>
      </c>
    </row>
    <row r="388" spans="2:4" x14ac:dyDescent="0.25">
      <c r="B388" t="s">
        <v>65</v>
      </c>
      <c r="C388" s="1">
        <v>4.0999999999999996</v>
      </c>
      <c r="D388" s="1" t="s">
        <v>681</v>
      </c>
    </row>
    <row r="389" spans="2:4" x14ac:dyDescent="0.25">
      <c r="B389" t="s">
        <v>732</v>
      </c>
      <c r="C389" s="1">
        <v>2.2000000000000002</v>
      </c>
      <c r="D389" s="1" t="s">
        <v>682</v>
      </c>
    </row>
    <row r="390" spans="2:4" x14ac:dyDescent="0.25">
      <c r="B390" t="s">
        <v>747</v>
      </c>
      <c r="C390" s="1">
        <v>2.1</v>
      </c>
      <c r="D390" s="1" t="s">
        <v>681</v>
      </c>
    </row>
    <row r="391" spans="2:4" x14ac:dyDescent="0.25">
      <c r="B391" t="s">
        <v>847</v>
      </c>
      <c r="C391" s="1">
        <v>2.6</v>
      </c>
      <c r="D391" s="1" t="s">
        <v>681</v>
      </c>
    </row>
    <row r="392" spans="2:4" x14ac:dyDescent="0.25">
      <c r="B392" t="s">
        <v>731</v>
      </c>
      <c r="C392" s="1">
        <v>2.7</v>
      </c>
      <c r="D392" s="1" t="s">
        <v>681</v>
      </c>
    </row>
    <row r="393" spans="2:4" x14ac:dyDescent="0.25">
      <c r="B393" t="s">
        <v>927</v>
      </c>
      <c r="C393" s="1">
        <v>2.4</v>
      </c>
      <c r="D393" s="1" t="s">
        <v>681</v>
      </c>
    </row>
    <row r="394" spans="2:4" x14ac:dyDescent="0.25">
      <c r="B394" t="s">
        <v>738</v>
      </c>
      <c r="C394" s="1">
        <v>2.2999999999999998</v>
      </c>
      <c r="D394" s="1" t="s">
        <v>681</v>
      </c>
    </row>
    <row r="395" spans="2:4" x14ac:dyDescent="0.25">
      <c r="B395" t="s">
        <v>1012</v>
      </c>
      <c r="C395" s="1">
        <v>3.5</v>
      </c>
      <c r="D395" s="1" t="s">
        <v>682</v>
      </c>
    </row>
    <row r="396" spans="2:4" x14ac:dyDescent="0.25">
      <c r="B396" t="s">
        <v>874</v>
      </c>
      <c r="C396" s="1">
        <v>2.1</v>
      </c>
      <c r="D396" s="1" t="s">
        <v>682</v>
      </c>
    </row>
    <row r="397" spans="2:4" x14ac:dyDescent="0.25">
      <c r="B397" t="s">
        <v>94</v>
      </c>
      <c r="C397" s="1">
        <v>2.6</v>
      </c>
      <c r="D397" s="1" t="s">
        <v>682</v>
      </c>
    </row>
    <row r="398" spans="2:4" x14ac:dyDescent="0.25">
      <c r="B398" t="s">
        <v>985</v>
      </c>
      <c r="C398" s="1">
        <v>2.1</v>
      </c>
      <c r="D398" s="1" t="s">
        <v>681</v>
      </c>
    </row>
    <row r="399" spans="2:4" x14ac:dyDescent="0.25">
      <c r="B399" t="s">
        <v>902</v>
      </c>
      <c r="C399" s="1">
        <v>2.8</v>
      </c>
      <c r="D399" s="1" t="s">
        <v>681</v>
      </c>
    </row>
    <row r="400" spans="2:4" x14ac:dyDescent="0.25">
      <c r="B400" t="s">
        <v>51</v>
      </c>
      <c r="C400" s="1">
        <v>4.4000000000000004</v>
      </c>
      <c r="D400" s="1" t="s">
        <v>681</v>
      </c>
    </row>
    <row r="401" spans="2:4" x14ac:dyDescent="0.25">
      <c r="B401" t="s">
        <v>799</v>
      </c>
      <c r="C401" s="1">
        <v>2.7</v>
      </c>
      <c r="D401" s="1" t="s">
        <v>682</v>
      </c>
    </row>
    <row r="402" spans="2:4" x14ac:dyDescent="0.25">
      <c r="B402" t="s">
        <v>741</v>
      </c>
      <c r="C402" s="1">
        <v>4.4000000000000004</v>
      </c>
      <c r="D402" s="1" t="s">
        <v>681</v>
      </c>
    </row>
    <row r="403" spans="2:4" x14ac:dyDescent="0.25">
      <c r="B403" t="s">
        <v>712</v>
      </c>
      <c r="C403" s="1">
        <v>2.6</v>
      </c>
      <c r="D403" s="1" t="s">
        <v>682</v>
      </c>
    </row>
    <row r="404" spans="2:4" x14ac:dyDescent="0.25">
      <c r="B404" t="s">
        <v>770</v>
      </c>
      <c r="C404" s="1">
        <v>3.8</v>
      </c>
      <c r="D404" s="1" t="s">
        <v>682</v>
      </c>
    </row>
    <row r="405" spans="2:4" x14ac:dyDescent="0.25">
      <c r="B405" t="s">
        <v>743</v>
      </c>
      <c r="C405" s="1">
        <v>2.2999999999999998</v>
      </c>
      <c r="D405" s="1" t="s">
        <v>682</v>
      </c>
    </row>
    <row r="406" spans="2:4" x14ac:dyDescent="0.25">
      <c r="B406" t="s">
        <v>812</v>
      </c>
      <c r="C406" s="1">
        <v>2.5</v>
      </c>
      <c r="D406" s="1" t="s">
        <v>682</v>
      </c>
    </row>
    <row r="407" spans="2:4" x14ac:dyDescent="0.25">
      <c r="B407" t="s">
        <v>871</v>
      </c>
      <c r="C407" s="1">
        <v>2.1</v>
      </c>
      <c r="D407" s="1" t="s">
        <v>681</v>
      </c>
    </row>
    <row r="408" spans="2:4" x14ac:dyDescent="0.25">
      <c r="B408" t="s">
        <v>791</v>
      </c>
      <c r="C408" s="1">
        <v>2.5</v>
      </c>
      <c r="D408" s="1" t="s">
        <v>682</v>
      </c>
    </row>
    <row r="409" spans="2:4" x14ac:dyDescent="0.25">
      <c r="B409" t="s">
        <v>984</v>
      </c>
      <c r="C409" s="1">
        <v>2.1</v>
      </c>
      <c r="D409" s="1" t="s">
        <v>682</v>
      </c>
    </row>
    <row r="410" spans="2:4" x14ac:dyDescent="0.25">
      <c r="B410" t="s">
        <v>796</v>
      </c>
      <c r="C410" s="1">
        <v>2.7</v>
      </c>
      <c r="D410" s="1" t="s">
        <v>681</v>
      </c>
    </row>
    <row r="411" spans="2:4" x14ac:dyDescent="0.25">
      <c r="B411" t="s">
        <v>721</v>
      </c>
      <c r="C411" s="1">
        <v>2.5</v>
      </c>
      <c r="D411" s="1" t="s">
        <v>681</v>
      </c>
    </row>
    <row r="412" spans="2:4" x14ac:dyDescent="0.25">
      <c r="B412" t="s">
        <v>142</v>
      </c>
      <c r="C412" s="1">
        <v>2.2000000000000002</v>
      </c>
      <c r="D412" s="1" t="s">
        <v>682</v>
      </c>
    </row>
    <row r="413" spans="2:4" x14ac:dyDescent="0.25">
      <c r="B413" t="s">
        <v>975</v>
      </c>
      <c r="C413" s="1">
        <v>2.2999999999999998</v>
      </c>
      <c r="D413" s="1" t="s">
        <v>681</v>
      </c>
    </row>
    <row r="414" spans="2:4" x14ac:dyDescent="0.25">
      <c r="B414" t="s">
        <v>418</v>
      </c>
      <c r="C414" s="1">
        <v>2.2000000000000002</v>
      </c>
      <c r="D414" s="1" t="s">
        <v>682</v>
      </c>
    </row>
    <row r="415" spans="2:4" x14ac:dyDescent="0.25">
      <c r="B415" t="s">
        <v>753</v>
      </c>
      <c r="C415" s="1">
        <v>3.4</v>
      </c>
      <c r="D415" s="1" t="s">
        <v>681</v>
      </c>
    </row>
    <row r="416" spans="2:4" x14ac:dyDescent="0.25">
      <c r="B416" t="s">
        <v>501</v>
      </c>
      <c r="C416" s="1">
        <v>6.9</v>
      </c>
      <c r="D416" s="1" t="s">
        <v>682</v>
      </c>
    </row>
    <row r="417" spans="2:4" x14ac:dyDescent="0.25">
      <c r="B417" t="s">
        <v>662</v>
      </c>
      <c r="C417" s="1">
        <v>2.5</v>
      </c>
      <c r="D417" s="1" t="s">
        <v>682</v>
      </c>
    </row>
    <row r="418" spans="2:4" x14ac:dyDescent="0.25">
      <c r="B418" t="s">
        <v>859</v>
      </c>
      <c r="C418" s="1">
        <v>4.0999999999999996</v>
      </c>
      <c r="D418" s="1" t="s">
        <v>681</v>
      </c>
    </row>
    <row r="419" spans="2:4" x14ac:dyDescent="0.25">
      <c r="B419" t="s">
        <v>801</v>
      </c>
      <c r="C419" s="1">
        <v>2.2999999999999998</v>
      </c>
      <c r="D419" s="1" t="s">
        <v>682</v>
      </c>
    </row>
    <row r="420" spans="2:4" x14ac:dyDescent="0.25">
      <c r="B420" t="s">
        <v>680</v>
      </c>
      <c r="C420" s="1">
        <v>4.7</v>
      </c>
      <c r="D420" s="1" t="s">
        <v>681</v>
      </c>
    </row>
    <row r="421" spans="2:4" x14ac:dyDescent="0.25">
      <c r="B421" t="s">
        <v>1004</v>
      </c>
      <c r="C421" s="1">
        <v>2</v>
      </c>
      <c r="D421" s="1" t="s">
        <v>681</v>
      </c>
    </row>
    <row r="422" spans="2:4" x14ac:dyDescent="0.25">
      <c r="B422" t="s">
        <v>8</v>
      </c>
      <c r="C422" s="1">
        <v>6.2</v>
      </c>
      <c r="D422" s="1" t="s">
        <v>681</v>
      </c>
    </row>
    <row r="423" spans="2:4" x14ac:dyDescent="0.25">
      <c r="B423" t="s">
        <v>960</v>
      </c>
      <c r="C423" s="1">
        <v>2.2000000000000002</v>
      </c>
      <c r="D423" s="1" t="s">
        <v>681</v>
      </c>
    </row>
    <row r="424" spans="2:4" x14ac:dyDescent="0.25">
      <c r="B424" t="s">
        <v>895</v>
      </c>
      <c r="C424" s="1">
        <v>2.9</v>
      </c>
      <c r="D424" s="1" t="s">
        <v>681</v>
      </c>
    </row>
    <row r="425" spans="2:4" x14ac:dyDescent="0.25">
      <c r="B425" t="s">
        <v>911</v>
      </c>
      <c r="C425" s="1">
        <v>2.2000000000000002</v>
      </c>
      <c r="D425" s="1" t="s">
        <v>681</v>
      </c>
    </row>
    <row r="426" spans="2:4" x14ac:dyDescent="0.25">
      <c r="B426" t="s">
        <v>267</v>
      </c>
      <c r="C426" s="1">
        <v>2</v>
      </c>
      <c r="D426" s="1" t="s">
        <v>682</v>
      </c>
    </row>
    <row r="427" spans="2:4" x14ac:dyDescent="0.25">
      <c r="B427" t="s">
        <v>998</v>
      </c>
      <c r="C427" s="1">
        <v>2.2999999999999998</v>
      </c>
      <c r="D427" s="1" t="s">
        <v>681</v>
      </c>
    </row>
    <row r="428" spans="2:4" x14ac:dyDescent="0.25">
      <c r="B428" t="s">
        <v>974</v>
      </c>
      <c r="C428" s="1">
        <v>2.1</v>
      </c>
      <c r="D428" s="1" t="s">
        <v>681</v>
      </c>
    </row>
    <row r="429" spans="2:4" x14ac:dyDescent="0.25">
      <c r="B429" t="s">
        <v>972</v>
      </c>
      <c r="C429" s="1">
        <v>2.2000000000000002</v>
      </c>
      <c r="D429" s="1" t="s">
        <v>681</v>
      </c>
    </row>
    <row r="430" spans="2:4" x14ac:dyDescent="0.25">
      <c r="B430" t="s">
        <v>931</v>
      </c>
      <c r="C430" s="1">
        <v>2.2999999999999998</v>
      </c>
      <c r="D430" s="1" t="s">
        <v>682</v>
      </c>
    </row>
    <row r="431" spans="2:4" x14ac:dyDescent="0.25">
      <c r="B431" t="s">
        <v>897</v>
      </c>
      <c r="C431" s="1">
        <v>2.8</v>
      </c>
      <c r="D431" s="1" t="s">
        <v>681</v>
      </c>
    </row>
    <row r="432" spans="2:4" x14ac:dyDescent="0.25">
      <c r="B432" t="s">
        <v>797</v>
      </c>
      <c r="C432" s="1">
        <v>3.8</v>
      </c>
      <c r="D432" s="1" t="s">
        <v>681</v>
      </c>
    </row>
    <row r="433" spans="2:4" x14ac:dyDescent="0.25">
      <c r="B433" t="s">
        <v>887</v>
      </c>
      <c r="C433" s="1">
        <v>2.4</v>
      </c>
      <c r="D433" s="1" t="s">
        <v>682</v>
      </c>
    </row>
    <row r="434" spans="2:4" x14ac:dyDescent="0.25">
      <c r="B434" t="s">
        <v>887</v>
      </c>
      <c r="C434" s="1">
        <v>2.2000000000000002</v>
      </c>
      <c r="D434" s="1" t="s">
        <v>682</v>
      </c>
    </row>
    <row r="435" spans="2:4" x14ac:dyDescent="0.25">
      <c r="B435" t="s">
        <v>711</v>
      </c>
      <c r="C435" s="1">
        <v>2.6</v>
      </c>
      <c r="D435" s="1" t="s">
        <v>681</v>
      </c>
    </row>
    <row r="436" spans="2:4" x14ac:dyDescent="0.25">
      <c r="B436" t="s">
        <v>838</v>
      </c>
      <c r="C436" s="1">
        <v>3.5</v>
      </c>
      <c r="D436" s="1" t="s">
        <v>681</v>
      </c>
    </row>
    <row r="437" spans="2:4" x14ac:dyDescent="0.25">
      <c r="B437" t="s">
        <v>808</v>
      </c>
      <c r="C437" s="1">
        <v>2.5</v>
      </c>
      <c r="D437" s="1" t="s">
        <v>681</v>
      </c>
    </row>
    <row r="438" spans="2:4" x14ac:dyDescent="0.25">
      <c r="B438" t="s">
        <v>266</v>
      </c>
      <c r="C438" s="1">
        <v>2.4</v>
      </c>
      <c r="D438" s="1" t="s">
        <v>681</v>
      </c>
    </row>
    <row r="439" spans="2:4" x14ac:dyDescent="0.25">
      <c r="B439" t="s">
        <v>443</v>
      </c>
      <c r="C439" s="1">
        <v>3.1</v>
      </c>
      <c r="D439" s="1" t="s">
        <v>681</v>
      </c>
    </row>
    <row r="440" spans="2:4" x14ac:dyDescent="0.25">
      <c r="B440" t="s">
        <v>868</v>
      </c>
      <c r="C440" s="1">
        <v>2</v>
      </c>
      <c r="D440" s="1" t="s">
        <v>681</v>
      </c>
    </row>
    <row r="441" spans="2:4" x14ac:dyDescent="0.25">
      <c r="B441" t="s">
        <v>867</v>
      </c>
      <c r="C441" s="1">
        <v>2.8</v>
      </c>
      <c r="D441" s="1" t="s">
        <v>681</v>
      </c>
    </row>
    <row r="442" spans="2:4" x14ac:dyDescent="0.25">
      <c r="B442" t="s">
        <v>90</v>
      </c>
      <c r="C442" s="1">
        <v>2.5</v>
      </c>
      <c r="D442" s="1" t="s">
        <v>682</v>
      </c>
    </row>
    <row r="443" spans="2:4" x14ac:dyDescent="0.25">
      <c r="B443" t="s">
        <v>23</v>
      </c>
      <c r="C443" s="1">
        <v>2.2000000000000002</v>
      </c>
      <c r="D443" s="1" t="s">
        <v>682</v>
      </c>
    </row>
    <row r="444" spans="2:4" x14ac:dyDescent="0.25">
      <c r="B444" t="s">
        <v>265</v>
      </c>
      <c r="C444" s="1">
        <v>2</v>
      </c>
      <c r="D444" s="1" t="s">
        <v>681</v>
      </c>
    </row>
    <row r="445" spans="2:4" x14ac:dyDescent="0.25">
      <c r="B445" t="s">
        <v>839</v>
      </c>
      <c r="C445" s="1">
        <v>2.2999999999999998</v>
      </c>
      <c r="D445" s="1" t="s">
        <v>681</v>
      </c>
    </row>
    <row r="446" spans="2:4" x14ac:dyDescent="0.25">
      <c r="B446" t="s">
        <v>839</v>
      </c>
      <c r="C446" s="1">
        <v>2.4</v>
      </c>
      <c r="D446" s="1" t="s">
        <v>681</v>
      </c>
    </row>
    <row r="447" spans="2:4" x14ac:dyDescent="0.25">
      <c r="B447" t="s">
        <v>820</v>
      </c>
      <c r="C447" s="1">
        <v>2.1</v>
      </c>
      <c r="D447" s="1" t="s">
        <v>682</v>
      </c>
    </row>
    <row r="448" spans="2:4" x14ac:dyDescent="0.25">
      <c r="B448" t="s">
        <v>739</v>
      </c>
      <c r="C448" s="1">
        <v>3.1</v>
      </c>
      <c r="D448" s="1" t="s">
        <v>681</v>
      </c>
    </row>
    <row r="449" spans="2:4" x14ac:dyDescent="0.25">
      <c r="B449" t="s">
        <v>437</v>
      </c>
      <c r="C449" s="1">
        <v>2.2000000000000002</v>
      </c>
      <c r="D449" s="1" t="s">
        <v>682</v>
      </c>
    </row>
    <row r="450" spans="2:4" x14ac:dyDescent="0.25">
      <c r="B450" t="s">
        <v>910</v>
      </c>
      <c r="C450" s="1">
        <v>3.1</v>
      </c>
      <c r="D450" s="1" t="s">
        <v>681</v>
      </c>
    </row>
    <row r="451" spans="2:4" x14ac:dyDescent="0.25">
      <c r="B451" t="s">
        <v>725</v>
      </c>
      <c r="C451" s="1">
        <v>2.2000000000000002</v>
      </c>
      <c r="D451" s="1" t="s">
        <v>682</v>
      </c>
    </row>
    <row r="452" spans="2:4" x14ac:dyDescent="0.25">
      <c r="B452" t="s">
        <v>719</v>
      </c>
      <c r="C452" s="1">
        <v>2.2999999999999998</v>
      </c>
      <c r="D452" s="1" t="s">
        <v>682</v>
      </c>
    </row>
    <row r="453" spans="2:4" x14ac:dyDescent="0.25">
      <c r="B453" t="s">
        <v>652</v>
      </c>
      <c r="C453" s="1">
        <v>2.4</v>
      </c>
      <c r="D453" s="1" t="s">
        <v>681</v>
      </c>
    </row>
    <row r="454" spans="2:4" x14ac:dyDescent="0.25">
      <c r="B454" t="s">
        <v>832</v>
      </c>
      <c r="C454" s="1">
        <v>2.5</v>
      </c>
      <c r="D454" s="1" t="s">
        <v>681</v>
      </c>
    </row>
    <row r="455" spans="2:4" x14ac:dyDescent="0.25">
      <c r="B455" t="s">
        <v>951</v>
      </c>
      <c r="C455" s="1">
        <v>2.2000000000000002</v>
      </c>
      <c r="D455" s="1" t="s">
        <v>681</v>
      </c>
    </row>
    <row r="456" spans="2:4" x14ac:dyDescent="0.25">
      <c r="B456" t="s">
        <v>186</v>
      </c>
      <c r="C456" s="1">
        <v>2.1</v>
      </c>
      <c r="D456" s="1" t="s">
        <v>682</v>
      </c>
    </row>
    <row r="457" spans="2:4" x14ac:dyDescent="0.25">
      <c r="B457" t="s">
        <v>958</v>
      </c>
      <c r="C457" s="1">
        <v>2</v>
      </c>
      <c r="D457" s="1" t="s">
        <v>682</v>
      </c>
    </row>
    <row r="458" spans="2:4" x14ac:dyDescent="0.25">
      <c r="B458" t="s">
        <v>400</v>
      </c>
      <c r="C458" s="1">
        <v>4.7</v>
      </c>
      <c r="D458" s="1" t="s">
        <v>682</v>
      </c>
    </row>
    <row r="459" spans="2:4" x14ac:dyDescent="0.25">
      <c r="B459" t="s">
        <v>907</v>
      </c>
      <c r="C459" s="1">
        <v>2.6</v>
      </c>
      <c r="D459" s="1" t="s">
        <v>681</v>
      </c>
    </row>
    <row r="460" spans="2:4" x14ac:dyDescent="0.25">
      <c r="B460" t="s">
        <v>202</v>
      </c>
      <c r="C460" s="1">
        <v>2.6</v>
      </c>
      <c r="D460" s="1" t="s">
        <v>681</v>
      </c>
    </row>
    <row r="461" spans="2:4" x14ac:dyDescent="0.25">
      <c r="B461" t="s">
        <v>777</v>
      </c>
      <c r="C461" s="1">
        <v>3.1</v>
      </c>
      <c r="D461" s="1" t="s">
        <v>681</v>
      </c>
    </row>
    <row r="462" spans="2:4" x14ac:dyDescent="0.25">
      <c r="B462" t="s">
        <v>517</v>
      </c>
      <c r="C462" s="1">
        <v>2.5</v>
      </c>
      <c r="D462" s="1" t="s">
        <v>682</v>
      </c>
    </row>
    <row r="463" spans="2:4" x14ac:dyDescent="0.25">
      <c r="B463" t="s">
        <v>124</v>
      </c>
      <c r="C463" s="1">
        <v>2.8</v>
      </c>
      <c r="D463" s="1" t="s">
        <v>681</v>
      </c>
    </row>
    <row r="464" spans="2:4" x14ac:dyDescent="0.25">
      <c r="B464" t="s">
        <v>22</v>
      </c>
      <c r="C464" s="1">
        <v>3.6</v>
      </c>
      <c r="D464" s="1" t="s">
        <v>682</v>
      </c>
    </row>
    <row r="465" spans="2:4" x14ac:dyDescent="0.25">
      <c r="B465" t="s">
        <v>434</v>
      </c>
      <c r="C465" s="1">
        <v>3.5</v>
      </c>
      <c r="D465" s="1" t="s">
        <v>682</v>
      </c>
    </row>
    <row r="466" spans="2:4" x14ac:dyDescent="0.25">
      <c r="B466" t="s">
        <v>730</v>
      </c>
      <c r="C466" s="1">
        <v>5.6</v>
      </c>
      <c r="D466" s="1" t="s">
        <v>681</v>
      </c>
    </row>
    <row r="467" spans="2:4" x14ac:dyDescent="0.25">
      <c r="B467" t="s">
        <v>713</v>
      </c>
      <c r="C467" s="1">
        <v>2.8</v>
      </c>
      <c r="D467" s="1" t="s">
        <v>682</v>
      </c>
    </row>
    <row r="468" spans="2:4" x14ac:dyDescent="0.25">
      <c r="B468" t="s">
        <v>766</v>
      </c>
      <c r="C468" s="1">
        <v>2.9</v>
      </c>
      <c r="D468" s="1" t="s">
        <v>681</v>
      </c>
    </row>
    <row r="469" spans="2:4" x14ac:dyDescent="0.25">
      <c r="B469" t="s">
        <v>3</v>
      </c>
      <c r="C469" s="1">
        <v>2.9</v>
      </c>
      <c r="D469" s="1" t="s">
        <v>681</v>
      </c>
    </row>
    <row r="470" spans="2:4" x14ac:dyDescent="0.25">
      <c r="B470" t="s">
        <v>802</v>
      </c>
      <c r="C470" s="1">
        <v>2.2000000000000002</v>
      </c>
      <c r="D470" s="1" t="s">
        <v>681</v>
      </c>
    </row>
    <row r="471" spans="2:4" x14ac:dyDescent="0.25">
      <c r="B471" t="s">
        <v>804</v>
      </c>
      <c r="C471" s="1">
        <v>2.9</v>
      </c>
      <c r="D471" s="1" t="s">
        <v>682</v>
      </c>
    </row>
    <row r="472" spans="2:4" x14ac:dyDescent="0.25">
      <c r="B472" t="s">
        <v>939</v>
      </c>
      <c r="C472" s="1">
        <v>2.1</v>
      </c>
      <c r="D472" s="1" t="s">
        <v>681</v>
      </c>
    </row>
    <row r="473" spans="2:4" x14ac:dyDescent="0.25">
      <c r="B473" t="s">
        <v>930</v>
      </c>
      <c r="C473" s="1">
        <v>2.2000000000000002</v>
      </c>
      <c r="D473" s="1" t="s">
        <v>681</v>
      </c>
    </row>
    <row r="474" spans="2:4" x14ac:dyDescent="0.25">
      <c r="B474" t="s">
        <v>963</v>
      </c>
      <c r="C474" s="1">
        <v>2.2999999999999998</v>
      </c>
      <c r="D474" s="1" t="s">
        <v>682</v>
      </c>
    </row>
    <row r="475" spans="2:4" x14ac:dyDescent="0.25">
      <c r="B475" t="s">
        <v>971</v>
      </c>
      <c r="C475" s="1">
        <v>3</v>
      </c>
      <c r="D475" s="1" t="s">
        <v>681</v>
      </c>
    </row>
    <row r="476" spans="2:4" x14ac:dyDescent="0.25">
      <c r="B476" t="s">
        <v>586</v>
      </c>
      <c r="C476" s="1">
        <v>2.9</v>
      </c>
      <c r="D476" s="1" t="s">
        <v>682</v>
      </c>
    </row>
    <row r="477" spans="2:4" x14ac:dyDescent="0.25">
      <c r="B477" t="s">
        <v>705</v>
      </c>
      <c r="C477" s="1">
        <v>2.2000000000000002</v>
      </c>
      <c r="D477" s="1" t="s">
        <v>681</v>
      </c>
    </row>
    <row r="478" spans="2:4" x14ac:dyDescent="0.25">
      <c r="B478" t="s">
        <v>102</v>
      </c>
      <c r="C478" s="1">
        <v>2.2000000000000002</v>
      </c>
      <c r="D478" s="1" t="s">
        <v>682</v>
      </c>
    </row>
    <row r="479" spans="2:4" x14ac:dyDescent="0.25">
      <c r="B479" t="s">
        <v>1005</v>
      </c>
      <c r="C479" s="1">
        <v>3.3</v>
      </c>
      <c r="D479" s="1" t="s">
        <v>681</v>
      </c>
    </row>
    <row r="480" spans="2:4" x14ac:dyDescent="0.25">
      <c r="B480" t="s">
        <v>685</v>
      </c>
      <c r="C480" s="1">
        <v>4.4000000000000004</v>
      </c>
      <c r="D480" s="1" t="s">
        <v>681</v>
      </c>
    </row>
    <row r="481" spans="2:4" x14ac:dyDescent="0.25">
      <c r="B481" t="s">
        <v>787</v>
      </c>
      <c r="C481" s="1">
        <v>2.1</v>
      </c>
      <c r="D481" s="1" t="s">
        <v>682</v>
      </c>
    </row>
    <row r="482" spans="2:4" x14ac:dyDescent="0.25">
      <c r="B482" t="s">
        <v>889</v>
      </c>
      <c r="C482" s="1">
        <v>2.1</v>
      </c>
      <c r="D482" s="1" t="s">
        <v>681</v>
      </c>
    </row>
    <row r="483" spans="2:4" x14ac:dyDescent="0.25">
      <c r="B483" t="s">
        <v>296</v>
      </c>
      <c r="C483" s="1">
        <v>4.8</v>
      </c>
      <c r="D483" s="1" t="s">
        <v>682</v>
      </c>
    </row>
    <row r="484" spans="2:4" x14ac:dyDescent="0.25">
      <c r="B484" t="s">
        <v>63</v>
      </c>
      <c r="C484" s="1">
        <v>2.4</v>
      </c>
      <c r="D484" s="1" t="s">
        <v>682</v>
      </c>
    </row>
    <row r="485" spans="2:4" x14ac:dyDescent="0.25">
      <c r="B485" t="s">
        <v>6</v>
      </c>
      <c r="C485" s="1">
        <v>2.2000000000000002</v>
      </c>
      <c r="D485" s="1" t="s">
        <v>682</v>
      </c>
    </row>
    <row r="486" spans="2:4" x14ac:dyDescent="0.25">
      <c r="B486" t="s">
        <v>744</v>
      </c>
      <c r="C486" s="1">
        <v>3</v>
      </c>
      <c r="D486" s="1" t="s">
        <v>681</v>
      </c>
    </row>
    <row r="487" spans="2:4" x14ac:dyDescent="0.25">
      <c r="B487" t="s">
        <v>863</v>
      </c>
      <c r="C487" s="1">
        <v>2</v>
      </c>
      <c r="D487" s="1" t="s">
        <v>681</v>
      </c>
    </row>
    <row r="488" spans="2:4" x14ac:dyDescent="0.25">
      <c r="B488" t="s">
        <v>95</v>
      </c>
      <c r="C488" s="1">
        <v>2.5</v>
      </c>
      <c r="D488" s="1" t="s">
        <v>681</v>
      </c>
    </row>
    <row r="489" spans="2:4" x14ac:dyDescent="0.25">
      <c r="B489" t="s">
        <v>862</v>
      </c>
      <c r="C489" s="1">
        <v>2.1</v>
      </c>
      <c r="D489" s="1" t="s">
        <v>681</v>
      </c>
    </row>
    <row r="490" spans="2:4" x14ac:dyDescent="0.25">
      <c r="B490" t="s">
        <v>692</v>
      </c>
      <c r="C490" s="1">
        <v>2.6</v>
      </c>
      <c r="D490" s="1" t="s">
        <v>681</v>
      </c>
    </row>
    <row r="491" spans="2:4" x14ac:dyDescent="0.25">
      <c r="B491" t="s">
        <v>926</v>
      </c>
      <c r="C491" s="1">
        <v>2.8</v>
      </c>
      <c r="D491" s="1" t="s">
        <v>682</v>
      </c>
    </row>
    <row r="492" spans="2:4" x14ac:dyDescent="0.25">
      <c r="B492" t="s">
        <v>966</v>
      </c>
      <c r="C492" s="1">
        <v>2.2000000000000002</v>
      </c>
      <c r="D492" s="1" t="s">
        <v>681</v>
      </c>
    </row>
    <row r="493" spans="2:4" x14ac:dyDescent="0.25">
      <c r="B493" t="s">
        <v>988</v>
      </c>
      <c r="C493" s="1">
        <v>2.6</v>
      </c>
      <c r="D493" s="1" t="s">
        <v>681</v>
      </c>
    </row>
    <row r="494" spans="2:4" x14ac:dyDescent="0.25">
      <c r="B494" t="s">
        <v>1009</v>
      </c>
      <c r="C494" s="1">
        <v>2.1</v>
      </c>
      <c r="D494" s="1" t="s">
        <v>681</v>
      </c>
    </row>
    <row r="495" spans="2:4" x14ac:dyDescent="0.25">
      <c r="B495" t="s">
        <v>924</v>
      </c>
      <c r="C495" s="1">
        <v>2.1</v>
      </c>
      <c r="D495" s="1" t="s">
        <v>681</v>
      </c>
    </row>
    <row r="496" spans="2:4" x14ac:dyDescent="0.25">
      <c r="B496" t="s">
        <v>854</v>
      </c>
      <c r="C496" s="1">
        <v>2.1</v>
      </c>
      <c r="D496" s="1" t="s">
        <v>682</v>
      </c>
    </row>
    <row r="497" spans="2:4" x14ac:dyDescent="0.25">
      <c r="B497" t="s">
        <v>941</v>
      </c>
      <c r="C497" s="1">
        <v>2.1</v>
      </c>
      <c r="D497" s="1" t="s">
        <v>682</v>
      </c>
    </row>
    <row r="498" spans="2:4" x14ac:dyDescent="0.25">
      <c r="B498" t="s">
        <v>783</v>
      </c>
      <c r="C498" s="1">
        <v>2.4</v>
      </c>
      <c r="D498" s="1" t="s">
        <v>682</v>
      </c>
    </row>
    <row r="499" spans="2:4" x14ac:dyDescent="0.25">
      <c r="B499" t="s">
        <v>969</v>
      </c>
      <c r="C499" s="1">
        <v>2.6</v>
      </c>
      <c r="D499" s="1" t="s">
        <v>681</v>
      </c>
    </row>
    <row r="500" spans="2:4" x14ac:dyDescent="0.25">
      <c r="B500" t="s">
        <v>901</v>
      </c>
      <c r="C500" s="1">
        <v>2.2000000000000002</v>
      </c>
      <c r="D500" s="1" t="s">
        <v>681</v>
      </c>
    </row>
    <row r="501" spans="2:4" x14ac:dyDescent="0.25">
      <c r="B501" t="s">
        <v>736</v>
      </c>
      <c r="C501" s="1">
        <v>3</v>
      </c>
      <c r="D501" s="1" t="s">
        <v>681</v>
      </c>
    </row>
    <row r="502" spans="2:4" x14ac:dyDescent="0.25">
      <c r="B502" t="s">
        <v>982</v>
      </c>
      <c r="C502" s="1">
        <v>2.2000000000000002</v>
      </c>
      <c r="D502" s="1" t="s">
        <v>681</v>
      </c>
    </row>
    <row r="503" spans="2:4" x14ac:dyDescent="0.25">
      <c r="B503" t="s">
        <v>723</v>
      </c>
      <c r="C503" s="1">
        <v>2.5</v>
      </c>
      <c r="D503" s="1" t="s">
        <v>682</v>
      </c>
    </row>
    <row r="504" spans="2:4" x14ac:dyDescent="0.25">
      <c r="B504" t="s">
        <v>834</v>
      </c>
      <c r="C504" s="1">
        <v>2.9</v>
      </c>
      <c r="D504" s="1" t="s">
        <v>681</v>
      </c>
    </row>
    <row r="505" spans="2:4" x14ac:dyDescent="0.25">
      <c r="B505" t="s">
        <v>979</v>
      </c>
      <c r="C505" s="1">
        <v>2.2000000000000002</v>
      </c>
      <c r="D505" s="1" t="s">
        <v>681</v>
      </c>
    </row>
    <row r="506" spans="2:4" x14ac:dyDescent="0.25">
      <c r="B506" t="s">
        <v>979</v>
      </c>
      <c r="C506" s="1">
        <v>2.1</v>
      </c>
      <c r="D506" s="1" t="s">
        <v>681</v>
      </c>
    </row>
    <row r="507" spans="2:4" x14ac:dyDescent="0.25">
      <c r="B507" t="s">
        <v>956</v>
      </c>
      <c r="C507" s="1">
        <v>2.2000000000000002</v>
      </c>
      <c r="D507" s="1" t="s">
        <v>681</v>
      </c>
    </row>
    <row r="508" spans="2:4" x14ac:dyDescent="0.25">
      <c r="B508" t="s">
        <v>756</v>
      </c>
      <c r="C508" s="1">
        <v>2</v>
      </c>
      <c r="D508" s="1" t="s">
        <v>681</v>
      </c>
    </row>
    <row r="509" spans="2:4" x14ac:dyDescent="0.25">
      <c r="B509" t="s">
        <v>307</v>
      </c>
      <c r="C509" s="1">
        <v>2.5</v>
      </c>
      <c r="D509" s="1" t="s">
        <v>682</v>
      </c>
    </row>
    <row r="510" spans="2:4" x14ac:dyDescent="0.25">
      <c r="B510" t="s">
        <v>707</v>
      </c>
      <c r="C510" s="1">
        <v>2.1</v>
      </c>
      <c r="D510" s="1" t="s">
        <v>681</v>
      </c>
    </row>
    <row r="511" spans="2:4" x14ac:dyDescent="0.25">
      <c r="B511" t="s">
        <v>158</v>
      </c>
      <c r="C511" s="1">
        <v>2.2999999999999998</v>
      </c>
      <c r="D511" s="1" t="s">
        <v>682</v>
      </c>
    </row>
    <row r="512" spans="2:4" x14ac:dyDescent="0.25">
      <c r="B512" t="s">
        <v>826</v>
      </c>
      <c r="C512" s="1">
        <v>3.8</v>
      </c>
      <c r="D512" s="1" t="s">
        <v>681</v>
      </c>
    </row>
    <row r="513" spans="2:4" x14ac:dyDescent="0.25">
      <c r="B513" t="s">
        <v>769</v>
      </c>
      <c r="C513" s="1">
        <v>2.1</v>
      </c>
      <c r="D513" s="1" t="s">
        <v>681</v>
      </c>
    </row>
    <row r="514" spans="2:4" x14ac:dyDescent="0.25">
      <c r="B514" t="s">
        <v>1019</v>
      </c>
      <c r="C514" s="1">
        <v>2.2000000000000002</v>
      </c>
      <c r="D514" s="1" t="s">
        <v>681</v>
      </c>
    </row>
    <row r="515" spans="2:4" x14ac:dyDescent="0.25">
      <c r="B515" t="s">
        <v>183</v>
      </c>
      <c r="C515" s="1">
        <v>2.2999999999999998</v>
      </c>
      <c r="D515" s="1" t="s">
        <v>681</v>
      </c>
    </row>
    <row r="516" spans="2:4" x14ac:dyDescent="0.25">
      <c r="B516" t="s">
        <v>944</v>
      </c>
      <c r="C516" s="1">
        <v>2</v>
      </c>
      <c r="D516" s="1" t="s">
        <v>681</v>
      </c>
    </row>
    <row r="517" spans="2:4" x14ac:dyDescent="0.25">
      <c r="B517" t="s">
        <v>954</v>
      </c>
      <c r="C517" s="1">
        <v>2.4</v>
      </c>
      <c r="D517" s="1" t="s">
        <v>681</v>
      </c>
    </row>
    <row r="518" spans="2:4" x14ac:dyDescent="0.25">
      <c r="B518" t="s">
        <v>88</v>
      </c>
      <c r="C518" s="1">
        <v>2</v>
      </c>
      <c r="D518" s="1" t="s">
        <v>682</v>
      </c>
    </row>
    <row r="519" spans="2:4" x14ac:dyDescent="0.25">
      <c r="B519" t="s">
        <v>957</v>
      </c>
      <c r="C519" s="1">
        <v>4</v>
      </c>
      <c r="D519" s="1" t="s">
        <v>681</v>
      </c>
    </row>
    <row r="520" spans="2:4" x14ac:dyDescent="0.25">
      <c r="B520" t="s">
        <v>981</v>
      </c>
      <c r="C520" s="1">
        <v>2.6</v>
      </c>
      <c r="D520" s="1" t="s">
        <v>681</v>
      </c>
    </row>
    <row r="521" spans="2:4" x14ac:dyDescent="0.25">
      <c r="B521" t="s">
        <v>981</v>
      </c>
      <c r="C521" s="1">
        <v>2.4</v>
      </c>
      <c r="D521" s="1" t="s">
        <v>681</v>
      </c>
    </row>
    <row r="522" spans="2:4" x14ac:dyDescent="0.25">
      <c r="B522" t="s">
        <v>981</v>
      </c>
      <c r="C522" s="1">
        <v>2.4</v>
      </c>
      <c r="D522" s="1" t="s">
        <v>681</v>
      </c>
    </row>
    <row r="523" spans="2:4" x14ac:dyDescent="0.25">
      <c r="B523" t="s">
        <v>980</v>
      </c>
      <c r="C523" s="1">
        <v>3.4</v>
      </c>
      <c r="D523" s="1" t="s">
        <v>681</v>
      </c>
    </row>
    <row r="524" spans="2:4" x14ac:dyDescent="0.25">
      <c r="B524" t="s">
        <v>667</v>
      </c>
      <c r="C524" s="1">
        <v>2.5</v>
      </c>
      <c r="D524" s="1" t="s">
        <v>681</v>
      </c>
    </row>
    <row r="525" spans="2:4" x14ac:dyDescent="0.25">
      <c r="B525" t="s">
        <v>729</v>
      </c>
      <c r="C525" s="1">
        <v>2.4</v>
      </c>
      <c r="D525" s="1" t="s">
        <v>681</v>
      </c>
    </row>
    <row r="526" spans="2:4" x14ac:dyDescent="0.25">
      <c r="B526" t="s">
        <v>589</v>
      </c>
      <c r="C526" s="1">
        <v>2.6</v>
      </c>
      <c r="D526" s="1" t="s">
        <v>681</v>
      </c>
    </row>
    <row r="527" spans="2:4" x14ac:dyDescent="0.25">
      <c r="B527" t="s">
        <v>691</v>
      </c>
      <c r="C527" s="1">
        <v>3.5</v>
      </c>
      <c r="D527" s="1" t="s">
        <v>682</v>
      </c>
    </row>
    <row r="528" spans="2:4" x14ac:dyDescent="0.25">
      <c r="B528" t="s">
        <v>994</v>
      </c>
      <c r="C528" s="1">
        <v>2.4</v>
      </c>
      <c r="D528" s="1" t="s">
        <v>681</v>
      </c>
    </row>
    <row r="529" spans="2:4" x14ac:dyDescent="0.25">
      <c r="B529" t="s">
        <v>244</v>
      </c>
      <c r="C529" s="1">
        <v>2.4</v>
      </c>
      <c r="D529" s="1" t="s">
        <v>682</v>
      </c>
    </row>
    <row r="530" spans="2:4" x14ac:dyDescent="0.25">
      <c r="B530" t="s">
        <v>948</v>
      </c>
      <c r="C530" s="1">
        <v>2.2000000000000002</v>
      </c>
      <c r="D530" s="1" t="s">
        <v>682</v>
      </c>
    </row>
    <row r="531" spans="2:4" x14ac:dyDescent="0.25">
      <c r="B531" t="s">
        <v>836</v>
      </c>
      <c r="C531" s="1">
        <v>2.2999999999999998</v>
      </c>
      <c r="D531" s="1" t="s">
        <v>681</v>
      </c>
    </row>
    <row r="532" spans="2:4" x14ac:dyDescent="0.25">
      <c r="B532" t="s">
        <v>896</v>
      </c>
      <c r="C532" s="1">
        <v>3.3</v>
      </c>
      <c r="D532" s="1" t="s">
        <v>681</v>
      </c>
    </row>
    <row r="533" spans="2:4" x14ac:dyDescent="0.25">
      <c r="B533" t="s">
        <v>152</v>
      </c>
      <c r="C533" s="1">
        <v>3</v>
      </c>
      <c r="D533" s="1" t="s">
        <v>681</v>
      </c>
    </row>
    <row r="534" spans="2:4" x14ac:dyDescent="0.25">
      <c r="B534" t="s">
        <v>1007</v>
      </c>
      <c r="C534" s="1">
        <v>3.6</v>
      </c>
      <c r="D534" s="1" t="s">
        <v>681</v>
      </c>
    </row>
    <row r="535" spans="2:4" x14ac:dyDescent="0.25">
      <c r="B535" t="s">
        <v>392</v>
      </c>
      <c r="C535" s="1">
        <v>2.1</v>
      </c>
      <c r="D535" s="1" t="s">
        <v>681</v>
      </c>
    </row>
    <row r="536" spans="2:4" x14ac:dyDescent="0.25">
      <c r="B536" t="s">
        <v>392</v>
      </c>
      <c r="C536" s="1">
        <v>2.1</v>
      </c>
      <c r="D536" s="1" t="s">
        <v>681</v>
      </c>
    </row>
    <row r="537" spans="2:4" x14ac:dyDescent="0.25">
      <c r="B537" t="s">
        <v>392</v>
      </c>
      <c r="C537" s="1">
        <v>2</v>
      </c>
      <c r="D537" s="1" t="s">
        <v>681</v>
      </c>
    </row>
    <row r="538" spans="2:4" x14ac:dyDescent="0.25">
      <c r="B538" t="s">
        <v>7</v>
      </c>
      <c r="C538" s="1">
        <v>5.3</v>
      </c>
      <c r="D538" s="1" t="s">
        <v>681</v>
      </c>
    </row>
    <row r="539" spans="2:4" x14ac:dyDescent="0.25">
      <c r="B539" t="s">
        <v>717</v>
      </c>
      <c r="C539" s="1">
        <v>2.2000000000000002</v>
      </c>
      <c r="D539" s="1" t="s">
        <v>681</v>
      </c>
    </row>
    <row r="540" spans="2:4" x14ac:dyDescent="0.25">
      <c r="B540" t="s">
        <v>213</v>
      </c>
      <c r="C540" s="1">
        <v>2.5</v>
      </c>
      <c r="D540" s="1" t="s">
        <v>681</v>
      </c>
    </row>
    <row r="541" spans="2:4" x14ac:dyDescent="0.25">
      <c r="B541" t="s">
        <v>213</v>
      </c>
      <c r="C541" s="1">
        <v>2</v>
      </c>
      <c r="D541" s="1" t="s">
        <v>681</v>
      </c>
    </row>
    <row r="542" spans="2:4" x14ac:dyDescent="0.25">
      <c r="B542" t="s">
        <v>213</v>
      </c>
      <c r="C542" s="1">
        <v>2.4</v>
      </c>
      <c r="D542" s="1" t="s">
        <v>681</v>
      </c>
    </row>
    <row r="543" spans="2:4" x14ac:dyDescent="0.25">
      <c r="B543" t="s">
        <v>537</v>
      </c>
      <c r="C543" s="1">
        <v>2.2000000000000002</v>
      </c>
      <c r="D543" s="1" t="s">
        <v>681</v>
      </c>
    </row>
    <row r="544" spans="2:4" x14ac:dyDescent="0.25">
      <c r="B544" t="s">
        <v>56</v>
      </c>
      <c r="C544" s="1">
        <v>2</v>
      </c>
      <c r="D544" s="1" t="s">
        <v>682</v>
      </c>
    </row>
    <row r="545" spans="2:4" x14ac:dyDescent="0.25">
      <c r="B545" t="s">
        <v>837</v>
      </c>
      <c r="C545" s="1">
        <v>2.5</v>
      </c>
      <c r="D545" s="1" t="s">
        <v>68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A7235-8471-4F98-B1F5-B78E0E9D4BC3}">
  <dimension ref="B1:G293"/>
  <sheetViews>
    <sheetView topLeftCell="B1" workbookViewId="0">
      <selection activeCell="E4" sqref="E4"/>
    </sheetView>
  </sheetViews>
  <sheetFormatPr defaultRowHeight="15" x14ac:dyDescent="0.25"/>
  <cols>
    <col min="2" max="2" width="13.7109375" customWidth="1"/>
    <col min="3" max="3" width="19.5703125" style="1" customWidth="1"/>
    <col min="4" max="4" width="20.28515625" style="1" customWidth="1"/>
  </cols>
  <sheetData>
    <row r="1" spans="2:7" x14ac:dyDescent="0.25">
      <c r="B1" t="s">
        <v>1021</v>
      </c>
    </row>
    <row r="3" spans="2:7" x14ac:dyDescent="0.25">
      <c r="B3" t="s">
        <v>0</v>
      </c>
      <c r="C3" s="1" t="s">
        <v>1020</v>
      </c>
      <c r="D3" s="1" t="s">
        <v>677</v>
      </c>
    </row>
    <row r="4" spans="2:7" x14ac:dyDescent="0.25">
      <c r="B4" t="s">
        <v>581</v>
      </c>
      <c r="C4" s="1">
        <v>2</v>
      </c>
      <c r="D4" s="1" t="s">
        <v>682</v>
      </c>
      <c r="F4" t="s">
        <v>681</v>
      </c>
      <c r="G4">
        <f>COUNTIF(Table24[Direction of change],F4)</f>
        <v>147</v>
      </c>
    </row>
    <row r="5" spans="2:7" x14ac:dyDescent="0.25">
      <c r="B5" t="s">
        <v>312</v>
      </c>
      <c r="C5" s="1">
        <v>3.1</v>
      </c>
      <c r="D5" s="1" t="s">
        <v>682</v>
      </c>
      <c r="F5" t="s">
        <v>682</v>
      </c>
      <c r="G5">
        <f>COUNTIF(Table24[Direction of change],F5)</f>
        <v>143</v>
      </c>
    </row>
    <row r="6" spans="2:7" x14ac:dyDescent="0.25">
      <c r="B6" t="s">
        <v>1034</v>
      </c>
      <c r="C6" s="1">
        <v>3.5</v>
      </c>
      <c r="D6" s="1" t="s">
        <v>682</v>
      </c>
      <c r="F6" t="s">
        <v>683</v>
      </c>
      <c r="G6">
        <f>SUM(G4:G5)</f>
        <v>290</v>
      </c>
    </row>
    <row r="7" spans="2:7" x14ac:dyDescent="0.25">
      <c r="B7" t="s">
        <v>453</v>
      </c>
      <c r="C7" s="1">
        <v>2</v>
      </c>
      <c r="D7" s="1" t="s">
        <v>681</v>
      </c>
    </row>
    <row r="8" spans="2:7" x14ac:dyDescent="0.25">
      <c r="B8" t="s">
        <v>1032</v>
      </c>
      <c r="C8" s="1">
        <v>4.4000000000000004</v>
      </c>
      <c r="D8" s="1" t="s">
        <v>682</v>
      </c>
    </row>
    <row r="9" spans="2:7" x14ac:dyDescent="0.25">
      <c r="B9" t="s">
        <v>1041</v>
      </c>
      <c r="C9" s="1">
        <v>2.2000000000000002</v>
      </c>
      <c r="D9" s="1" t="s">
        <v>682</v>
      </c>
    </row>
    <row r="10" spans="2:7" x14ac:dyDescent="0.25">
      <c r="B10" t="s">
        <v>616</v>
      </c>
      <c r="C10" s="1">
        <v>3.5</v>
      </c>
      <c r="D10" s="1" t="s">
        <v>682</v>
      </c>
    </row>
    <row r="11" spans="2:7" x14ac:dyDescent="0.25">
      <c r="B11" t="s">
        <v>1043</v>
      </c>
      <c r="C11" s="1">
        <v>2.1</v>
      </c>
      <c r="D11" s="1" t="s">
        <v>681</v>
      </c>
    </row>
    <row r="12" spans="2:7" x14ac:dyDescent="0.25">
      <c r="B12" t="s">
        <v>593</v>
      </c>
      <c r="C12" s="1">
        <v>2.4</v>
      </c>
      <c r="D12" s="1" t="s">
        <v>682</v>
      </c>
    </row>
    <row r="13" spans="2:7" x14ac:dyDescent="0.25">
      <c r="B13" t="s">
        <v>146</v>
      </c>
      <c r="C13" s="1">
        <v>2.2000000000000002</v>
      </c>
      <c r="D13" s="1" t="s">
        <v>681</v>
      </c>
    </row>
    <row r="14" spans="2:7" x14ac:dyDescent="0.25">
      <c r="B14" t="s">
        <v>993</v>
      </c>
      <c r="C14" s="1">
        <v>2.2000000000000002</v>
      </c>
      <c r="D14" s="1" t="s">
        <v>681</v>
      </c>
    </row>
    <row r="15" spans="2:7" x14ac:dyDescent="0.25">
      <c r="B15" t="s">
        <v>464</v>
      </c>
      <c r="C15" s="1">
        <v>2.5</v>
      </c>
      <c r="D15" s="1" t="s">
        <v>682</v>
      </c>
    </row>
    <row r="16" spans="2:7" x14ac:dyDescent="0.25">
      <c r="B16" t="s">
        <v>1046</v>
      </c>
      <c r="C16" s="1">
        <v>2.4</v>
      </c>
      <c r="D16" s="1" t="s">
        <v>682</v>
      </c>
    </row>
    <row r="17" spans="2:4" x14ac:dyDescent="0.25">
      <c r="B17" t="s">
        <v>272</v>
      </c>
      <c r="C17" s="1">
        <v>2.9</v>
      </c>
      <c r="D17" s="1" t="s">
        <v>681</v>
      </c>
    </row>
    <row r="18" spans="2:4" x14ac:dyDescent="0.25">
      <c r="B18" t="s">
        <v>661</v>
      </c>
      <c r="C18" s="1">
        <v>2.6</v>
      </c>
      <c r="D18" s="1" t="s">
        <v>682</v>
      </c>
    </row>
    <row r="19" spans="2:4" x14ac:dyDescent="0.25">
      <c r="B19" t="s">
        <v>629</v>
      </c>
      <c r="C19" s="1">
        <v>2.6</v>
      </c>
      <c r="D19" s="1" t="s">
        <v>682</v>
      </c>
    </row>
    <row r="20" spans="2:4" x14ac:dyDescent="0.25">
      <c r="B20" t="s">
        <v>119</v>
      </c>
      <c r="C20" s="1">
        <v>5.8</v>
      </c>
      <c r="D20" s="1" t="s">
        <v>682</v>
      </c>
    </row>
    <row r="21" spans="2:4" x14ac:dyDescent="0.25">
      <c r="B21" t="s">
        <v>454</v>
      </c>
      <c r="C21" s="1">
        <v>2.6</v>
      </c>
      <c r="D21" s="1" t="s">
        <v>682</v>
      </c>
    </row>
    <row r="22" spans="2:4" x14ac:dyDescent="0.25">
      <c r="B22" t="s">
        <v>159</v>
      </c>
      <c r="C22" s="1">
        <v>2.1</v>
      </c>
      <c r="D22" s="1" t="s">
        <v>682</v>
      </c>
    </row>
    <row r="23" spans="2:4" x14ac:dyDescent="0.25">
      <c r="B23" t="s">
        <v>254</v>
      </c>
      <c r="C23" s="1">
        <v>2.8</v>
      </c>
      <c r="D23" s="1" t="s">
        <v>682</v>
      </c>
    </row>
    <row r="24" spans="2:4" x14ac:dyDescent="0.25">
      <c r="B24" t="s">
        <v>333</v>
      </c>
      <c r="C24" s="1">
        <v>2</v>
      </c>
      <c r="D24" s="1" t="s">
        <v>682</v>
      </c>
    </row>
    <row r="25" spans="2:4" x14ac:dyDescent="0.25">
      <c r="B25" t="s">
        <v>248</v>
      </c>
      <c r="C25" s="1">
        <v>2.2999999999999998</v>
      </c>
      <c r="D25" s="1" t="s">
        <v>682</v>
      </c>
    </row>
    <row r="26" spans="2:4" x14ac:dyDescent="0.25">
      <c r="B26" t="s">
        <v>576</v>
      </c>
      <c r="C26" s="1">
        <v>2.2999999999999998</v>
      </c>
      <c r="D26" s="1" t="s">
        <v>681</v>
      </c>
    </row>
    <row r="27" spans="2:4" x14ac:dyDescent="0.25">
      <c r="B27" t="s">
        <v>176</v>
      </c>
      <c r="C27" s="1">
        <v>3</v>
      </c>
      <c r="D27" s="1" t="s">
        <v>682</v>
      </c>
    </row>
    <row r="28" spans="2:4" x14ac:dyDescent="0.25">
      <c r="B28" t="s">
        <v>543</v>
      </c>
      <c r="C28" s="1">
        <v>2.2000000000000002</v>
      </c>
      <c r="D28" s="1" t="s">
        <v>682</v>
      </c>
    </row>
    <row r="29" spans="2:4" x14ac:dyDescent="0.25">
      <c r="B29" t="s">
        <v>115</v>
      </c>
      <c r="C29" s="1">
        <v>2.5</v>
      </c>
      <c r="D29" s="1" t="s">
        <v>681</v>
      </c>
    </row>
    <row r="30" spans="2:4" x14ac:dyDescent="0.25">
      <c r="B30" t="s">
        <v>825</v>
      </c>
      <c r="C30" s="1">
        <v>2.9</v>
      </c>
      <c r="D30" s="1" t="s">
        <v>681</v>
      </c>
    </row>
    <row r="31" spans="2:4" x14ac:dyDescent="0.25">
      <c r="B31" t="s">
        <v>1010</v>
      </c>
      <c r="C31" s="1">
        <v>2.4</v>
      </c>
      <c r="D31" s="1" t="s">
        <v>682</v>
      </c>
    </row>
    <row r="32" spans="2:4" x14ac:dyDescent="0.25">
      <c r="B32" t="s">
        <v>488</v>
      </c>
      <c r="C32" s="1">
        <v>3.5</v>
      </c>
      <c r="D32" s="1" t="s">
        <v>682</v>
      </c>
    </row>
    <row r="33" spans="2:4" x14ac:dyDescent="0.25">
      <c r="B33" t="s">
        <v>133</v>
      </c>
      <c r="C33" s="1">
        <v>3</v>
      </c>
      <c r="D33" s="1" t="s">
        <v>682</v>
      </c>
    </row>
    <row r="34" spans="2:4" x14ac:dyDescent="0.25">
      <c r="B34" t="s">
        <v>127</v>
      </c>
      <c r="C34" s="1">
        <v>2.5</v>
      </c>
      <c r="D34" s="1" t="s">
        <v>682</v>
      </c>
    </row>
    <row r="35" spans="2:4" x14ac:dyDescent="0.25">
      <c r="B35" t="s">
        <v>309</v>
      </c>
      <c r="C35" s="1">
        <v>4.8</v>
      </c>
      <c r="D35" s="1" t="s">
        <v>681</v>
      </c>
    </row>
    <row r="36" spans="2:4" x14ac:dyDescent="0.25">
      <c r="B36" t="s">
        <v>41</v>
      </c>
      <c r="C36" s="1">
        <v>4.7</v>
      </c>
      <c r="D36" s="1" t="s">
        <v>682</v>
      </c>
    </row>
    <row r="37" spans="2:4" x14ac:dyDescent="0.25">
      <c r="B37" t="s">
        <v>1025</v>
      </c>
      <c r="C37" s="1">
        <v>2.2000000000000002</v>
      </c>
      <c r="D37" s="1" t="s">
        <v>682</v>
      </c>
    </row>
    <row r="38" spans="2:4" x14ac:dyDescent="0.25">
      <c r="B38" t="s">
        <v>671</v>
      </c>
      <c r="C38" s="1">
        <v>3.9</v>
      </c>
      <c r="D38" s="1" t="s">
        <v>682</v>
      </c>
    </row>
    <row r="39" spans="2:4" x14ac:dyDescent="0.25">
      <c r="B39" t="s">
        <v>462</v>
      </c>
      <c r="C39" s="1">
        <v>2.2999999999999998</v>
      </c>
      <c r="D39" s="1" t="s">
        <v>682</v>
      </c>
    </row>
    <row r="40" spans="2:4" x14ac:dyDescent="0.25">
      <c r="B40" t="s">
        <v>594</v>
      </c>
      <c r="C40" s="1">
        <v>4.0999999999999996</v>
      </c>
      <c r="D40" s="1" t="s">
        <v>681</v>
      </c>
    </row>
    <row r="41" spans="2:4" x14ac:dyDescent="0.25">
      <c r="B41" t="s">
        <v>644</v>
      </c>
      <c r="C41" s="1">
        <v>2.2999999999999998</v>
      </c>
      <c r="D41" s="1" t="s">
        <v>681</v>
      </c>
    </row>
    <row r="42" spans="2:4" x14ac:dyDescent="0.25">
      <c r="B42" t="s">
        <v>71</v>
      </c>
      <c r="C42" s="1">
        <v>2.7</v>
      </c>
      <c r="D42" s="1" t="s">
        <v>682</v>
      </c>
    </row>
    <row r="43" spans="2:4" x14ac:dyDescent="0.25">
      <c r="B43" t="s">
        <v>1038</v>
      </c>
      <c r="C43" s="1">
        <v>2.2000000000000002</v>
      </c>
      <c r="D43" s="1" t="s">
        <v>681</v>
      </c>
    </row>
    <row r="44" spans="2:4" x14ac:dyDescent="0.25">
      <c r="B44" t="s">
        <v>50</v>
      </c>
      <c r="C44" s="1">
        <v>2.4</v>
      </c>
      <c r="D44" s="1" t="s">
        <v>682</v>
      </c>
    </row>
    <row r="45" spans="2:4" x14ac:dyDescent="0.25">
      <c r="B45" t="s">
        <v>337</v>
      </c>
      <c r="C45" s="1">
        <v>4.0999999999999996</v>
      </c>
      <c r="D45" s="1" t="s">
        <v>682</v>
      </c>
    </row>
    <row r="46" spans="2:4" x14ac:dyDescent="0.25">
      <c r="B46" t="s">
        <v>24</v>
      </c>
      <c r="C46" s="1">
        <v>8.8000000000000007</v>
      </c>
      <c r="D46" s="1" t="s">
        <v>681</v>
      </c>
    </row>
    <row r="47" spans="2:4" x14ac:dyDescent="0.25">
      <c r="B47" t="s">
        <v>363</v>
      </c>
      <c r="C47" s="1">
        <v>2.8</v>
      </c>
      <c r="D47" s="1" t="s">
        <v>682</v>
      </c>
    </row>
    <row r="48" spans="2:4" x14ac:dyDescent="0.25">
      <c r="B48" t="s">
        <v>62</v>
      </c>
      <c r="C48" s="1">
        <v>3</v>
      </c>
      <c r="D48" s="1" t="s">
        <v>682</v>
      </c>
    </row>
    <row r="49" spans="2:4" x14ac:dyDescent="0.25">
      <c r="B49" t="s">
        <v>334</v>
      </c>
      <c r="C49" s="1">
        <v>2</v>
      </c>
      <c r="D49" s="1" t="s">
        <v>681</v>
      </c>
    </row>
    <row r="50" spans="2:4" x14ac:dyDescent="0.25">
      <c r="B50" t="s">
        <v>1050</v>
      </c>
      <c r="C50" s="1">
        <v>2.2000000000000002</v>
      </c>
      <c r="D50" s="1" t="s">
        <v>681</v>
      </c>
    </row>
    <row r="51" spans="2:4" x14ac:dyDescent="0.25">
      <c r="B51" t="s">
        <v>656</v>
      </c>
      <c r="C51" s="1">
        <v>3.6</v>
      </c>
      <c r="D51" s="1" t="s">
        <v>682</v>
      </c>
    </row>
    <row r="52" spans="2:4" x14ac:dyDescent="0.25">
      <c r="B52" t="s">
        <v>170</v>
      </c>
      <c r="C52" s="1">
        <v>2.8</v>
      </c>
      <c r="D52" s="1" t="s">
        <v>681</v>
      </c>
    </row>
    <row r="53" spans="2:4" x14ac:dyDescent="0.25">
      <c r="B53" t="s">
        <v>25</v>
      </c>
      <c r="C53" s="1">
        <v>2.8</v>
      </c>
      <c r="D53" s="1" t="s">
        <v>682</v>
      </c>
    </row>
    <row r="54" spans="2:4" x14ac:dyDescent="0.25">
      <c r="B54" t="s">
        <v>440</v>
      </c>
      <c r="C54" s="1">
        <v>2</v>
      </c>
      <c r="D54" s="1" t="s">
        <v>682</v>
      </c>
    </row>
    <row r="55" spans="2:4" x14ac:dyDescent="0.25">
      <c r="B55" t="s">
        <v>633</v>
      </c>
      <c r="C55" s="1">
        <v>2.6</v>
      </c>
      <c r="D55" s="1" t="s">
        <v>681</v>
      </c>
    </row>
    <row r="56" spans="2:4" x14ac:dyDescent="0.25">
      <c r="B56" t="s">
        <v>26</v>
      </c>
      <c r="C56" s="1">
        <v>8</v>
      </c>
      <c r="D56" s="1" t="s">
        <v>681</v>
      </c>
    </row>
    <row r="57" spans="2:4" x14ac:dyDescent="0.25">
      <c r="B57" t="s">
        <v>9</v>
      </c>
      <c r="C57" s="1">
        <v>3.5</v>
      </c>
      <c r="D57" s="1" t="s">
        <v>682</v>
      </c>
    </row>
    <row r="58" spans="2:4" x14ac:dyDescent="0.25">
      <c r="B58" t="s">
        <v>84</v>
      </c>
      <c r="C58" s="1">
        <v>2.4</v>
      </c>
      <c r="D58" s="1" t="s">
        <v>681</v>
      </c>
    </row>
    <row r="59" spans="2:4" x14ac:dyDescent="0.25">
      <c r="B59" t="s">
        <v>1055</v>
      </c>
      <c r="C59" s="1">
        <v>2</v>
      </c>
      <c r="D59" s="1" t="s">
        <v>681</v>
      </c>
    </row>
    <row r="60" spans="2:4" x14ac:dyDescent="0.25">
      <c r="B60" t="s">
        <v>560</v>
      </c>
      <c r="C60" s="1">
        <v>2.2000000000000002</v>
      </c>
      <c r="D60" s="1" t="s">
        <v>682</v>
      </c>
    </row>
    <row r="61" spans="2:4" x14ac:dyDescent="0.25">
      <c r="B61" t="s">
        <v>17</v>
      </c>
      <c r="C61" s="1">
        <v>2.7</v>
      </c>
      <c r="D61" s="1" t="s">
        <v>682</v>
      </c>
    </row>
    <row r="62" spans="2:4" x14ac:dyDescent="0.25">
      <c r="B62" t="s">
        <v>1044</v>
      </c>
      <c r="C62" s="1">
        <v>2.2999999999999998</v>
      </c>
      <c r="D62" s="1" t="s">
        <v>682</v>
      </c>
    </row>
    <row r="63" spans="2:4" x14ac:dyDescent="0.25">
      <c r="B63" t="s">
        <v>201</v>
      </c>
      <c r="C63" s="1">
        <v>2.2000000000000002</v>
      </c>
      <c r="D63" s="1" t="s">
        <v>681</v>
      </c>
    </row>
    <row r="64" spans="2:4" x14ac:dyDescent="0.25">
      <c r="B64" t="s">
        <v>221</v>
      </c>
      <c r="C64" s="1">
        <v>2.2999999999999998</v>
      </c>
      <c r="D64" s="1" t="s">
        <v>681</v>
      </c>
    </row>
    <row r="65" spans="2:4" x14ac:dyDescent="0.25">
      <c r="B65" t="s">
        <v>204</v>
      </c>
      <c r="C65" s="1">
        <v>2.5</v>
      </c>
      <c r="D65" s="1" t="s">
        <v>681</v>
      </c>
    </row>
    <row r="66" spans="2:4" x14ac:dyDescent="0.25">
      <c r="B66" t="s">
        <v>243</v>
      </c>
      <c r="C66" s="1">
        <v>2.5</v>
      </c>
      <c r="D66" s="1" t="s">
        <v>681</v>
      </c>
    </row>
    <row r="67" spans="2:4" x14ac:dyDescent="0.25">
      <c r="B67" t="s">
        <v>198</v>
      </c>
      <c r="C67" s="1">
        <v>2.4</v>
      </c>
      <c r="D67" s="1" t="s">
        <v>682</v>
      </c>
    </row>
    <row r="68" spans="2:4" x14ac:dyDescent="0.25">
      <c r="B68" t="s">
        <v>547</v>
      </c>
      <c r="C68" s="1">
        <v>3</v>
      </c>
      <c r="D68" s="1" t="s">
        <v>682</v>
      </c>
    </row>
    <row r="69" spans="2:4" x14ac:dyDescent="0.25">
      <c r="B69" t="s">
        <v>406</v>
      </c>
      <c r="C69" s="1">
        <v>8.5</v>
      </c>
      <c r="D69" s="1" t="s">
        <v>682</v>
      </c>
    </row>
    <row r="70" spans="2:4" x14ac:dyDescent="0.25">
      <c r="B70" t="s">
        <v>817</v>
      </c>
      <c r="C70" s="1">
        <v>2</v>
      </c>
      <c r="D70" s="1" t="s">
        <v>682</v>
      </c>
    </row>
    <row r="71" spans="2:4" x14ac:dyDescent="0.25">
      <c r="B71" t="s">
        <v>269</v>
      </c>
      <c r="C71" s="1">
        <v>2.6</v>
      </c>
      <c r="D71" s="1" t="s">
        <v>681</v>
      </c>
    </row>
    <row r="72" spans="2:4" x14ac:dyDescent="0.25">
      <c r="B72" t="s">
        <v>128</v>
      </c>
      <c r="C72" s="1">
        <v>10.199999999999999</v>
      </c>
      <c r="D72" s="1" t="s">
        <v>681</v>
      </c>
    </row>
    <row r="73" spans="2:4" x14ac:dyDescent="0.25">
      <c r="B73" t="s">
        <v>2</v>
      </c>
      <c r="C73" s="1">
        <v>3</v>
      </c>
      <c r="D73" s="1" t="s">
        <v>682</v>
      </c>
    </row>
    <row r="74" spans="2:4" x14ac:dyDescent="0.25">
      <c r="B74" t="s">
        <v>29</v>
      </c>
      <c r="C74" s="1">
        <v>2</v>
      </c>
      <c r="D74" s="1" t="s">
        <v>682</v>
      </c>
    </row>
    <row r="75" spans="2:4" x14ac:dyDescent="0.25">
      <c r="B75" t="s">
        <v>43</v>
      </c>
      <c r="C75" s="1">
        <v>3.1</v>
      </c>
      <c r="D75" s="1" t="s">
        <v>682</v>
      </c>
    </row>
    <row r="76" spans="2:4" x14ac:dyDescent="0.25">
      <c r="B76" t="s">
        <v>111</v>
      </c>
      <c r="C76" s="1">
        <v>3</v>
      </c>
      <c r="D76" s="1" t="s">
        <v>682</v>
      </c>
    </row>
    <row r="77" spans="2:4" x14ac:dyDescent="0.25">
      <c r="B77" t="s">
        <v>1039</v>
      </c>
      <c r="C77" s="1">
        <v>2.7</v>
      </c>
      <c r="D77" s="1" t="s">
        <v>681</v>
      </c>
    </row>
    <row r="78" spans="2:4" x14ac:dyDescent="0.25">
      <c r="B78" t="s">
        <v>650</v>
      </c>
      <c r="C78" s="1">
        <v>2.1</v>
      </c>
      <c r="D78" s="1" t="s">
        <v>682</v>
      </c>
    </row>
    <row r="79" spans="2:4" x14ac:dyDescent="0.25">
      <c r="B79" t="s">
        <v>302</v>
      </c>
      <c r="C79" s="1">
        <v>5</v>
      </c>
      <c r="D79" s="1" t="s">
        <v>682</v>
      </c>
    </row>
    <row r="80" spans="2:4" x14ac:dyDescent="0.25">
      <c r="B80" t="s">
        <v>727</v>
      </c>
      <c r="C80" s="1">
        <v>3.4</v>
      </c>
      <c r="D80" s="1" t="s">
        <v>682</v>
      </c>
    </row>
    <row r="81" spans="2:4" x14ac:dyDescent="0.25">
      <c r="B81" t="s">
        <v>122</v>
      </c>
      <c r="C81" s="1">
        <v>2.6</v>
      </c>
      <c r="D81" s="1" t="s">
        <v>682</v>
      </c>
    </row>
    <row r="82" spans="2:4" x14ac:dyDescent="0.25">
      <c r="B82" t="s">
        <v>164</v>
      </c>
      <c r="C82" s="1">
        <v>2.2999999999999998</v>
      </c>
      <c r="D82" s="1" t="s">
        <v>682</v>
      </c>
    </row>
    <row r="83" spans="2:4" x14ac:dyDescent="0.25">
      <c r="B83" t="s">
        <v>482</v>
      </c>
      <c r="C83" s="1">
        <v>2.9</v>
      </c>
      <c r="D83" s="1" t="s">
        <v>681</v>
      </c>
    </row>
    <row r="84" spans="2:4" x14ac:dyDescent="0.25">
      <c r="B84" t="s">
        <v>40</v>
      </c>
      <c r="C84" s="1">
        <v>3</v>
      </c>
      <c r="D84" s="1" t="s">
        <v>682</v>
      </c>
    </row>
    <row r="85" spans="2:4" x14ac:dyDescent="0.25">
      <c r="B85" t="s">
        <v>66</v>
      </c>
      <c r="C85" s="1">
        <v>4.5999999999999996</v>
      </c>
      <c r="D85" s="1" t="s">
        <v>682</v>
      </c>
    </row>
    <row r="86" spans="2:4" x14ac:dyDescent="0.25">
      <c r="B86" t="s">
        <v>372</v>
      </c>
      <c r="C86" s="1">
        <v>2.2000000000000002</v>
      </c>
      <c r="D86" s="1" t="s">
        <v>682</v>
      </c>
    </row>
    <row r="87" spans="2:4" x14ac:dyDescent="0.25">
      <c r="B87" t="s">
        <v>224</v>
      </c>
      <c r="C87" s="1">
        <v>2.4</v>
      </c>
      <c r="D87" s="1" t="s">
        <v>682</v>
      </c>
    </row>
    <row r="88" spans="2:4" x14ac:dyDescent="0.25">
      <c r="B88" t="s">
        <v>199</v>
      </c>
      <c r="C88" s="1">
        <v>2.9</v>
      </c>
      <c r="D88" s="1" t="s">
        <v>682</v>
      </c>
    </row>
    <row r="89" spans="2:4" x14ac:dyDescent="0.25">
      <c r="B89" t="s">
        <v>92</v>
      </c>
      <c r="C89" s="1">
        <v>2.6</v>
      </c>
      <c r="D89" s="1" t="s">
        <v>682</v>
      </c>
    </row>
    <row r="90" spans="2:4" x14ac:dyDescent="0.25">
      <c r="B90" t="s">
        <v>30</v>
      </c>
      <c r="C90" s="1">
        <v>2.2000000000000002</v>
      </c>
      <c r="D90" s="1" t="s">
        <v>681</v>
      </c>
    </row>
    <row r="91" spans="2:4" x14ac:dyDescent="0.25">
      <c r="B91" t="s">
        <v>184</v>
      </c>
      <c r="C91" s="1">
        <v>2</v>
      </c>
      <c r="D91" s="1" t="s">
        <v>681</v>
      </c>
    </row>
    <row r="92" spans="2:4" x14ac:dyDescent="0.25">
      <c r="B92" t="s">
        <v>18</v>
      </c>
      <c r="C92" s="1">
        <v>7.7</v>
      </c>
      <c r="D92" s="1" t="s">
        <v>681</v>
      </c>
    </row>
    <row r="93" spans="2:4" x14ac:dyDescent="0.25">
      <c r="B93" t="s">
        <v>781</v>
      </c>
      <c r="C93" s="1">
        <v>2.6</v>
      </c>
      <c r="D93" s="1" t="s">
        <v>681</v>
      </c>
    </row>
    <row r="94" spans="2:4" x14ac:dyDescent="0.25">
      <c r="B94" t="s">
        <v>1052</v>
      </c>
      <c r="C94" s="1">
        <v>2.2999999999999998</v>
      </c>
      <c r="D94" s="1" t="s">
        <v>681</v>
      </c>
    </row>
    <row r="95" spans="2:4" x14ac:dyDescent="0.25">
      <c r="B95" t="s">
        <v>688</v>
      </c>
      <c r="C95" s="1">
        <v>2.2000000000000002</v>
      </c>
      <c r="D95" s="1" t="s">
        <v>681</v>
      </c>
    </row>
    <row r="96" spans="2:4" x14ac:dyDescent="0.25">
      <c r="B96" t="s">
        <v>520</v>
      </c>
      <c r="C96" s="1">
        <v>2.1</v>
      </c>
      <c r="D96" s="1" t="s">
        <v>681</v>
      </c>
    </row>
    <row r="97" spans="2:4" x14ac:dyDescent="0.25">
      <c r="B97" t="s">
        <v>445</v>
      </c>
      <c r="C97" s="1">
        <v>2</v>
      </c>
      <c r="D97" s="1" t="s">
        <v>682</v>
      </c>
    </row>
    <row r="98" spans="2:4" x14ac:dyDescent="0.25">
      <c r="B98" t="s">
        <v>1040</v>
      </c>
      <c r="C98" s="1">
        <v>2.1</v>
      </c>
      <c r="D98" s="1" t="s">
        <v>682</v>
      </c>
    </row>
    <row r="99" spans="2:4" x14ac:dyDescent="0.25">
      <c r="B99" t="s">
        <v>569</v>
      </c>
      <c r="C99" s="1">
        <v>3.4</v>
      </c>
      <c r="D99" s="1" t="s">
        <v>682</v>
      </c>
    </row>
    <row r="100" spans="2:4" x14ac:dyDescent="0.25">
      <c r="B100" t="s">
        <v>654</v>
      </c>
      <c r="C100" s="1">
        <v>2.7</v>
      </c>
      <c r="D100" s="1" t="s">
        <v>682</v>
      </c>
    </row>
    <row r="101" spans="2:4" x14ac:dyDescent="0.25">
      <c r="B101" t="s">
        <v>568</v>
      </c>
      <c r="C101" s="1">
        <v>2.5</v>
      </c>
      <c r="D101" s="1" t="s">
        <v>682</v>
      </c>
    </row>
    <row r="102" spans="2:4" x14ac:dyDescent="0.25">
      <c r="B102" t="s">
        <v>483</v>
      </c>
      <c r="C102" s="1">
        <v>3.3</v>
      </c>
      <c r="D102" s="1" t="s">
        <v>682</v>
      </c>
    </row>
    <row r="103" spans="2:4" x14ac:dyDescent="0.25">
      <c r="B103" t="s">
        <v>12</v>
      </c>
      <c r="C103" s="1">
        <v>5.6</v>
      </c>
      <c r="D103" s="1" t="s">
        <v>681</v>
      </c>
    </row>
    <row r="104" spans="2:4" x14ac:dyDescent="0.25">
      <c r="B104" t="s">
        <v>344</v>
      </c>
      <c r="C104" s="1">
        <v>2</v>
      </c>
      <c r="D104" s="1" t="s">
        <v>681</v>
      </c>
    </row>
    <row r="105" spans="2:4" x14ac:dyDescent="0.25">
      <c r="B105" t="s">
        <v>31</v>
      </c>
      <c r="C105" s="1">
        <v>2.9</v>
      </c>
      <c r="D105" s="1" t="s">
        <v>682</v>
      </c>
    </row>
    <row r="106" spans="2:4" x14ac:dyDescent="0.25">
      <c r="B106" t="s">
        <v>258</v>
      </c>
      <c r="C106" s="1">
        <v>3.5</v>
      </c>
      <c r="D106" s="1" t="s">
        <v>681</v>
      </c>
    </row>
    <row r="107" spans="2:4" x14ac:dyDescent="0.25">
      <c r="B107" t="s">
        <v>316</v>
      </c>
      <c r="C107" s="1">
        <v>3.9</v>
      </c>
      <c r="D107" s="1" t="s">
        <v>682</v>
      </c>
    </row>
    <row r="108" spans="2:4" x14ac:dyDescent="0.25">
      <c r="B108" t="s">
        <v>487</v>
      </c>
      <c r="C108" s="1">
        <v>2</v>
      </c>
      <c r="D108" s="1" t="s">
        <v>681</v>
      </c>
    </row>
    <row r="109" spans="2:4" x14ac:dyDescent="0.25">
      <c r="B109" t="s">
        <v>441</v>
      </c>
      <c r="C109" s="1">
        <v>2.5</v>
      </c>
      <c r="D109" s="1" t="s">
        <v>682</v>
      </c>
    </row>
    <row r="110" spans="2:4" x14ac:dyDescent="0.25">
      <c r="B110" t="s">
        <v>508</v>
      </c>
      <c r="C110" s="1">
        <v>2.6</v>
      </c>
      <c r="D110" s="1" t="s">
        <v>682</v>
      </c>
    </row>
    <row r="111" spans="2:4" x14ac:dyDescent="0.25">
      <c r="B111" t="s">
        <v>35</v>
      </c>
      <c r="C111" s="1">
        <v>3.8</v>
      </c>
      <c r="D111" s="1" t="s">
        <v>682</v>
      </c>
    </row>
    <row r="112" spans="2:4" x14ac:dyDescent="0.25">
      <c r="B112" t="s">
        <v>80</v>
      </c>
      <c r="C112" s="1">
        <v>2.9</v>
      </c>
      <c r="D112" s="1" t="s">
        <v>682</v>
      </c>
    </row>
    <row r="113" spans="2:4" x14ac:dyDescent="0.25">
      <c r="B113" t="s">
        <v>403</v>
      </c>
      <c r="C113" s="1">
        <v>2</v>
      </c>
      <c r="D113" s="1" t="s">
        <v>682</v>
      </c>
    </row>
    <row r="114" spans="2:4" x14ac:dyDescent="0.25">
      <c r="B114" t="s">
        <v>470</v>
      </c>
      <c r="C114" s="1">
        <v>2.1</v>
      </c>
      <c r="D114" s="1" t="s">
        <v>682</v>
      </c>
    </row>
    <row r="115" spans="2:4" x14ac:dyDescent="0.25">
      <c r="B115" t="s">
        <v>634</v>
      </c>
      <c r="C115" s="1">
        <v>3.3</v>
      </c>
      <c r="D115" s="1" t="s">
        <v>682</v>
      </c>
    </row>
    <row r="116" spans="2:4" x14ac:dyDescent="0.25">
      <c r="B116" t="s">
        <v>14</v>
      </c>
      <c r="C116" s="1">
        <v>2.7</v>
      </c>
      <c r="D116" s="1" t="s">
        <v>682</v>
      </c>
    </row>
    <row r="117" spans="2:4" x14ac:dyDescent="0.25">
      <c r="B117" t="s">
        <v>219</v>
      </c>
      <c r="C117" s="1">
        <v>2.1</v>
      </c>
      <c r="D117" s="1" t="s">
        <v>682</v>
      </c>
    </row>
    <row r="118" spans="2:4" x14ac:dyDescent="0.25">
      <c r="B118" t="s">
        <v>827</v>
      </c>
      <c r="C118" s="1">
        <v>2</v>
      </c>
      <c r="D118" s="1" t="s">
        <v>682</v>
      </c>
    </row>
    <row r="119" spans="2:4" x14ac:dyDescent="0.25">
      <c r="B119" t="s">
        <v>540</v>
      </c>
      <c r="C119" s="1">
        <v>2.2999999999999998</v>
      </c>
      <c r="D119" s="1" t="s">
        <v>681</v>
      </c>
    </row>
    <row r="120" spans="2:4" x14ac:dyDescent="0.25">
      <c r="B120" t="s">
        <v>632</v>
      </c>
      <c r="C120" s="1">
        <v>4.9000000000000004</v>
      </c>
      <c r="D120" s="1" t="s">
        <v>682</v>
      </c>
    </row>
    <row r="121" spans="2:4" x14ac:dyDescent="0.25">
      <c r="B121" t="s">
        <v>1027</v>
      </c>
      <c r="C121" s="1">
        <v>2.2000000000000002</v>
      </c>
      <c r="D121" s="1" t="s">
        <v>682</v>
      </c>
    </row>
    <row r="122" spans="2:4" x14ac:dyDescent="0.25">
      <c r="B122" t="s">
        <v>651</v>
      </c>
      <c r="C122" s="1">
        <v>2.1</v>
      </c>
      <c r="D122" s="1" t="s">
        <v>681</v>
      </c>
    </row>
    <row r="123" spans="2:4" x14ac:dyDescent="0.25">
      <c r="B123" t="s">
        <v>409</v>
      </c>
      <c r="C123" s="1">
        <v>2.7</v>
      </c>
      <c r="D123" s="1" t="s">
        <v>682</v>
      </c>
    </row>
    <row r="124" spans="2:4" x14ac:dyDescent="0.25">
      <c r="B124" t="s">
        <v>1036</v>
      </c>
      <c r="C124" s="1">
        <v>2.1</v>
      </c>
      <c r="D124" s="1" t="s">
        <v>681</v>
      </c>
    </row>
    <row r="125" spans="2:4" x14ac:dyDescent="0.25">
      <c r="B125" t="s">
        <v>48</v>
      </c>
      <c r="C125" s="1">
        <v>2.1</v>
      </c>
      <c r="D125" s="1" t="s">
        <v>682</v>
      </c>
    </row>
    <row r="126" spans="2:4" x14ac:dyDescent="0.25">
      <c r="B126" t="s">
        <v>706</v>
      </c>
      <c r="C126" s="1">
        <v>2.4</v>
      </c>
      <c r="D126" s="1" t="s">
        <v>681</v>
      </c>
    </row>
    <row r="127" spans="2:4" x14ac:dyDescent="0.25">
      <c r="B127" t="s">
        <v>10</v>
      </c>
      <c r="C127" s="1">
        <v>6.7</v>
      </c>
      <c r="D127" s="1" t="s">
        <v>682</v>
      </c>
    </row>
    <row r="128" spans="2:4" x14ac:dyDescent="0.25">
      <c r="B128" t="s">
        <v>305</v>
      </c>
      <c r="C128" s="1">
        <v>3.8</v>
      </c>
      <c r="D128" s="1" t="s">
        <v>682</v>
      </c>
    </row>
    <row r="129" spans="2:4" x14ac:dyDescent="0.25">
      <c r="B129" t="s">
        <v>70</v>
      </c>
      <c r="C129" s="1">
        <v>4.4000000000000004</v>
      </c>
      <c r="D129" s="1" t="s">
        <v>682</v>
      </c>
    </row>
    <row r="130" spans="2:4" x14ac:dyDescent="0.25">
      <c r="B130" t="s">
        <v>1</v>
      </c>
      <c r="C130" s="1">
        <v>2.2000000000000002</v>
      </c>
      <c r="D130" s="1" t="s">
        <v>681</v>
      </c>
    </row>
    <row r="131" spans="2:4" x14ac:dyDescent="0.25">
      <c r="B131" t="s">
        <v>1026</v>
      </c>
      <c r="C131" s="1">
        <v>2.1</v>
      </c>
      <c r="D131" s="1" t="s">
        <v>681</v>
      </c>
    </row>
    <row r="132" spans="2:4" x14ac:dyDescent="0.25">
      <c r="B132" t="s">
        <v>623</v>
      </c>
      <c r="C132" s="1">
        <v>2.2999999999999998</v>
      </c>
      <c r="D132" s="1" t="s">
        <v>682</v>
      </c>
    </row>
    <row r="133" spans="2:4" x14ac:dyDescent="0.25">
      <c r="B133" t="s">
        <v>54</v>
      </c>
      <c r="C133" s="1">
        <v>2.2000000000000002</v>
      </c>
      <c r="D133" s="1" t="s">
        <v>681</v>
      </c>
    </row>
    <row r="134" spans="2:4" x14ac:dyDescent="0.25">
      <c r="B134" t="s">
        <v>89</v>
      </c>
      <c r="C134" s="1">
        <v>2</v>
      </c>
      <c r="D134" s="1" t="s">
        <v>682</v>
      </c>
    </row>
    <row r="135" spans="2:4" x14ac:dyDescent="0.25">
      <c r="B135" t="s">
        <v>205</v>
      </c>
      <c r="C135" s="1">
        <v>2.4</v>
      </c>
      <c r="D135" s="1" t="s">
        <v>682</v>
      </c>
    </row>
    <row r="136" spans="2:4" x14ac:dyDescent="0.25">
      <c r="B136" t="s">
        <v>645</v>
      </c>
      <c r="C136" s="1">
        <v>2.1</v>
      </c>
      <c r="D136" s="1" t="s">
        <v>682</v>
      </c>
    </row>
    <row r="137" spans="2:4" x14ac:dyDescent="0.25">
      <c r="B137" t="s">
        <v>75</v>
      </c>
      <c r="C137" s="1">
        <v>3.2</v>
      </c>
      <c r="D137" s="1" t="s">
        <v>682</v>
      </c>
    </row>
    <row r="138" spans="2:4" x14ac:dyDescent="0.25">
      <c r="B138" t="s">
        <v>1042</v>
      </c>
      <c r="C138" s="1">
        <v>2.2999999999999998</v>
      </c>
      <c r="D138" s="1" t="s">
        <v>681</v>
      </c>
    </row>
    <row r="139" spans="2:4" x14ac:dyDescent="0.25">
      <c r="B139" t="s">
        <v>516</v>
      </c>
      <c r="C139" s="1">
        <v>2.8</v>
      </c>
      <c r="D139" s="1" t="s">
        <v>681</v>
      </c>
    </row>
    <row r="140" spans="2:4" x14ac:dyDescent="0.25">
      <c r="B140" t="s">
        <v>413</v>
      </c>
      <c r="C140" s="1">
        <v>3.6</v>
      </c>
      <c r="D140" s="1" t="s">
        <v>681</v>
      </c>
    </row>
    <row r="141" spans="2:4" x14ac:dyDescent="0.25">
      <c r="B141" t="s">
        <v>603</v>
      </c>
      <c r="C141" s="1">
        <v>5.6</v>
      </c>
      <c r="D141" s="1" t="s">
        <v>682</v>
      </c>
    </row>
    <row r="142" spans="2:4" x14ac:dyDescent="0.25">
      <c r="B142" t="s">
        <v>653</v>
      </c>
      <c r="C142" s="1">
        <v>9.6999999999999993</v>
      </c>
      <c r="D142" s="1" t="s">
        <v>682</v>
      </c>
    </row>
    <row r="143" spans="2:4" x14ac:dyDescent="0.25">
      <c r="B143" t="s">
        <v>52</v>
      </c>
      <c r="C143" s="1">
        <v>2.4</v>
      </c>
      <c r="D143" s="1" t="s">
        <v>681</v>
      </c>
    </row>
    <row r="144" spans="2:4" x14ac:dyDescent="0.25">
      <c r="B144" t="s">
        <v>628</v>
      </c>
      <c r="C144" s="1">
        <v>2.7</v>
      </c>
      <c r="D144" s="1" t="s">
        <v>681</v>
      </c>
    </row>
    <row r="145" spans="2:4" x14ac:dyDescent="0.25">
      <c r="B145" t="s">
        <v>1059</v>
      </c>
      <c r="C145" s="1">
        <v>2.1</v>
      </c>
      <c r="D145" s="1" t="s">
        <v>681</v>
      </c>
    </row>
    <row r="146" spans="2:4" x14ac:dyDescent="0.25">
      <c r="B146" t="s">
        <v>1056</v>
      </c>
      <c r="C146" s="1">
        <v>2</v>
      </c>
      <c r="D146" s="1" t="s">
        <v>682</v>
      </c>
    </row>
    <row r="147" spans="2:4" x14ac:dyDescent="0.25">
      <c r="B147" t="s">
        <v>521</v>
      </c>
      <c r="C147" s="1">
        <v>2.1</v>
      </c>
      <c r="D147" s="1" t="s">
        <v>682</v>
      </c>
    </row>
    <row r="148" spans="2:4" x14ac:dyDescent="0.25">
      <c r="B148" t="s">
        <v>1031</v>
      </c>
      <c r="C148" s="1">
        <v>2.6</v>
      </c>
      <c r="D148" s="1" t="s">
        <v>682</v>
      </c>
    </row>
    <row r="149" spans="2:4" x14ac:dyDescent="0.25">
      <c r="B149" t="s">
        <v>110</v>
      </c>
      <c r="C149" s="1">
        <v>2.2999999999999998</v>
      </c>
      <c r="D149" s="1" t="s">
        <v>682</v>
      </c>
    </row>
    <row r="150" spans="2:4" x14ac:dyDescent="0.25">
      <c r="B150" t="s">
        <v>1028</v>
      </c>
      <c r="C150" s="1">
        <v>2.7</v>
      </c>
      <c r="D150" s="1" t="s">
        <v>682</v>
      </c>
    </row>
    <row r="151" spans="2:4" x14ac:dyDescent="0.25">
      <c r="B151" t="s">
        <v>393</v>
      </c>
      <c r="C151" s="1">
        <v>13.3</v>
      </c>
      <c r="D151" s="1" t="s">
        <v>682</v>
      </c>
    </row>
    <row r="152" spans="2:4" x14ac:dyDescent="0.25">
      <c r="B152" t="s">
        <v>638</v>
      </c>
      <c r="C152" s="1">
        <v>2.2999999999999998</v>
      </c>
      <c r="D152" s="1" t="s">
        <v>681</v>
      </c>
    </row>
    <row r="153" spans="2:4" x14ac:dyDescent="0.25">
      <c r="B153" t="s">
        <v>315</v>
      </c>
      <c r="C153" s="1">
        <v>5</v>
      </c>
      <c r="D153" s="1" t="s">
        <v>682</v>
      </c>
    </row>
    <row r="154" spans="2:4" x14ac:dyDescent="0.25">
      <c r="B154" t="s">
        <v>308</v>
      </c>
      <c r="C154" s="1">
        <v>2.4</v>
      </c>
      <c r="D154" s="1" t="s">
        <v>682</v>
      </c>
    </row>
    <row r="155" spans="2:4" x14ac:dyDescent="0.25">
      <c r="B155" t="s">
        <v>180</v>
      </c>
      <c r="C155" s="1">
        <v>2.2999999999999998</v>
      </c>
      <c r="D155" s="1" t="s">
        <v>681</v>
      </c>
    </row>
    <row r="156" spans="2:4" x14ac:dyDescent="0.25">
      <c r="B156" t="s">
        <v>1049</v>
      </c>
      <c r="C156" s="1">
        <v>2</v>
      </c>
      <c r="D156" s="1" t="s">
        <v>682</v>
      </c>
    </row>
    <row r="157" spans="2:4" x14ac:dyDescent="0.25">
      <c r="B157" t="s">
        <v>964</v>
      </c>
      <c r="C157" s="1">
        <v>2.1</v>
      </c>
      <c r="D157" s="1" t="s">
        <v>681</v>
      </c>
    </row>
    <row r="158" spans="2:4" x14ac:dyDescent="0.25">
      <c r="B158" t="s">
        <v>642</v>
      </c>
      <c r="C158" s="1">
        <v>4.8</v>
      </c>
      <c r="D158" s="1" t="s">
        <v>682</v>
      </c>
    </row>
    <row r="159" spans="2:4" x14ac:dyDescent="0.25">
      <c r="B159" t="s">
        <v>499</v>
      </c>
      <c r="C159" s="1">
        <v>2.7</v>
      </c>
      <c r="D159" s="1" t="s">
        <v>682</v>
      </c>
    </row>
    <row r="160" spans="2:4" x14ac:dyDescent="0.25">
      <c r="B160" t="s">
        <v>561</v>
      </c>
      <c r="C160" s="1">
        <v>2.6</v>
      </c>
      <c r="D160" s="1" t="s">
        <v>681</v>
      </c>
    </row>
    <row r="161" spans="2:4" x14ac:dyDescent="0.25">
      <c r="B161" t="s">
        <v>383</v>
      </c>
      <c r="C161" s="1">
        <v>4.4000000000000004</v>
      </c>
      <c r="D161" s="1" t="s">
        <v>682</v>
      </c>
    </row>
    <row r="162" spans="2:4" x14ac:dyDescent="0.25">
      <c r="B162" t="s">
        <v>27</v>
      </c>
      <c r="C162" s="1">
        <v>2.2000000000000002</v>
      </c>
      <c r="D162" s="1" t="s">
        <v>682</v>
      </c>
    </row>
    <row r="163" spans="2:4" x14ac:dyDescent="0.25">
      <c r="B163" t="s">
        <v>177</v>
      </c>
      <c r="C163" s="1">
        <v>2.6</v>
      </c>
      <c r="D163" s="1" t="s">
        <v>682</v>
      </c>
    </row>
    <row r="164" spans="2:4" x14ac:dyDescent="0.25">
      <c r="B164" t="s">
        <v>551</v>
      </c>
      <c r="C164" s="1">
        <v>2.2000000000000002</v>
      </c>
      <c r="D164" s="1" t="s">
        <v>681</v>
      </c>
    </row>
    <row r="165" spans="2:4" x14ac:dyDescent="0.25">
      <c r="B165" t="s">
        <v>335</v>
      </c>
      <c r="C165" s="1">
        <v>2.1</v>
      </c>
      <c r="D165" s="1" t="s">
        <v>681</v>
      </c>
    </row>
    <row r="166" spans="2:4" x14ac:dyDescent="0.25">
      <c r="B166" t="s">
        <v>519</v>
      </c>
      <c r="C166" s="1">
        <v>2.1</v>
      </c>
      <c r="D166" s="1" t="s">
        <v>681</v>
      </c>
    </row>
    <row r="167" spans="2:4" x14ac:dyDescent="0.25">
      <c r="B167" t="s">
        <v>518</v>
      </c>
      <c r="C167" s="1">
        <v>2.2000000000000002</v>
      </c>
      <c r="D167" s="1" t="s">
        <v>681</v>
      </c>
    </row>
    <row r="168" spans="2:4" x14ac:dyDescent="0.25">
      <c r="B168" t="s">
        <v>223</v>
      </c>
      <c r="C168" s="1">
        <v>2.2999999999999998</v>
      </c>
      <c r="D168" s="1" t="s">
        <v>681</v>
      </c>
    </row>
    <row r="169" spans="2:4" x14ac:dyDescent="0.25">
      <c r="B169" t="s">
        <v>554</v>
      </c>
      <c r="C169" s="1">
        <v>2.5</v>
      </c>
      <c r="D169" s="1" t="s">
        <v>682</v>
      </c>
    </row>
    <row r="170" spans="2:4" x14ac:dyDescent="0.25">
      <c r="B170" t="s">
        <v>382</v>
      </c>
      <c r="C170" s="1">
        <v>2.5</v>
      </c>
      <c r="D170" s="1" t="s">
        <v>681</v>
      </c>
    </row>
    <row r="171" spans="2:4" x14ac:dyDescent="0.25">
      <c r="B171" t="s">
        <v>646</v>
      </c>
      <c r="C171" s="1">
        <v>2</v>
      </c>
      <c r="D171" s="1" t="s">
        <v>681</v>
      </c>
    </row>
    <row r="172" spans="2:4" x14ac:dyDescent="0.25">
      <c r="B172" t="s">
        <v>421</v>
      </c>
      <c r="C172" s="1">
        <v>2.5</v>
      </c>
      <c r="D172" s="1" t="s">
        <v>681</v>
      </c>
    </row>
    <row r="173" spans="2:4" x14ac:dyDescent="0.25">
      <c r="B173" t="s">
        <v>350</v>
      </c>
      <c r="C173" s="1">
        <v>2.1</v>
      </c>
      <c r="D173" s="1" t="s">
        <v>681</v>
      </c>
    </row>
    <row r="174" spans="2:4" x14ac:dyDescent="0.25">
      <c r="B174" t="s">
        <v>264</v>
      </c>
      <c r="C174" s="1">
        <v>2.2999999999999998</v>
      </c>
      <c r="D174" s="1" t="s">
        <v>681</v>
      </c>
    </row>
    <row r="175" spans="2:4" x14ac:dyDescent="0.25">
      <c r="B175" t="s">
        <v>411</v>
      </c>
      <c r="C175" s="1">
        <v>2.2999999999999998</v>
      </c>
      <c r="D175" s="1" t="s">
        <v>681</v>
      </c>
    </row>
    <row r="176" spans="2:4" x14ac:dyDescent="0.25">
      <c r="B176" t="s">
        <v>422</v>
      </c>
      <c r="C176" s="1">
        <v>2.5</v>
      </c>
      <c r="D176" s="1" t="s">
        <v>682</v>
      </c>
    </row>
    <row r="177" spans="2:4" x14ac:dyDescent="0.25">
      <c r="B177" t="s">
        <v>73</v>
      </c>
      <c r="C177" s="1">
        <v>2.2000000000000002</v>
      </c>
      <c r="D177" s="1" t="s">
        <v>682</v>
      </c>
    </row>
    <row r="178" spans="2:4" x14ac:dyDescent="0.25">
      <c r="B178" t="s">
        <v>1029</v>
      </c>
      <c r="C178" s="1">
        <v>2.1</v>
      </c>
      <c r="D178" s="1" t="s">
        <v>681</v>
      </c>
    </row>
    <row r="179" spans="2:4" x14ac:dyDescent="0.25">
      <c r="B179" t="s">
        <v>572</v>
      </c>
      <c r="C179" s="1">
        <v>2.4</v>
      </c>
      <c r="D179" s="1" t="s">
        <v>681</v>
      </c>
    </row>
    <row r="180" spans="2:4" x14ac:dyDescent="0.25">
      <c r="B180" t="s">
        <v>218</v>
      </c>
      <c r="C180" s="1">
        <v>3.3</v>
      </c>
      <c r="D180" s="1" t="s">
        <v>682</v>
      </c>
    </row>
    <row r="181" spans="2:4" x14ac:dyDescent="0.25">
      <c r="B181" t="s">
        <v>143</v>
      </c>
      <c r="C181" s="1">
        <v>2.8</v>
      </c>
      <c r="D181" s="1" t="s">
        <v>682</v>
      </c>
    </row>
    <row r="182" spans="2:4" x14ac:dyDescent="0.25">
      <c r="B182" t="s">
        <v>135</v>
      </c>
      <c r="C182" s="1">
        <v>2</v>
      </c>
      <c r="D182" s="1" t="s">
        <v>682</v>
      </c>
    </row>
    <row r="183" spans="2:4" x14ac:dyDescent="0.25">
      <c r="B183" t="s">
        <v>893</v>
      </c>
      <c r="C183" s="1">
        <v>2</v>
      </c>
      <c r="D183" s="1" t="s">
        <v>681</v>
      </c>
    </row>
    <row r="184" spans="2:4" x14ac:dyDescent="0.25">
      <c r="B184" t="s">
        <v>419</v>
      </c>
      <c r="C184" s="1">
        <v>2.4</v>
      </c>
      <c r="D184" s="1" t="s">
        <v>681</v>
      </c>
    </row>
    <row r="185" spans="2:4" x14ac:dyDescent="0.25">
      <c r="B185" t="s">
        <v>579</v>
      </c>
      <c r="C185" s="1">
        <v>5</v>
      </c>
      <c r="D185" s="1" t="s">
        <v>682</v>
      </c>
    </row>
    <row r="186" spans="2:4" x14ac:dyDescent="0.25">
      <c r="B186" t="s">
        <v>217</v>
      </c>
      <c r="C186" s="1">
        <v>4.0999999999999996</v>
      </c>
      <c r="D186" s="1" t="s">
        <v>682</v>
      </c>
    </row>
    <row r="187" spans="2:4" x14ac:dyDescent="0.25">
      <c r="B187" t="s">
        <v>570</v>
      </c>
      <c r="C187" s="1">
        <v>3.4</v>
      </c>
      <c r="D187" s="1" t="s">
        <v>682</v>
      </c>
    </row>
    <row r="188" spans="2:4" x14ac:dyDescent="0.25">
      <c r="B188" t="s">
        <v>580</v>
      </c>
      <c r="C188" s="1">
        <v>3.7</v>
      </c>
      <c r="D188" s="1" t="s">
        <v>682</v>
      </c>
    </row>
    <row r="189" spans="2:4" x14ac:dyDescent="0.25">
      <c r="B189" t="s">
        <v>883</v>
      </c>
      <c r="C189" s="1">
        <v>2.2000000000000002</v>
      </c>
      <c r="D189" s="1" t="s">
        <v>681</v>
      </c>
    </row>
    <row r="190" spans="2:4" x14ac:dyDescent="0.25">
      <c r="B190" t="s">
        <v>1037</v>
      </c>
      <c r="C190" s="1">
        <v>2.4</v>
      </c>
      <c r="D190" s="1" t="s">
        <v>682</v>
      </c>
    </row>
    <row r="191" spans="2:4" x14ac:dyDescent="0.25">
      <c r="B191" t="s">
        <v>83</v>
      </c>
      <c r="C191" s="1">
        <v>3.1</v>
      </c>
      <c r="D191" s="1" t="s">
        <v>682</v>
      </c>
    </row>
    <row r="192" spans="2:4" x14ac:dyDescent="0.25">
      <c r="B192" t="s">
        <v>1030</v>
      </c>
      <c r="C192" s="1">
        <v>2</v>
      </c>
      <c r="D192" s="1" t="s">
        <v>682</v>
      </c>
    </row>
    <row r="193" spans="2:4" x14ac:dyDescent="0.25">
      <c r="B193" t="s">
        <v>1014</v>
      </c>
      <c r="C193" s="1">
        <v>3.1</v>
      </c>
      <c r="D193" s="1" t="s">
        <v>682</v>
      </c>
    </row>
    <row r="194" spans="2:4" x14ac:dyDescent="0.25">
      <c r="B194" t="s">
        <v>399</v>
      </c>
      <c r="C194" s="1">
        <v>2.6</v>
      </c>
      <c r="D194" s="1" t="s">
        <v>682</v>
      </c>
    </row>
    <row r="195" spans="2:4" x14ac:dyDescent="0.25">
      <c r="B195" t="s">
        <v>68</v>
      </c>
      <c r="C195" s="1">
        <v>3.5</v>
      </c>
      <c r="D195" s="1" t="s">
        <v>682</v>
      </c>
    </row>
    <row r="196" spans="2:4" x14ac:dyDescent="0.25">
      <c r="B196" t="s">
        <v>1023</v>
      </c>
      <c r="C196" s="1">
        <v>2.2999999999999998</v>
      </c>
      <c r="D196" s="1" t="s">
        <v>681</v>
      </c>
    </row>
    <row r="197" spans="2:4" x14ac:dyDescent="0.25">
      <c r="B197" t="s">
        <v>64</v>
      </c>
      <c r="C197" s="1">
        <v>2.4</v>
      </c>
      <c r="D197" s="1" t="s">
        <v>681</v>
      </c>
    </row>
    <row r="198" spans="2:4" x14ac:dyDescent="0.25">
      <c r="B198" t="s">
        <v>129</v>
      </c>
      <c r="C198" s="1">
        <v>2.2999999999999998</v>
      </c>
      <c r="D198" s="1" t="s">
        <v>681</v>
      </c>
    </row>
    <row r="199" spans="2:4" x14ac:dyDescent="0.25">
      <c r="B199" t="s">
        <v>367</v>
      </c>
      <c r="C199" s="1">
        <v>3.9</v>
      </c>
      <c r="D199" s="1" t="s">
        <v>681</v>
      </c>
    </row>
    <row r="200" spans="2:4" x14ac:dyDescent="0.25">
      <c r="B200" t="s">
        <v>28</v>
      </c>
      <c r="C200" s="1">
        <v>8.9</v>
      </c>
      <c r="D200" s="1" t="s">
        <v>681</v>
      </c>
    </row>
    <row r="201" spans="2:4" x14ac:dyDescent="0.25">
      <c r="B201" t="s">
        <v>1048</v>
      </c>
      <c r="C201" s="1">
        <v>2.2000000000000002</v>
      </c>
      <c r="D201" s="1" t="s">
        <v>682</v>
      </c>
    </row>
    <row r="202" spans="2:4" x14ac:dyDescent="0.25">
      <c r="B202" t="s">
        <v>140</v>
      </c>
      <c r="C202" s="1">
        <v>2.4</v>
      </c>
      <c r="D202" s="1" t="s">
        <v>681</v>
      </c>
    </row>
    <row r="203" spans="2:4" x14ac:dyDescent="0.25">
      <c r="B203" t="s">
        <v>21</v>
      </c>
      <c r="C203" s="1">
        <v>7.4</v>
      </c>
      <c r="D203" s="1" t="s">
        <v>681</v>
      </c>
    </row>
    <row r="204" spans="2:4" x14ac:dyDescent="0.25">
      <c r="B204" t="s">
        <v>65</v>
      </c>
      <c r="C204" s="1">
        <v>5</v>
      </c>
      <c r="D204" s="1" t="s">
        <v>681</v>
      </c>
    </row>
    <row r="205" spans="2:4" x14ac:dyDescent="0.25">
      <c r="B205" t="s">
        <v>1022</v>
      </c>
      <c r="C205" s="1">
        <v>3.4</v>
      </c>
      <c r="D205" s="1" t="s">
        <v>681</v>
      </c>
    </row>
    <row r="206" spans="2:4" x14ac:dyDescent="0.25">
      <c r="B206" t="s">
        <v>188</v>
      </c>
      <c r="C206" s="1">
        <v>2.2000000000000002</v>
      </c>
      <c r="D206" s="1" t="s">
        <v>682</v>
      </c>
    </row>
    <row r="207" spans="2:4" x14ac:dyDescent="0.25">
      <c r="B207" t="s">
        <v>51</v>
      </c>
      <c r="C207" s="1">
        <v>2.6</v>
      </c>
      <c r="D207" s="1" t="s">
        <v>681</v>
      </c>
    </row>
    <row r="208" spans="2:4" x14ac:dyDescent="0.25">
      <c r="B208" t="s">
        <v>975</v>
      </c>
      <c r="C208" s="1">
        <v>2</v>
      </c>
      <c r="D208" s="1" t="s">
        <v>681</v>
      </c>
    </row>
    <row r="209" spans="2:4" x14ac:dyDescent="0.25">
      <c r="B209" t="s">
        <v>1054</v>
      </c>
      <c r="C209" s="1">
        <v>2</v>
      </c>
      <c r="D209" s="1" t="s">
        <v>681</v>
      </c>
    </row>
    <row r="210" spans="2:4" x14ac:dyDescent="0.25">
      <c r="B210" t="s">
        <v>1057</v>
      </c>
      <c r="C210" s="1">
        <v>2.2000000000000002</v>
      </c>
      <c r="D210" s="1" t="s">
        <v>682</v>
      </c>
    </row>
    <row r="211" spans="2:4" x14ac:dyDescent="0.25">
      <c r="B211" t="s">
        <v>501</v>
      </c>
      <c r="C211" s="1">
        <v>6.8</v>
      </c>
      <c r="D211" s="1" t="s">
        <v>682</v>
      </c>
    </row>
    <row r="212" spans="2:4" x14ac:dyDescent="0.25">
      <c r="B212" t="s">
        <v>662</v>
      </c>
      <c r="C212" s="1">
        <v>2.4</v>
      </c>
      <c r="D212" s="1" t="s">
        <v>682</v>
      </c>
    </row>
    <row r="213" spans="2:4" x14ac:dyDescent="0.25">
      <c r="B213" t="s">
        <v>1060</v>
      </c>
      <c r="C213" s="1">
        <v>2.2999999999999998</v>
      </c>
      <c r="D213" s="1" t="s">
        <v>681</v>
      </c>
    </row>
    <row r="214" spans="2:4" x14ac:dyDescent="0.25">
      <c r="B214" t="s">
        <v>8</v>
      </c>
      <c r="C214" s="1">
        <v>5.7</v>
      </c>
      <c r="D214" s="1" t="s">
        <v>681</v>
      </c>
    </row>
    <row r="215" spans="2:4" x14ac:dyDescent="0.25">
      <c r="B215" t="s">
        <v>351</v>
      </c>
      <c r="C215" s="1">
        <v>2.8</v>
      </c>
      <c r="D215" s="1" t="s">
        <v>682</v>
      </c>
    </row>
    <row r="216" spans="2:4" x14ac:dyDescent="0.25">
      <c r="B216" t="s">
        <v>998</v>
      </c>
      <c r="C216" s="1">
        <v>2.5</v>
      </c>
      <c r="D216" s="1" t="s">
        <v>681</v>
      </c>
    </row>
    <row r="217" spans="2:4" x14ac:dyDescent="0.25">
      <c r="B217" t="s">
        <v>897</v>
      </c>
      <c r="C217" s="1">
        <v>2.4</v>
      </c>
      <c r="D217" s="1" t="s">
        <v>681</v>
      </c>
    </row>
    <row r="218" spans="2:4" x14ac:dyDescent="0.25">
      <c r="B218" t="s">
        <v>577</v>
      </c>
      <c r="C218" s="1">
        <v>2.2000000000000002</v>
      </c>
      <c r="D218" s="1" t="s">
        <v>681</v>
      </c>
    </row>
    <row r="219" spans="2:4" x14ac:dyDescent="0.25">
      <c r="B219" t="s">
        <v>711</v>
      </c>
      <c r="C219" s="1">
        <v>2.1</v>
      </c>
      <c r="D219" s="1" t="s">
        <v>681</v>
      </c>
    </row>
    <row r="220" spans="2:4" x14ac:dyDescent="0.25">
      <c r="B220" t="s">
        <v>1053</v>
      </c>
      <c r="C220" s="1">
        <v>2.5</v>
      </c>
      <c r="D220" s="1" t="s">
        <v>681</v>
      </c>
    </row>
    <row r="221" spans="2:4" x14ac:dyDescent="0.25">
      <c r="B221" t="s">
        <v>544</v>
      </c>
      <c r="C221" s="1">
        <v>3.2</v>
      </c>
      <c r="D221" s="1" t="s">
        <v>681</v>
      </c>
    </row>
    <row r="222" spans="2:4" x14ac:dyDescent="0.25">
      <c r="B222" t="s">
        <v>23</v>
      </c>
      <c r="C222" s="1">
        <v>2.8</v>
      </c>
      <c r="D222" s="1" t="s">
        <v>682</v>
      </c>
    </row>
    <row r="223" spans="2:4" x14ac:dyDescent="0.25">
      <c r="B223" t="s">
        <v>265</v>
      </c>
      <c r="C223" s="1">
        <v>2.4</v>
      </c>
      <c r="D223" s="1" t="s">
        <v>681</v>
      </c>
    </row>
    <row r="224" spans="2:4" x14ac:dyDescent="0.25">
      <c r="B224" t="s">
        <v>437</v>
      </c>
      <c r="C224" s="1">
        <v>2.9</v>
      </c>
      <c r="D224" s="1" t="s">
        <v>682</v>
      </c>
    </row>
    <row r="225" spans="2:4" x14ac:dyDescent="0.25">
      <c r="B225" t="s">
        <v>44</v>
      </c>
      <c r="C225" s="1">
        <v>2.5</v>
      </c>
      <c r="D225" s="1" t="s">
        <v>681</v>
      </c>
    </row>
    <row r="226" spans="2:4" x14ac:dyDescent="0.25">
      <c r="B226" t="s">
        <v>652</v>
      </c>
      <c r="C226" s="1">
        <v>3.7</v>
      </c>
      <c r="D226" s="1" t="s">
        <v>681</v>
      </c>
    </row>
    <row r="227" spans="2:4" x14ac:dyDescent="0.25">
      <c r="B227" t="s">
        <v>400</v>
      </c>
      <c r="C227" s="1">
        <v>5.6</v>
      </c>
      <c r="D227" s="1" t="s">
        <v>682</v>
      </c>
    </row>
    <row r="228" spans="2:4" x14ac:dyDescent="0.25">
      <c r="B228" t="s">
        <v>202</v>
      </c>
      <c r="C228" s="1">
        <v>2.1</v>
      </c>
      <c r="D228" s="1" t="s">
        <v>681</v>
      </c>
    </row>
    <row r="229" spans="2:4" x14ac:dyDescent="0.25">
      <c r="B229" t="s">
        <v>434</v>
      </c>
      <c r="C229" s="1">
        <v>2.8</v>
      </c>
      <c r="D229" s="1" t="s">
        <v>682</v>
      </c>
    </row>
    <row r="230" spans="2:4" x14ac:dyDescent="0.25">
      <c r="B230" t="s">
        <v>1035</v>
      </c>
      <c r="C230" s="1">
        <v>2.5</v>
      </c>
      <c r="D230" s="1" t="s">
        <v>681</v>
      </c>
    </row>
    <row r="231" spans="2:4" x14ac:dyDescent="0.25">
      <c r="B231" t="s">
        <v>38</v>
      </c>
      <c r="C231" s="1">
        <v>6.9</v>
      </c>
      <c r="D231" s="1" t="s">
        <v>682</v>
      </c>
    </row>
    <row r="232" spans="2:4" x14ac:dyDescent="0.25">
      <c r="B232" t="s">
        <v>528</v>
      </c>
      <c r="C232" s="1">
        <v>3.3</v>
      </c>
      <c r="D232" s="1" t="s">
        <v>682</v>
      </c>
    </row>
    <row r="233" spans="2:4" x14ac:dyDescent="0.25">
      <c r="B233" t="s">
        <v>3</v>
      </c>
      <c r="C233" s="1">
        <v>9</v>
      </c>
      <c r="D233" s="1" t="s">
        <v>681</v>
      </c>
    </row>
    <row r="234" spans="2:4" x14ac:dyDescent="0.25">
      <c r="B234" t="s">
        <v>586</v>
      </c>
      <c r="C234" s="1">
        <v>4</v>
      </c>
      <c r="D234" s="1" t="s">
        <v>682</v>
      </c>
    </row>
    <row r="235" spans="2:4" x14ac:dyDescent="0.25">
      <c r="B235" t="s">
        <v>375</v>
      </c>
      <c r="C235" s="1">
        <v>2.2000000000000002</v>
      </c>
      <c r="D235" s="1" t="s">
        <v>681</v>
      </c>
    </row>
    <row r="236" spans="2:4" x14ac:dyDescent="0.25">
      <c r="B236" t="s">
        <v>669</v>
      </c>
      <c r="C236" s="1">
        <v>3.9</v>
      </c>
      <c r="D236" s="1" t="s">
        <v>681</v>
      </c>
    </row>
    <row r="237" spans="2:4" x14ac:dyDescent="0.25">
      <c r="B237" t="s">
        <v>401</v>
      </c>
      <c r="C237" s="1">
        <v>3.4</v>
      </c>
      <c r="D237" s="1" t="s">
        <v>681</v>
      </c>
    </row>
    <row r="238" spans="2:4" x14ac:dyDescent="0.25">
      <c r="B238" t="s">
        <v>283</v>
      </c>
      <c r="C238" s="1">
        <v>2.6</v>
      </c>
      <c r="D238" s="1" t="s">
        <v>682</v>
      </c>
    </row>
    <row r="239" spans="2:4" x14ac:dyDescent="0.25">
      <c r="B239" t="s">
        <v>191</v>
      </c>
      <c r="C239" s="1">
        <v>2.2000000000000002</v>
      </c>
      <c r="D239" s="1" t="s">
        <v>681</v>
      </c>
    </row>
    <row r="240" spans="2:4" x14ac:dyDescent="0.25">
      <c r="B240" t="s">
        <v>439</v>
      </c>
      <c r="C240" s="1">
        <v>2.6</v>
      </c>
      <c r="D240" s="1" t="s">
        <v>682</v>
      </c>
    </row>
    <row r="241" spans="2:4" x14ac:dyDescent="0.25">
      <c r="B241" t="s">
        <v>296</v>
      </c>
      <c r="C241" s="1">
        <v>2.6</v>
      </c>
      <c r="D241" s="1" t="s">
        <v>682</v>
      </c>
    </row>
    <row r="242" spans="2:4" x14ac:dyDescent="0.25">
      <c r="B242" t="s">
        <v>6</v>
      </c>
      <c r="C242" s="1">
        <v>2.6</v>
      </c>
      <c r="D242" s="1" t="s">
        <v>682</v>
      </c>
    </row>
    <row r="243" spans="2:4" x14ac:dyDescent="0.25">
      <c r="B243" t="s">
        <v>1024</v>
      </c>
      <c r="C243" s="1">
        <v>2.4</v>
      </c>
      <c r="D243" s="1" t="s">
        <v>681</v>
      </c>
    </row>
    <row r="244" spans="2:4" x14ac:dyDescent="0.25">
      <c r="B244" t="s">
        <v>1024</v>
      </c>
      <c r="C244" s="1">
        <v>2.2000000000000002</v>
      </c>
      <c r="D244" s="1" t="s">
        <v>681</v>
      </c>
    </row>
    <row r="245" spans="2:4" x14ac:dyDescent="0.25">
      <c r="B245" t="s">
        <v>1033</v>
      </c>
      <c r="C245" s="1">
        <v>2.2999999999999998</v>
      </c>
      <c r="D245" s="1" t="s">
        <v>681</v>
      </c>
    </row>
    <row r="246" spans="2:4" x14ac:dyDescent="0.25">
      <c r="B246" t="s">
        <v>95</v>
      </c>
      <c r="C246" s="1">
        <v>3.8</v>
      </c>
      <c r="D246" s="1" t="s">
        <v>681</v>
      </c>
    </row>
    <row r="247" spans="2:4" x14ac:dyDescent="0.25">
      <c r="B247" t="s">
        <v>1009</v>
      </c>
      <c r="C247" s="1">
        <v>2.5</v>
      </c>
      <c r="D247" s="1" t="s">
        <v>681</v>
      </c>
    </row>
    <row r="248" spans="2:4" x14ac:dyDescent="0.25">
      <c r="B248" t="s">
        <v>525</v>
      </c>
      <c r="C248" s="1">
        <v>2.1</v>
      </c>
      <c r="D248" s="1" t="s">
        <v>681</v>
      </c>
    </row>
    <row r="249" spans="2:4" x14ac:dyDescent="0.25">
      <c r="B249" t="s">
        <v>1051</v>
      </c>
      <c r="C249" s="1">
        <v>6.7</v>
      </c>
      <c r="D249" s="1" t="s">
        <v>682</v>
      </c>
    </row>
    <row r="250" spans="2:4" x14ac:dyDescent="0.25">
      <c r="B250" t="s">
        <v>979</v>
      </c>
      <c r="C250" s="1">
        <v>2.8</v>
      </c>
      <c r="D250" s="1" t="s">
        <v>681</v>
      </c>
    </row>
    <row r="251" spans="2:4" x14ac:dyDescent="0.25">
      <c r="B251" t="s">
        <v>979</v>
      </c>
      <c r="C251" s="1">
        <v>2.8</v>
      </c>
      <c r="D251" s="1" t="s">
        <v>681</v>
      </c>
    </row>
    <row r="252" spans="2:4" x14ac:dyDescent="0.25">
      <c r="B252" t="s">
        <v>307</v>
      </c>
      <c r="C252" s="1">
        <v>2.4</v>
      </c>
      <c r="D252" s="1" t="s">
        <v>682</v>
      </c>
    </row>
    <row r="253" spans="2:4" x14ac:dyDescent="0.25">
      <c r="B253" t="s">
        <v>158</v>
      </c>
      <c r="C253" s="1">
        <v>2.9</v>
      </c>
      <c r="D253" s="1" t="s">
        <v>682</v>
      </c>
    </row>
    <row r="254" spans="2:4" x14ac:dyDescent="0.25">
      <c r="B254" t="s">
        <v>649</v>
      </c>
      <c r="C254" s="1">
        <v>2.7</v>
      </c>
      <c r="D254" s="1" t="s">
        <v>681</v>
      </c>
    </row>
    <row r="255" spans="2:4" x14ac:dyDescent="0.25">
      <c r="B255" t="s">
        <v>826</v>
      </c>
      <c r="C255" s="1">
        <v>2.7</v>
      </c>
      <c r="D255" s="1" t="s">
        <v>681</v>
      </c>
    </row>
    <row r="256" spans="2:4" x14ac:dyDescent="0.25">
      <c r="B256" t="s">
        <v>536</v>
      </c>
      <c r="C256" s="1">
        <v>3.9</v>
      </c>
      <c r="D256" s="1" t="s">
        <v>681</v>
      </c>
    </row>
    <row r="257" spans="2:4" x14ac:dyDescent="0.25">
      <c r="B257" t="s">
        <v>536</v>
      </c>
      <c r="C257" s="1">
        <v>4.3</v>
      </c>
      <c r="D257" s="1" t="s">
        <v>681</v>
      </c>
    </row>
    <row r="258" spans="2:4" x14ac:dyDescent="0.25">
      <c r="B258" t="s">
        <v>1045</v>
      </c>
      <c r="C258" s="1">
        <v>2.2999999999999998</v>
      </c>
      <c r="D258" s="1" t="s">
        <v>681</v>
      </c>
    </row>
    <row r="259" spans="2:4" x14ac:dyDescent="0.25">
      <c r="B259" t="s">
        <v>356</v>
      </c>
      <c r="C259" s="1">
        <v>2.5</v>
      </c>
      <c r="D259" s="1" t="s">
        <v>681</v>
      </c>
    </row>
    <row r="260" spans="2:4" x14ac:dyDescent="0.25">
      <c r="B260" t="s">
        <v>356</v>
      </c>
      <c r="C260" s="1">
        <v>2.4</v>
      </c>
      <c r="D260" s="1" t="s">
        <v>681</v>
      </c>
    </row>
    <row r="261" spans="2:4" x14ac:dyDescent="0.25">
      <c r="B261" t="s">
        <v>356</v>
      </c>
      <c r="C261" s="1">
        <v>2.4</v>
      </c>
      <c r="D261" s="1" t="s">
        <v>681</v>
      </c>
    </row>
    <row r="262" spans="2:4" x14ac:dyDescent="0.25">
      <c r="B262" t="s">
        <v>356</v>
      </c>
      <c r="C262" s="1">
        <v>2.6</v>
      </c>
      <c r="D262" s="1" t="s">
        <v>681</v>
      </c>
    </row>
    <row r="263" spans="2:4" x14ac:dyDescent="0.25">
      <c r="B263" t="s">
        <v>356</v>
      </c>
      <c r="C263" s="1">
        <v>2.4</v>
      </c>
      <c r="D263" s="1" t="s">
        <v>681</v>
      </c>
    </row>
    <row r="264" spans="2:4" x14ac:dyDescent="0.25">
      <c r="B264" t="s">
        <v>356</v>
      </c>
      <c r="C264" s="1">
        <v>2.5</v>
      </c>
      <c r="D264" s="1" t="s">
        <v>681</v>
      </c>
    </row>
    <row r="265" spans="2:4" x14ac:dyDescent="0.25">
      <c r="B265" t="s">
        <v>356</v>
      </c>
      <c r="C265" s="1">
        <v>2.8</v>
      </c>
      <c r="D265" s="1" t="s">
        <v>681</v>
      </c>
    </row>
    <row r="266" spans="2:4" x14ac:dyDescent="0.25">
      <c r="B266" t="s">
        <v>673</v>
      </c>
      <c r="C266" s="1">
        <v>4.7</v>
      </c>
      <c r="D266" s="1" t="s">
        <v>681</v>
      </c>
    </row>
    <row r="267" spans="2:4" x14ac:dyDescent="0.25">
      <c r="B267" t="s">
        <v>667</v>
      </c>
      <c r="C267" s="1">
        <v>3.2</v>
      </c>
      <c r="D267" s="1" t="s">
        <v>681</v>
      </c>
    </row>
    <row r="268" spans="2:4" x14ac:dyDescent="0.25">
      <c r="B268" t="s">
        <v>562</v>
      </c>
      <c r="C268" s="1">
        <v>2.2000000000000002</v>
      </c>
      <c r="D268" s="1" t="s">
        <v>681</v>
      </c>
    </row>
    <row r="269" spans="2:4" x14ac:dyDescent="0.25">
      <c r="B269" t="s">
        <v>477</v>
      </c>
      <c r="C269" s="1">
        <v>2.4</v>
      </c>
      <c r="D269" s="1" t="s">
        <v>681</v>
      </c>
    </row>
    <row r="270" spans="2:4" x14ac:dyDescent="0.25">
      <c r="B270" t="s">
        <v>477</v>
      </c>
      <c r="C270" s="1">
        <v>2.5</v>
      </c>
      <c r="D270" s="1" t="s">
        <v>681</v>
      </c>
    </row>
    <row r="271" spans="2:4" x14ac:dyDescent="0.25">
      <c r="B271" t="s">
        <v>589</v>
      </c>
      <c r="C271" s="1">
        <v>2.4</v>
      </c>
      <c r="D271" s="1" t="s">
        <v>681</v>
      </c>
    </row>
    <row r="272" spans="2:4" x14ac:dyDescent="0.25">
      <c r="B272" t="s">
        <v>541</v>
      </c>
      <c r="C272" s="1">
        <v>2.2999999999999998</v>
      </c>
      <c r="D272" s="1" t="s">
        <v>682</v>
      </c>
    </row>
    <row r="273" spans="2:4" x14ac:dyDescent="0.25">
      <c r="B273" t="s">
        <v>1058</v>
      </c>
      <c r="C273" s="1">
        <v>2.8</v>
      </c>
      <c r="D273" s="1" t="s">
        <v>681</v>
      </c>
    </row>
    <row r="274" spans="2:4" x14ac:dyDescent="0.25">
      <c r="B274" t="s">
        <v>994</v>
      </c>
      <c r="C274" s="1">
        <v>2.4</v>
      </c>
      <c r="D274" s="1" t="s">
        <v>681</v>
      </c>
    </row>
    <row r="275" spans="2:4" x14ac:dyDescent="0.25">
      <c r="B275" t="s">
        <v>244</v>
      </c>
      <c r="C275" s="1">
        <v>2.2999999999999998</v>
      </c>
      <c r="D275" s="1" t="s">
        <v>682</v>
      </c>
    </row>
    <row r="276" spans="2:4" x14ac:dyDescent="0.25">
      <c r="B276" t="s">
        <v>498</v>
      </c>
      <c r="C276" s="1">
        <v>2.1</v>
      </c>
      <c r="D276" s="1" t="s">
        <v>681</v>
      </c>
    </row>
    <row r="277" spans="2:4" x14ac:dyDescent="0.25">
      <c r="B277" t="s">
        <v>612</v>
      </c>
      <c r="C277" s="1">
        <v>2.4</v>
      </c>
      <c r="D277" s="1" t="s">
        <v>681</v>
      </c>
    </row>
    <row r="278" spans="2:4" x14ac:dyDescent="0.25">
      <c r="B278" t="s">
        <v>531</v>
      </c>
      <c r="C278" s="1">
        <v>3.6</v>
      </c>
      <c r="D278" s="1" t="s">
        <v>681</v>
      </c>
    </row>
    <row r="279" spans="2:4" x14ac:dyDescent="0.25">
      <c r="B279" t="s">
        <v>152</v>
      </c>
      <c r="C279" s="1">
        <v>2.8</v>
      </c>
      <c r="D279" s="1" t="s">
        <v>681</v>
      </c>
    </row>
    <row r="280" spans="2:4" x14ac:dyDescent="0.25">
      <c r="B280" t="s">
        <v>1047</v>
      </c>
      <c r="C280" s="1">
        <v>2</v>
      </c>
      <c r="D280" s="1" t="s">
        <v>681</v>
      </c>
    </row>
    <row r="281" spans="2:4" x14ac:dyDescent="0.25">
      <c r="B281" t="s">
        <v>1047</v>
      </c>
      <c r="C281" s="1">
        <v>2</v>
      </c>
      <c r="D281" s="1" t="s">
        <v>681</v>
      </c>
    </row>
    <row r="282" spans="2:4" x14ac:dyDescent="0.25">
      <c r="B282" t="s">
        <v>1007</v>
      </c>
      <c r="C282" s="1">
        <v>2.9</v>
      </c>
      <c r="D282" s="1" t="s">
        <v>681</v>
      </c>
    </row>
    <row r="283" spans="2:4" x14ac:dyDescent="0.25">
      <c r="B283" t="s">
        <v>392</v>
      </c>
      <c r="C283" s="1">
        <v>2.2999999999999998</v>
      </c>
      <c r="D283" s="1" t="s">
        <v>681</v>
      </c>
    </row>
    <row r="284" spans="2:4" x14ac:dyDescent="0.25">
      <c r="B284" t="s">
        <v>392</v>
      </c>
      <c r="C284" s="1">
        <v>2.4</v>
      </c>
      <c r="D284" s="1" t="s">
        <v>681</v>
      </c>
    </row>
    <row r="285" spans="2:4" x14ac:dyDescent="0.25">
      <c r="B285" t="s">
        <v>392</v>
      </c>
      <c r="C285" s="1">
        <v>2.2000000000000002</v>
      </c>
      <c r="D285" s="1" t="s">
        <v>681</v>
      </c>
    </row>
    <row r="286" spans="2:4" x14ac:dyDescent="0.25">
      <c r="B286" t="s">
        <v>392</v>
      </c>
      <c r="C286" s="1">
        <v>2.6</v>
      </c>
      <c r="D286" s="1" t="s">
        <v>681</v>
      </c>
    </row>
    <row r="287" spans="2:4" x14ac:dyDescent="0.25">
      <c r="B287" t="s">
        <v>392</v>
      </c>
      <c r="C287" s="1">
        <v>2.2999999999999998</v>
      </c>
      <c r="D287" s="1" t="s">
        <v>681</v>
      </c>
    </row>
    <row r="288" spans="2:4" x14ac:dyDescent="0.25">
      <c r="B288" t="s">
        <v>392</v>
      </c>
      <c r="C288" s="1">
        <v>2.4</v>
      </c>
      <c r="D288" s="1" t="s">
        <v>681</v>
      </c>
    </row>
    <row r="289" spans="2:4" x14ac:dyDescent="0.25">
      <c r="B289" t="s">
        <v>392</v>
      </c>
      <c r="C289" s="1">
        <v>2.1</v>
      </c>
      <c r="D289" s="1" t="s">
        <v>681</v>
      </c>
    </row>
    <row r="290" spans="2:4" x14ac:dyDescent="0.25">
      <c r="B290" t="s">
        <v>392</v>
      </c>
      <c r="C290" s="1">
        <v>2.7</v>
      </c>
      <c r="D290" s="1" t="s">
        <v>681</v>
      </c>
    </row>
    <row r="291" spans="2:4" x14ac:dyDescent="0.25">
      <c r="B291" t="s">
        <v>392</v>
      </c>
      <c r="C291" s="1">
        <v>2.5</v>
      </c>
      <c r="D291" s="1" t="s">
        <v>681</v>
      </c>
    </row>
    <row r="292" spans="2:4" x14ac:dyDescent="0.25">
      <c r="B292" t="s">
        <v>392</v>
      </c>
      <c r="C292" s="1">
        <v>2.1</v>
      </c>
      <c r="D292" s="1" t="s">
        <v>681</v>
      </c>
    </row>
    <row r="293" spans="2:4" x14ac:dyDescent="0.25">
      <c r="B293" t="s">
        <v>56</v>
      </c>
      <c r="C293" s="1">
        <v>2.5</v>
      </c>
      <c r="D293" s="1" t="s">
        <v>682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E3619-FB27-489B-AFCF-553C8CD49B66}">
  <dimension ref="B1:G463"/>
  <sheetViews>
    <sheetView topLeftCell="B1" workbookViewId="0">
      <selection activeCell="L33" sqref="L33"/>
    </sheetView>
  </sheetViews>
  <sheetFormatPr defaultRowHeight="15" x14ac:dyDescent="0.25"/>
  <cols>
    <col min="2" max="2" width="13.7109375" customWidth="1"/>
    <col min="3" max="3" width="19.5703125" style="1" customWidth="1"/>
    <col min="4" max="4" width="20.28515625" style="1" customWidth="1"/>
  </cols>
  <sheetData>
    <row r="1" spans="2:7" x14ac:dyDescent="0.25">
      <c r="B1" t="s">
        <v>1061</v>
      </c>
    </row>
    <row r="3" spans="2:7" x14ac:dyDescent="0.25">
      <c r="B3" t="s">
        <v>0</v>
      </c>
      <c r="C3" s="1" t="s">
        <v>1228</v>
      </c>
      <c r="D3" s="1" t="s">
        <v>677</v>
      </c>
    </row>
    <row r="4" spans="2:7" x14ac:dyDescent="0.25">
      <c r="B4" t="s">
        <v>1215</v>
      </c>
      <c r="C4" s="1">
        <v>2.1</v>
      </c>
      <c r="D4" s="1" t="s">
        <v>682</v>
      </c>
      <c r="F4" t="s">
        <v>681</v>
      </c>
      <c r="G4">
        <f>COUNTIF(Table245[Direction of change],F4)</f>
        <v>247</v>
      </c>
    </row>
    <row r="5" spans="2:7" x14ac:dyDescent="0.25">
      <c r="B5" t="s">
        <v>1167</v>
      </c>
      <c r="C5" s="1">
        <v>2.1</v>
      </c>
      <c r="D5" s="1" t="s">
        <v>682</v>
      </c>
      <c r="F5" t="s">
        <v>682</v>
      </c>
      <c r="G5">
        <f>COUNTIF(Table245[Direction of change],F5)</f>
        <v>213</v>
      </c>
    </row>
    <row r="6" spans="2:7" x14ac:dyDescent="0.25">
      <c r="B6" t="s">
        <v>312</v>
      </c>
      <c r="C6" s="1">
        <v>2.8</v>
      </c>
      <c r="D6" s="1" t="s">
        <v>682</v>
      </c>
      <c r="F6" t="s">
        <v>683</v>
      </c>
      <c r="G6">
        <f>SUM(G4:G5)</f>
        <v>460</v>
      </c>
    </row>
    <row r="7" spans="2:7" x14ac:dyDescent="0.25">
      <c r="B7" t="s">
        <v>1121</v>
      </c>
      <c r="C7" s="1">
        <v>2.6</v>
      </c>
      <c r="D7" s="1" t="s">
        <v>682</v>
      </c>
    </row>
    <row r="8" spans="2:7" x14ac:dyDescent="0.25">
      <c r="B8" t="s">
        <v>1032</v>
      </c>
      <c r="C8" s="1">
        <v>4.3</v>
      </c>
      <c r="D8" s="1" t="s">
        <v>682</v>
      </c>
    </row>
    <row r="9" spans="2:7" x14ac:dyDescent="0.25">
      <c r="B9" t="s">
        <v>616</v>
      </c>
      <c r="C9" s="1">
        <v>2.8</v>
      </c>
      <c r="D9" s="1" t="s">
        <v>682</v>
      </c>
    </row>
    <row r="10" spans="2:7" x14ac:dyDescent="0.25">
      <c r="B10" t="s">
        <v>1175</v>
      </c>
      <c r="C10" s="1">
        <v>2.8</v>
      </c>
      <c r="D10" s="1" t="s">
        <v>682</v>
      </c>
    </row>
    <row r="11" spans="2:7" x14ac:dyDescent="0.25">
      <c r="B11" t="s">
        <v>1116</v>
      </c>
      <c r="C11" s="1">
        <v>2.2000000000000002</v>
      </c>
      <c r="D11" s="1" t="s">
        <v>682</v>
      </c>
    </row>
    <row r="12" spans="2:7" x14ac:dyDescent="0.25">
      <c r="B12" t="s">
        <v>146</v>
      </c>
      <c r="C12" s="1">
        <v>3.4</v>
      </c>
      <c r="D12" s="1" t="s">
        <v>681</v>
      </c>
    </row>
    <row r="13" spans="2:7" x14ac:dyDescent="0.25">
      <c r="B13" t="s">
        <v>882</v>
      </c>
      <c r="C13" s="1">
        <v>2</v>
      </c>
      <c r="D13" s="1" t="s">
        <v>682</v>
      </c>
    </row>
    <row r="14" spans="2:7" x14ac:dyDescent="0.25">
      <c r="B14" t="s">
        <v>993</v>
      </c>
      <c r="C14" s="1">
        <v>2.6</v>
      </c>
      <c r="D14" s="1" t="s">
        <v>681</v>
      </c>
    </row>
    <row r="15" spans="2:7" x14ac:dyDescent="0.25">
      <c r="B15" t="s">
        <v>923</v>
      </c>
      <c r="C15" s="1">
        <v>3</v>
      </c>
      <c r="D15" s="1" t="s">
        <v>681</v>
      </c>
    </row>
    <row r="16" spans="2:7" x14ac:dyDescent="0.25">
      <c r="B16" t="s">
        <v>810</v>
      </c>
      <c r="C16" s="1">
        <v>3</v>
      </c>
      <c r="D16" s="1" t="s">
        <v>682</v>
      </c>
    </row>
    <row r="17" spans="2:4" x14ac:dyDescent="0.25">
      <c r="B17" t="s">
        <v>1046</v>
      </c>
      <c r="C17" s="1">
        <v>2.5</v>
      </c>
      <c r="D17" s="1" t="s">
        <v>682</v>
      </c>
    </row>
    <row r="18" spans="2:4" x14ac:dyDescent="0.25">
      <c r="B18" t="s">
        <v>1078</v>
      </c>
      <c r="C18" s="1">
        <v>2.4</v>
      </c>
      <c r="D18" s="1" t="s">
        <v>682</v>
      </c>
    </row>
    <row r="19" spans="2:4" x14ac:dyDescent="0.25">
      <c r="B19" t="s">
        <v>1169</v>
      </c>
      <c r="C19" s="1">
        <v>2.1</v>
      </c>
      <c r="D19" s="1" t="s">
        <v>682</v>
      </c>
    </row>
    <row r="20" spans="2:4" x14ac:dyDescent="0.25">
      <c r="B20" t="s">
        <v>1118</v>
      </c>
      <c r="C20" s="1">
        <v>2.5</v>
      </c>
      <c r="D20" s="1" t="s">
        <v>681</v>
      </c>
    </row>
    <row r="21" spans="2:4" x14ac:dyDescent="0.25">
      <c r="B21" t="s">
        <v>1188</v>
      </c>
      <c r="C21" s="1">
        <v>2.1</v>
      </c>
      <c r="D21" s="1" t="s">
        <v>682</v>
      </c>
    </row>
    <row r="22" spans="2:4" x14ac:dyDescent="0.25">
      <c r="B22" t="s">
        <v>1174</v>
      </c>
      <c r="C22" s="1">
        <v>3</v>
      </c>
      <c r="D22" s="1" t="s">
        <v>681</v>
      </c>
    </row>
    <row r="23" spans="2:4" x14ac:dyDescent="0.25">
      <c r="B23" t="s">
        <v>678</v>
      </c>
      <c r="C23" s="1">
        <v>2.4</v>
      </c>
      <c r="D23" s="1" t="s">
        <v>681</v>
      </c>
    </row>
    <row r="24" spans="2:4" x14ac:dyDescent="0.25">
      <c r="B24" t="s">
        <v>506</v>
      </c>
      <c r="C24" s="1">
        <v>2.4</v>
      </c>
      <c r="D24" s="1" t="s">
        <v>682</v>
      </c>
    </row>
    <row r="25" spans="2:4" x14ac:dyDescent="0.25">
      <c r="B25" t="s">
        <v>1077</v>
      </c>
      <c r="C25" s="1">
        <v>2.4</v>
      </c>
      <c r="D25" s="1" t="s">
        <v>681</v>
      </c>
    </row>
    <row r="26" spans="2:4" x14ac:dyDescent="0.25">
      <c r="B26" t="s">
        <v>85</v>
      </c>
      <c r="C26" s="1">
        <v>2.1</v>
      </c>
      <c r="D26" s="1" t="s">
        <v>682</v>
      </c>
    </row>
    <row r="27" spans="2:4" x14ac:dyDescent="0.25">
      <c r="B27" t="s">
        <v>206</v>
      </c>
      <c r="C27" s="1">
        <v>2.8</v>
      </c>
      <c r="D27" s="1" t="s">
        <v>682</v>
      </c>
    </row>
    <row r="28" spans="2:4" x14ac:dyDescent="0.25">
      <c r="B28" t="s">
        <v>1111</v>
      </c>
      <c r="C28" s="1">
        <v>3</v>
      </c>
      <c r="D28" s="1" t="s">
        <v>682</v>
      </c>
    </row>
    <row r="29" spans="2:4" x14ac:dyDescent="0.25">
      <c r="B29" t="s">
        <v>1101</v>
      </c>
      <c r="C29" s="1">
        <v>2.1</v>
      </c>
      <c r="D29" s="1" t="s">
        <v>681</v>
      </c>
    </row>
    <row r="30" spans="2:4" x14ac:dyDescent="0.25">
      <c r="B30" t="s">
        <v>1153</v>
      </c>
      <c r="C30" s="1">
        <v>3.6</v>
      </c>
      <c r="D30" s="1" t="s">
        <v>681</v>
      </c>
    </row>
    <row r="31" spans="2:4" x14ac:dyDescent="0.25">
      <c r="B31" t="s">
        <v>1163</v>
      </c>
      <c r="C31" s="1">
        <v>2.5</v>
      </c>
      <c r="D31" s="1" t="s">
        <v>682</v>
      </c>
    </row>
    <row r="32" spans="2:4" x14ac:dyDescent="0.25">
      <c r="B32" t="s">
        <v>376</v>
      </c>
      <c r="C32" s="1">
        <v>2.2000000000000002</v>
      </c>
      <c r="D32" s="1" t="s">
        <v>681</v>
      </c>
    </row>
    <row r="33" spans="2:4" x14ac:dyDescent="0.25">
      <c r="B33" t="s">
        <v>119</v>
      </c>
      <c r="C33" s="1">
        <v>2.4</v>
      </c>
      <c r="D33" s="1" t="s">
        <v>682</v>
      </c>
    </row>
    <row r="34" spans="2:4" x14ac:dyDescent="0.25">
      <c r="B34" t="s">
        <v>281</v>
      </c>
      <c r="C34" s="1">
        <v>2.1</v>
      </c>
      <c r="D34" s="1" t="s">
        <v>682</v>
      </c>
    </row>
    <row r="35" spans="2:4" x14ac:dyDescent="0.25">
      <c r="B35" t="s">
        <v>733</v>
      </c>
      <c r="C35" s="1">
        <v>2.2999999999999998</v>
      </c>
      <c r="D35" s="1" t="s">
        <v>682</v>
      </c>
    </row>
    <row r="36" spans="2:4" x14ac:dyDescent="0.25">
      <c r="B36" t="s">
        <v>248</v>
      </c>
      <c r="C36" s="1">
        <v>2.8</v>
      </c>
      <c r="D36" s="1" t="s">
        <v>682</v>
      </c>
    </row>
    <row r="37" spans="2:4" x14ac:dyDescent="0.25">
      <c r="B37" t="s">
        <v>1117</v>
      </c>
      <c r="C37" s="1">
        <v>2.2999999999999998</v>
      </c>
      <c r="D37" s="1" t="s">
        <v>682</v>
      </c>
    </row>
    <row r="38" spans="2:4" x14ac:dyDescent="0.25">
      <c r="B38" t="s">
        <v>1114</v>
      </c>
      <c r="C38" s="1">
        <v>3.1</v>
      </c>
      <c r="D38" s="1" t="s">
        <v>681</v>
      </c>
    </row>
    <row r="39" spans="2:4" x14ac:dyDescent="0.25">
      <c r="B39" t="s">
        <v>1140</v>
      </c>
      <c r="C39" s="1">
        <v>3.1</v>
      </c>
      <c r="D39" s="1" t="s">
        <v>682</v>
      </c>
    </row>
    <row r="40" spans="2:4" x14ac:dyDescent="0.25">
      <c r="B40" t="s">
        <v>1214</v>
      </c>
      <c r="C40" s="1">
        <v>2</v>
      </c>
      <c r="D40" s="1" t="s">
        <v>681</v>
      </c>
    </row>
    <row r="41" spans="2:4" x14ac:dyDescent="0.25">
      <c r="B41" t="s">
        <v>1211</v>
      </c>
      <c r="C41" s="1">
        <v>2.1</v>
      </c>
      <c r="D41" s="1" t="s">
        <v>682</v>
      </c>
    </row>
    <row r="42" spans="2:4" x14ac:dyDescent="0.25">
      <c r="B42" t="s">
        <v>1089</v>
      </c>
      <c r="C42" s="1">
        <v>2.7</v>
      </c>
      <c r="D42" s="1" t="s">
        <v>682</v>
      </c>
    </row>
    <row r="43" spans="2:4" x14ac:dyDescent="0.25">
      <c r="B43" t="s">
        <v>115</v>
      </c>
      <c r="C43" s="1">
        <v>2.1</v>
      </c>
      <c r="D43" s="1" t="s">
        <v>682</v>
      </c>
    </row>
    <row r="44" spans="2:4" x14ac:dyDescent="0.25">
      <c r="B44" t="s">
        <v>1217</v>
      </c>
      <c r="C44" s="1">
        <v>2.1</v>
      </c>
      <c r="D44" s="1" t="s">
        <v>681</v>
      </c>
    </row>
    <row r="45" spans="2:4" x14ac:dyDescent="0.25">
      <c r="B45" t="s">
        <v>16</v>
      </c>
      <c r="C45" s="1">
        <v>4.5</v>
      </c>
      <c r="D45" s="1" t="s">
        <v>681</v>
      </c>
    </row>
    <row r="46" spans="2:4" x14ac:dyDescent="0.25">
      <c r="B46" t="s">
        <v>825</v>
      </c>
      <c r="C46" s="1">
        <v>7.2</v>
      </c>
      <c r="D46" s="1" t="s">
        <v>681</v>
      </c>
    </row>
    <row r="47" spans="2:4" x14ac:dyDescent="0.25">
      <c r="B47" t="s">
        <v>1104</v>
      </c>
      <c r="C47" s="1">
        <v>2.9</v>
      </c>
      <c r="D47" s="1" t="s">
        <v>682</v>
      </c>
    </row>
    <row r="48" spans="2:4" x14ac:dyDescent="0.25">
      <c r="B48" t="s">
        <v>488</v>
      </c>
      <c r="C48" s="1">
        <v>2.2000000000000002</v>
      </c>
      <c r="D48" s="1" t="s">
        <v>682</v>
      </c>
    </row>
    <row r="49" spans="2:4" x14ac:dyDescent="0.25">
      <c r="B49" t="s">
        <v>41</v>
      </c>
      <c r="C49" s="1">
        <v>5.9</v>
      </c>
      <c r="D49" s="1" t="s">
        <v>682</v>
      </c>
    </row>
    <row r="50" spans="2:4" x14ac:dyDescent="0.25">
      <c r="B50" t="s">
        <v>693</v>
      </c>
      <c r="C50" s="1">
        <v>2.1</v>
      </c>
      <c r="D50" s="1" t="s">
        <v>681</v>
      </c>
    </row>
    <row r="51" spans="2:4" x14ac:dyDescent="0.25">
      <c r="B51" t="s">
        <v>991</v>
      </c>
      <c r="C51" s="1">
        <v>2.8</v>
      </c>
      <c r="D51" s="1" t="s">
        <v>681</v>
      </c>
    </row>
    <row r="52" spans="2:4" x14ac:dyDescent="0.25">
      <c r="B52" t="s">
        <v>175</v>
      </c>
      <c r="C52" s="1">
        <v>2.2000000000000002</v>
      </c>
      <c r="D52" s="1" t="s">
        <v>682</v>
      </c>
    </row>
    <row r="53" spans="2:4" x14ac:dyDescent="0.25">
      <c r="B53" t="s">
        <v>671</v>
      </c>
      <c r="C53" s="1">
        <v>2.4</v>
      </c>
      <c r="D53" s="1" t="s">
        <v>682</v>
      </c>
    </row>
    <row r="54" spans="2:4" x14ac:dyDescent="0.25">
      <c r="B54" t="s">
        <v>1144</v>
      </c>
      <c r="C54" s="1">
        <v>2.2000000000000002</v>
      </c>
      <c r="D54" s="1" t="s">
        <v>682</v>
      </c>
    </row>
    <row r="55" spans="2:4" x14ac:dyDescent="0.25">
      <c r="B55" t="s">
        <v>228</v>
      </c>
      <c r="C55" s="1">
        <v>2.1</v>
      </c>
      <c r="D55" s="1" t="s">
        <v>681</v>
      </c>
    </row>
    <row r="56" spans="2:4" x14ac:dyDescent="0.25">
      <c r="B56" t="s">
        <v>1038</v>
      </c>
      <c r="C56" s="1">
        <v>2</v>
      </c>
      <c r="D56" s="1" t="s">
        <v>681</v>
      </c>
    </row>
    <row r="57" spans="2:4" x14ac:dyDescent="0.25">
      <c r="B57" t="s">
        <v>1216</v>
      </c>
      <c r="C57" s="1">
        <v>2.4</v>
      </c>
      <c r="D57" s="1" t="s">
        <v>682</v>
      </c>
    </row>
    <row r="58" spans="2:4" x14ac:dyDescent="0.25">
      <c r="B58" t="s">
        <v>24</v>
      </c>
      <c r="C58" s="1">
        <v>2.2000000000000002</v>
      </c>
      <c r="D58" s="1" t="s">
        <v>681</v>
      </c>
    </row>
    <row r="59" spans="2:4" x14ac:dyDescent="0.25">
      <c r="B59" t="s">
        <v>841</v>
      </c>
      <c r="C59" s="1">
        <v>2.2999999999999998</v>
      </c>
      <c r="D59" s="1" t="s">
        <v>681</v>
      </c>
    </row>
    <row r="60" spans="2:4" x14ac:dyDescent="0.25">
      <c r="B60" t="s">
        <v>656</v>
      </c>
      <c r="C60" s="1">
        <v>3.1</v>
      </c>
      <c r="D60" s="1" t="s">
        <v>682</v>
      </c>
    </row>
    <row r="61" spans="2:4" x14ac:dyDescent="0.25">
      <c r="B61" t="s">
        <v>742</v>
      </c>
      <c r="C61" s="1">
        <v>2.1</v>
      </c>
      <c r="D61" s="1" t="s">
        <v>682</v>
      </c>
    </row>
    <row r="62" spans="2:4" x14ac:dyDescent="0.25">
      <c r="B62" t="s">
        <v>170</v>
      </c>
      <c r="C62" s="1">
        <v>4.2</v>
      </c>
      <c r="D62" s="1" t="s">
        <v>681</v>
      </c>
    </row>
    <row r="63" spans="2:4" x14ac:dyDescent="0.25">
      <c r="B63" t="s">
        <v>1152</v>
      </c>
      <c r="C63" s="1">
        <v>2.2000000000000002</v>
      </c>
      <c r="D63" s="1" t="s">
        <v>681</v>
      </c>
    </row>
    <row r="64" spans="2:4" x14ac:dyDescent="0.25">
      <c r="B64" t="s">
        <v>655</v>
      </c>
      <c r="C64" s="1">
        <v>2.2000000000000002</v>
      </c>
      <c r="D64" s="1" t="s">
        <v>681</v>
      </c>
    </row>
    <row r="65" spans="2:4" x14ac:dyDescent="0.25">
      <c r="B65" t="s">
        <v>1194</v>
      </c>
      <c r="C65" s="1">
        <v>2.2000000000000002</v>
      </c>
      <c r="D65" s="1" t="s">
        <v>681</v>
      </c>
    </row>
    <row r="66" spans="2:4" x14ac:dyDescent="0.25">
      <c r="B66" t="s">
        <v>1124</v>
      </c>
      <c r="C66" s="1">
        <v>3.2</v>
      </c>
      <c r="D66" s="1" t="s">
        <v>681</v>
      </c>
    </row>
    <row r="67" spans="2:4" x14ac:dyDescent="0.25">
      <c r="B67" t="s">
        <v>856</v>
      </c>
      <c r="C67" s="1">
        <v>5</v>
      </c>
      <c r="D67" s="1" t="s">
        <v>681</v>
      </c>
    </row>
    <row r="68" spans="2:4" x14ac:dyDescent="0.25">
      <c r="B68" t="s">
        <v>26</v>
      </c>
      <c r="C68" s="1">
        <v>7.1</v>
      </c>
      <c r="D68" s="1" t="s">
        <v>681</v>
      </c>
    </row>
    <row r="69" spans="2:4" x14ac:dyDescent="0.25">
      <c r="B69" t="s">
        <v>790</v>
      </c>
      <c r="C69" s="1">
        <v>3.5</v>
      </c>
      <c r="D69" s="1" t="s">
        <v>682</v>
      </c>
    </row>
    <row r="70" spans="2:4" x14ac:dyDescent="0.25">
      <c r="B70" t="s">
        <v>1094</v>
      </c>
      <c r="C70" s="1">
        <v>2.5</v>
      </c>
      <c r="D70" s="1" t="s">
        <v>682</v>
      </c>
    </row>
    <row r="71" spans="2:4" x14ac:dyDescent="0.25">
      <c r="B71" t="s">
        <v>9</v>
      </c>
      <c r="C71" s="1">
        <v>2.1</v>
      </c>
      <c r="D71" s="1" t="s">
        <v>681</v>
      </c>
    </row>
    <row r="72" spans="2:4" x14ac:dyDescent="0.25">
      <c r="B72" t="s">
        <v>417</v>
      </c>
      <c r="C72" s="1">
        <v>3</v>
      </c>
      <c r="D72" s="1" t="s">
        <v>682</v>
      </c>
    </row>
    <row r="73" spans="2:4" x14ac:dyDescent="0.25">
      <c r="B73" t="s">
        <v>679</v>
      </c>
      <c r="C73" s="1">
        <v>3</v>
      </c>
      <c r="D73" s="1" t="s">
        <v>681</v>
      </c>
    </row>
    <row r="74" spans="2:4" x14ac:dyDescent="0.25">
      <c r="B74" t="s">
        <v>84</v>
      </c>
      <c r="C74" s="1">
        <v>2</v>
      </c>
      <c r="D74" s="1" t="s">
        <v>681</v>
      </c>
    </row>
    <row r="75" spans="2:4" x14ac:dyDescent="0.25">
      <c r="B75" t="s">
        <v>866</v>
      </c>
      <c r="C75" s="1">
        <v>2.1</v>
      </c>
      <c r="D75" s="1" t="s">
        <v>682</v>
      </c>
    </row>
    <row r="76" spans="2:4" x14ac:dyDescent="0.25">
      <c r="B76" t="s">
        <v>1080</v>
      </c>
      <c r="C76" s="1">
        <v>2.5</v>
      </c>
      <c r="D76" s="1" t="s">
        <v>681</v>
      </c>
    </row>
    <row r="77" spans="2:4" x14ac:dyDescent="0.25">
      <c r="B77" t="s">
        <v>716</v>
      </c>
      <c r="C77" s="1">
        <v>2.2999999999999998</v>
      </c>
      <c r="D77" s="1" t="s">
        <v>682</v>
      </c>
    </row>
    <row r="78" spans="2:4" x14ac:dyDescent="0.25">
      <c r="B78" t="s">
        <v>687</v>
      </c>
      <c r="C78" s="1">
        <v>2.5</v>
      </c>
      <c r="D78" s="1" t="s">
        <v>682</v>
      </c>
    </row>
    <row r="79" spans="2:4" x14ac:dyDescent="0.25">
      <c r="B79" t="s">
        <v>824</v>
      </c>
      <c r="C79" s="1">
        <v>2</v>
      </c>
      <c r="D79" s="1" t="s">
        <v>682</v>
      </c>
    </row>
    <row r="80" spans="2:4" x14ac:dyDescent="0.25">
      <c r="B80" t="s">
        <v>921</v>
      </c>
      <c r="C80" s="1">
        <v>4</v>
      </c>
      <c r="D80" s="1" t="s">
        <v>681</v>
      </c>
    </row>
    <row r="81" spans="2:4" x14ac:dyDescent="0.25">
      <c r="B81" t="s">
        <v>17</v>
      </c>
      <c r="C81" s="1">
        <v>2</v>
      </c>
      <c r="D81" s="1" t="s">
        <v>682</v>
      </c>
    </row>
    <row r="82" spans="2:4" x14ac:dyDescent="0.25">
      <c r="B82" t="s">
        <v>1206</v>
      </c>
      <c r="C82" s="1">
        <v>2.2000000000000002</v>
      </c>
      <c r="D82" s="1" t="s">
        <v>681</v>
      </c>
    </row>
    <row r="83" spans="2:4" x14ac:dyDescent="0.25">
      <c r="B83" t="s">
        <v>708</v>
      </c>
      <c r="C83" s="1">
        <v>2.2000000000000002</v>
      </c>
      <c r="D83" s="1" t="s">
        <v>682</v>
      </c>
    </row>
    <row r="84" spans="2:4" x14ac:dyDescent="0.25">
      <c r="B84" t="s">
        <v>1113</v>
      </c>
      <c r="C84" s="1">
        <v>2.2999999999999998</v>
      </c>
      <c r="D84" s="1" t="s">
        <v>681</v>
      </c>
    </row>
    <row r="85" spans="2:4" x14ac:dyDescent="0.25">
      <c r="B85" t="s">
        <v>427</v>
      </c>
      <c r="C85" s="1">
        <v>2.2000000000000002</v>
      </c>
      <c r="D85" s="1" t="s">
        <v>682</v>
      </c>
    </row>
    <row r="86" spans="2:4" x14ac:dyDescent="0.25">
      <c r="B86" t="s">
        <v>221</v>
      </c>
      <c r="C86" s="1">
        <v>2.5</v>
      </c>
      <c r="D86" s="1" t="s">
        <v>681</v>
      </c>
    </row>
    <row r="87" spans="2:4" x14ac:dyDescent="0.25">
      <c r="B87" t="s">
        <v>701</v>
      </c>
      <c r="C87" s="1">
        <v>2</v>
      </c>
      <c r="D87" s="1" t="s">
        <v>681</v>
      </c>
    </row>
    <row r="88" spans="2:4" x14ac:dyDescent="0.25">
      <c r="B88" t="s">
        <v>1068</v>
      </c>
      <c r="C88" s="1">
        <v>2.2999999999999998</v>
      </c>
      <c r="D88" s="1" t="s">
        <v>681</v>
      </c>
    </row>
    <row r="89" spans="2:4" x14ac:dyDescent="0.25">
      <c r="B89" t="s">
        <v>198</v>
      </c>
      <c r="C89" s="1">
        <v>2.2000000000000002</v>
      </c>
      <c r="D89" s="1" t="s">
        <v>682</v>
      </c>
    </row>
    <row r="90" spans="2:4" x14ac:dyDescent="0.25">
      <c r="B90" t="s">
        <v>1095</v>
      </c>
      <c r="C90" s="1">
        <v>2.5</v>
      </c>
      <c r="D90" s="1" t="s">
        <v>681</v>
      </c>
    </row>
    <row r="91" spans="2:4" x14ac:dyDescent="0.25">
      <c r="B91" t="s">
        <v>547</v>
      </c>
      <c r="C91" s="1">
        <v>2.4</v>
      </c>
      <c r="D91" s="1" t="s">
        <v>682</v>
      </c>
    </row>
    <row r="92" spans="2:4" x14ac:dyDescent="0.25">
      <c r="B92" t="s">
        <v>406</v>
      </c>
      <c r="C92" s="1">
        <v>5.7</v>
      </c>
      <c r="D92" s="1" t="s">
        <v>682</v>
      </c>
    </row>
    <row r="93" spans="2:4" x14ac:dyDescent="0.25">
      <c r="B93" t="s">
        <v>1087</v>
      </c>
      <c r="C93" s="1">
        <v>2.2000000000000002</v>
      </c>
      <c r="D93" s="1" t="s">
        <v>681</v>
      </c>
    </row>
    <row r="94" spans="2:4" x14ac:dyDescent="0.25">
      <c r="B94" t="s">
        <v>128</v>
      </c>
      <c r="C94" s="1">
        <v>2.5</v>
      </c>
      <c r="D94" s="1" t="s">
        <v>681</v>
      </c>
    </row>
    <row r="95" spans="2:4" x14ac:dyDescent="0.25">
      <c r="B95" t="s">
        <v>934</v>
      </c>
      <c r="C95" s="1">
        <v>2.8</v>
      </c>
      <c r="D95" s="1" t="s">
        <v>681</v>
      </c>
    </row>
    <row r="96" spans="2:4" x14ac:dyDescent="0.25">
      <c r="B96" t="s">
        <v>5</v>
      </c>
      <c r="C96" s="1">
        <v>2.5</v>
      </c>
      <c r="D96" s="1" t="s">
        <v>682</v>
      </c>
    </row>
    <row r="97" spans="2:4" x14ac:dyDescent="0.25">
      <c r="B97" t="s">
        <v>357</v>
      </c>
      <c r="C97" s="1">
        <v>2.4</v>
      </c>
      <c r="D97" s="1" t="s">
        <v>681</v>
      </c>
    </row>
    <row r="98" spans="2:4" x14ac:dyDescent="0.25">
      <c r="B98" t="s">
        <v>935</v>
      </c>
      <c r="C98" s="1">
        <v>2.4</v>
      </c>
      <c r="D98" s="1" t="s">
        <v>682</v>
      </c>
    </row>
    <row r="99" spans="2:4" x14ac:dyDescent="0.25">
      <c r="B99" t="s">
        <v>892</v>
      </c>
      <c r="C99" s="1">
        <v>2.4</v>
      </c>
      <c r="D99" s="1" t="s">
        <v>682</v>
      </c>
    </row>
    <row r="100" spans="2:4" x14ac:dyDescent="0.25">
      <c r="B100" t="s">
        <v>904</v>
      </c>
      <c r="C100" s="1">
        <v>2</v>
      </c>
      <c r="D100" s="1" t="s">
        <v>682</v>
      </c>
    </row>
    <row r="101" spans="2:4" x14ac:dyDescent="0.25">
      <c r="B101" t="s">
        <v>1219</v>
      </c>
      <c r="C101" s="1">
        <v>2.5</v>
      </c>
      <c r="D101" s="1" t="s">
        <v>681</v>
      </c>
    </row>
    <row r="102" spans="2:4" x14ac:dyDescent="0.25">
      <c r="B102" t="s">
        <v>1088</v>
      </c>
      <c r="C102" s="1">
        <v>2.5</v>
      </c>
      <c r="D102" s="1" t="s">
        <v>681</v>
      </c>
    </row>
    <row r="103" spans="2:4" x14ac:dyDescent="0.25">
      <c r="B103" t="s">
        <v>821</v>
      </c>
      <c r="C103" s="1">
        <v>3.1</v>
      </c>
      <c r="D103" s="1" t="s">
        <v>682</v>
      </c>
    </row>
    <row r="104" spans="2:4" x14ac:dyDescent="0.25">
      <c r="B104" t="s">
        <v>1143</v>
      </c>
      <c r="C104" s="1">
        <v>2.4</v>
      </c>
      <c r="D104" s="1" t="s">
        <v>682</v>
      </c>
    </row>
    <row r="105" spans="2:4" x14ac:dyDescent="0.25">
      <c r="B105" t="s">
        <v>1072</v>
      </c>
      <c r="C105" s="1">
        <v>2.4</v>
      </c>
      <c r="D105" s="1" t="s">
        <v>681</v>
      </c>
    </row>
    <row r="106" spans="2:4" x14ac:dyDescent="0.25">
      <c r="B106" t="s">
        <v>1220</v>
      </c>
      <c r="C106" s="1">
        <v>2.1</v>
      </c>
      <c r="D106" s="1" t="s">
        <v>681</v>
      </c>
    </row>
    <row r="107" spans="2:4" x14ac:dyDescent="0.25">
      <c r="B107" t="s">
        <v>1129</v>
      </c>
      <c r="C107" s="1">
        <v>2.1</v>
      </c>
      <c r="D107" s="1" t="s">
        <v>681</v>
      </c>
    </row>
    <row r="108" spans="2:4" x14ac:dyDescent="0.25">
      <c r="B108" t="s">
        <v>727</v>
      </c>
      <c r="C108" s="1">
        <v>2</v>
      </c>
      <c r="D108" s="1" t="s">
        <v>681</v>
      </c>
    </row>
    <row r="109" spans="2:4" x14ac:dyDescent="0.25">
      <c r="B109" t="s">
        <v>482</v>
      </c>
      <c r="C109" s="1">
        <v>2.8</v>
      </c>
      <c r="D109" s="1" t="s">
        <v>681</v>
      </c>
    </row>
    <row r="110" spans="2:4" x14ac:dyDescent="0.25">
      <c r="B110" t="s">
        <v>40</v>
      </c>
      <c r="C110" s="1">
        <v>2.6</v>
      </c>
      <c r="D110" s="1" t="s">
        <v>681</v>
      </c>
    </row>
    <row r="111" spans="2:4" x14ac:dyDescent="0.25">
      <c r="B111" t="s">
        <v>1130</v>
      </c>
      <c r="C111" s="1">
        <v>2.1</v>
      </c>
      <c r="D111" s="1" t="s">
        <v>682</v>
      </c>
    </row>
    <row r="112" spans="2:4" x14ac:dyDescent="0.25">
      <c r="B112" t="s">
        <v>763</v>
      </c>
      <c r="C112" s="1">
        <v>2.1</v>
      </c>
      <c r="D112" s="1" t="s">
        <v>682</v>
      </c>
    </row>
    <row r="113" spans="2:4" x14ac:dyDescent="0.25">
      <c r="B113" t="s">
        <v>1190</v>
      </c>
      <c r="C113" s="1">
        <v>2.2999999999999998</v>
      </c>
      <c r="D113" s="1" t="s">
        <v>682</v>
      </c>
    </row>
    <row r="114" spans="2:4" x14ac:dyDescent="0.25">
      <c r="B114" t="s">
        <v>823</v>
      </c>
      <c r="C114" s="1">
        <v>3.1</v>
      </c>
      <c r="D114" s="1" t="s">
        <v>681</v>
      </c>
    </row>
    <row r="115" spans="2:4" x14ac:dyDescent="0.25">
      <c r="B115" t="s">
        <v>1084</v>
      </c>
      <c r="C115" s="1">
        <v>2.2999999999999998</v>
      </c>
      <c r="D115" s="1" t="s">
        <v>681</v>
      </c>
    </row>
    <row r="116" spans="2:4" x14ac:dyDescent="0.25">
      <c r="B116" t="s">
        <v>784</v>
      </c>
      <c r="C116" s="1">
        <v>2.4</v>
      </c>
      <c r="D116" s="1" t="s">
        <v>682</v>
      </c>
    </row>
    <row r="117" spans="2:4" x14ac:dyDescent="0.25">
      <c r="B117" t="s">
        <v>925</v>
      </c>
      <c r="C117" s="1">
        <v>2.4</v>
      </c>
      <c r="D117" s="1" t="s">
        <v>682</v>
      </c>
    </row>
    <row r="118" spans="2:4" x14ac:dyDescent="0.25">
      <c r="B118" t="s">
        <v>1200</v>
      </c>
      <c r="C118" s="1">
        <v>2.5</v>
      </c>
      <c r="D118" s="1" t="s">
        <v>682</v>
      </c>
    </row>
    <row r="119" spans="2:4" x14ac:dyDescent="0.25">
      <c r="B119" t="s">
        <v>1196</v>
      </c>
      <c r="C119" s="1">
        <v>2.2000000000000002</v>
      </c>
      <c r="D119" s="1" t="s">
        <v>682</v>
      </c>
    </row>
    <row r="120" spans="2:4" x14ac:dyDescent="0.25">
      <c r="B120" t="s">
        <v>30</v>
      </c>
      <c r="C120" s="1">
        <v>2.1</v>
      </c>
      <c r="D120" s="1" t="s">
        <v>681</v>
      </c>
    </row>
    <row r="121" spans="2:4" x14ac:dyDescent="0.25">
      <c r="B121" t="s">
        <v>1148</v>
      </c>
      <c r="C121" s="1">
        <v>2.1</v>
      </c>
      <c r="D121" s="1" t="s">
        <v>681</v>
      </c>
    </row>
    <row r="122" spans="2:4" x14ac:dyDescent="0.25">
      <c r="B122" t="s">
        <v>18</v>
      </c>
      <c r="C122" s="1">
        <v>5.0999999999999996</v>
      </c>
      <c r="D122" s="1" t="s">
        <v>681</v>
      </c>
    </row>
    <row r="123" spans="2:4" x14ac:dyDescent="0.25">
      <c r="B123" t="s">
        <v>1138</v>
      </c>
      <c r="C123" s="1">
        <v>2.4</v>
      </c>
      <c r="D123" s="1" t="s">
        <v>682</v>
      </c>
    </row>
    <row r="124" spans="2:4" x14ac:dyDescent="0.25">
      <c r="B124" t="s">
        <v>702</v>
      </c>
      <c r="C124" s="1">
        <v>2.2000000000000002</v>
      </c>
      <c r="D124" s="1" t="s">
        <v>682</v>
      </c>
    </row>
    <row r="125" spans="2:4" x14ac:dyDescent="0.25">
      <c r="B125" t="s">
        <v>724</v>
      </c>
      <c r="C125" s="1">
        <v>2.2999999999999998</v>
      </c>
      <c r="D125" s="1" t="s">
        <v>681</v>
      </c>
    </row>
    <row r="126" spans="2:4" x14ac:dyDescent="0.25">
      <c r="B126" t="s">
        <v>1149</v>
      </c>
      <c r="C126" s="1">
        <v>2.1</v>
      </c>
      <c r="D126" s="1" t="s">
        <v>682</v>
      </c>
    </row>
    <row r="127" spans="2:4" x14ac:dyDescent="0.25">
      <c r="B127" t="s">
        <v>781</v>
      </c>
      <c r="C127" s="1">
        <v>2.4</v>
      </c>
      <c r="D127" s="1" t="s">
        <v>681</v>
      </c>
    </row>
    <row r="128" spans="2:4" x14ac:dyDescent="0.25">
      <c r="B128" t="s">
        <v>345</v>
      </c>
      <c r="C128" s="1">
        <v>2.2999999999999998</v>
      </c>
      <c r="D128" s="1" t="s">
        <v>682</v>
      </c>
    </row>
    <row r="129" spans="2:4" x14ac:dyDescent="0.25">
      <c r="B129" t="s">
        <v>1181</v>
      </c>
      <c r="C129" s="1">
        <v>2.2000000000000002</v>
      </c>
      <c r="D129" s="1" t="s">
        <v>681</v>
      </c>
    </row>
    <row r="130" spans="2:4" x14ac:dyDescent="0.25">
      <c r="B130" t="s">
        <v>688</v>
      </c>
      <c r="C130" s="1">
        <v>9.5</v>
      </c>
      <c r="D130" s="1" t="s">
        <v>681</v>
      </c>
    </row>
    <row r="131" spans="2:4" x14ac:dyDescent="0.25">
      <c r="B131" t="s">
        <v>137</v>
      </c>
      <c r="C131" s="1">
        <v>5.0999999999999996</v>
      </c>
      <c r="D131" s="1" t="s">
        <v>681</v>
      </c>
    </row>
    <row r="132" spans="2:4" x14ac:dyDescent="0.25">
      <c r="B132" t="s">
        <v>121</v>
      </c>
      <c r="C132" s="1">
        <v>2</v>
      </c>
      <c r="D132" s="1" t="s">
        <v>681</v>
      </c>
    </row>
    <row r="133" spans="2:4" x14ac:dyDescent="0.25">
      <c r="B133" t="s">
        <v>1151</v>
      </c>
      <c r="C133" s="1">
        <v>2</v>
      </c>
      <c r="D133" s="1" t="s">
        <v>682</v>
      </c>
    </row>
    <row r="134" spans="2:4" x14ac:dyDescent="0.25">
      <c r="B134" t="s">
        <v>903</v>
      </c>
      <c r="C134" s="1">
        <v>4.3</v>
      </c>
      <c r="D134" s="1" t="s">
        <v>682</v>
      </c>
    </row>
    <row r="135" spans="2:4" x14ac:dyDescent="0.25">
      <c r="B135" t="s">
        <v>1179</v>
      </c>
      <c r="C135" s="1">
        <v>2.2000000000000002</v>
      </c>
      <c r="D135" s="1" t="s">
        <v>682</v>
      </c>
    </row>
    <row r="136" spans="2:4" x14ac:dyDescent="0.25">
      <c r="B136" t="s">
        <v>1224</v>
      </c>
      <c r="C136" s="1">
        <v>4.8</v>
      </c>
      <c r="D136" s="1" t="s">
        <v>682</v>
      </c>
    </row>
    <row r="137" spans="2:4" x14ac:dyDescent="0.25">
      <c r="B137" t="s">
        <v>1177</v>
      </c>
      <c r="C137" s="1">
        <v>2.2000000000000002</v>
      </c>
      <c r="D137" s="1" t="s">
        <v>682</v>
      </c>
    </row>
    <row r="138" spans="2:4" x14ac:dyDescent="0.25">
      <c r="B138" t="s">
        <v>295</v>
      </c>
      <c r="C138" s="1">
        <v>2.2000000000000002</v>
      </c>
      <c r="D138" s="1" t="s">
        <v>682</v>
      </c>
    </row>
    <row r="139" spans="2:4" x14ac:dyDescent="0.25">
      <c r="B139" t="s">
        <v>424</v>
      </c>
      <c r="C139" s="1">
        <v>2.1</v>
      </c>
      <c r="D139" s="1" t="s">
        <v>682</v>
      </c>
    </row>
    <row r="140" spans="2:4" x14ac:dyDescent="0.25">
      <c r="B140" t="s">
        <v>983</v>
      </c>
      <c r="C140" s="1">
        <v>2.1</v>
      </c>
      <c r="D140" s="1" t="s">
        <v>681</v>
      </c>
    </row>
    <row r="141" spans="2:4" x14ac:dyDescent="0.25">
      <c r="B141" t="s">
        <v>12</v>
      </c>
      <c r="C141" s="1">
        <v>3.4</v>
      </c>
      <c r="D141" s="1" t="s">
        <v>681</v>
      </c>
    </row>
    <row r="142" spans="2:4" x14ac:dyDescent="0.25">
      <c r="B142" t="s">
        <v>890</v>
      </c>
      <c r="C142" s="1">
        <v>2</v>
      </c>
      <c r="D142" s="1" t="s">
        <v>682</v>
      </c>
    </row>
    <row r="143" spans="2:4" x14ac:dyDescent="0.25">
      <c r="B143" t="s">
        <v>1223</v>
      </c>
      <c r="C143" s="1">
        <v>2.1</v>
      </c>
      <c r="D143" s="1" t="s">
        <v>681</v>
      </c>
    </row>
    <row r="144" spans="2:4" x14ac:dyDescent="0.25">
      <c r="B144" t="s">
        <v>1225</v>
      </c>
      <c r="C144" s="1">
        <v>2.2000000000000002</v>
      </c>
      <c r="D144" s="1" t="s">
        <v>681</v>
      </c>
    </row>
    <row r="145" spans="2:4" x14ac:dyDescent="0.25">
      <c r="B145" t="s">
        <v>1122</v>
      </c>
      <c r="C145" s="1">
        <v>2.7</v>
      </c>
      <c r="D145" s="1" t="s">
        <v>681</v>
      </c>
    </row>
    <row r="146" spans="2:4" x14ac:dyDescent="0.25">
      <c r="B146" t="s">
        <v>737</v>
      </c>
      <c r="C146" s="1">
        <v>2.6</v>
      </c>
      <c r="D146" s="1" t="s">
        <v>682</v>
      </c>
    </row>
    <row r="147" spans="2:4" x14ac:dyDescent="0.25">
      <c r="B147" t="s">
        <v>258</v>
      </c>
      <c r="C147" s="1">
        <v>2.2999999999999998</v>
      </c>
      <c r="D147" s="1" t="s">
        <v>681</v>
      </c>
    </row>
    <row r="148" spans="2:4" x14ac:dyDescent="0.25">
      <c r="B148" t="s">
        <v>316</v>
      </c>
      <c r="C148" s="1">
        <v>2.2000000000000002</v>
      </c>
      <c r="D148" s="1" t="s">
        <v>682</v>
      </c>
    </row>
    <row r="149" spans="2:4" x14ac:dyDescent="0.25">
      <c r="B149" t="s">
        <v>1086</v>
      </c>
      <c r="C149" s="1">
        <v>2.1</v>
      </c>
      <c r="D149" s="1" t="s">
        <v>681</v>
      </c>
    </row>
    <row r="150" spans="2:4" x14ac:dyDescent="0.25">
      <c r="B150" t="s">
        <v>487</v>
      </c>
      <c r="C150" s="1">
        <v>2.9</v>
      </c>
      <c r="D150" s="1" t="s">
        <v>681</v>
      </c>
    </row>
    <row r="151" spans="2:4" x14ac:dyDescent="0.25">
      <c r="B151" t="s">
        <v>765</v>
      </c>
      <c r="C151" s="1">
        <v>2.4</v>
      </c>
      <c r="D151" s="1" t="s">
        <v>681</v>
      </c>
    </row>
    <row r="152" spans="2:4" x14ac:dyDescent="0.25">
      <c r="B152" t="s">
        <v>441</v>
      </c>
      <c r="C152" s="1">
        <v>2</v>
      </c>
      <c r="D152" s="1" t="s">
        <v>682</v>
      </c>
    </row>
    <row r="153" spans="2:4" x14ac:dyDescent="0.25">
      <c r="B153" t="s">
        <v>771</v>
      </c>
      <c r="C153" s="1">
        <v>2.7</v>
      </c>
      <c r="D153" s="1" t="s">
        <v>681</v>
      </c>
    </row>
    <row r="154" spans="2:4" x14ac:dyDescent="0.25">
      <c r="B154" t="s">
        <v>45</v>
      </c>
      <c r="C154" s="1">
        <v>2.4</v>
      </c>
      <c r="D154" s="1" t="s">
        <v>682</v>
      </c>
    </row>
    <row r="155" spans="2:4" x14ac:dyDescent="0.25">
      <c r="B155" t="s">
        <v>689</v>
      </c>
      <c r="C155" s="1">
        <v>2.5</v>
      </c>
      <c r="D155" s="1" t="s">
        <v>682</v>
      </c>
    </row>
    <row r="156" spans="2:4" x14ac:dyDescent="0.25">
      <c r="B156" t="s">
        <v>917</v>
      </c>
      <c r="C156" s="1">
        <v>2.5</v>
      </c>
      <c r="D156" s="1" t="s">
        <v>681</v>
      </c>
    </row>
    <row r="157" spans="2:4" x14ac:dyDescent="0.25">
      <c r="B157" t="s">
        <v>1180</v>
      </c>
      <c r="C157" s="1">
        <v>2</v>
      </c>
      <c r="D157" s="1" t="s">
        <v>682</v>
      </c>
    </row>
    <row r="158" spans="2:4" x14ac:dyDescent="0.25">
      <c r="B158" t="s">
        <v>1135</v>
      </c>
      <c r="C158" s="1">
        <v>2.2000000000000002</v>
      </c>
      <c r="D158" s="1" t="s">
        <v>682</v>
      </c>
    </row>
    <row r="159" spans="2:4" x14ac:dyDescent="0.25">
      <c r="B159" t="s">
        <v>816</v>
      </c>
      <c r="C159" s="1">
        <v>3.2</v>
      </c>
      <c r="D159" s="1" t="s">
        <v>681</v>
      </c>
    </row>
    <row r="160" spans="2:4" x14ac:dyDescent="0.25">
      <c r="B160" t="s">
        <v>1172</v>
      </c>
      <c r="C160" s="1">
        <v>2.1</v>
      </c>
      <c r="D160" s="1" t="s">
        <v>682</v>
      </c>
    </row>
    <row r="161" spans="2:4" x14ac:dyDescent="0.25">
      <c r="B161" t="s">
        <v>80</v>
      </c>
      <c r="C161" s="1">
        <v>3.5</v>
      </c>
      <c r="D161" s="1" t="s">
        <v>682</v>
      </c>
    </row>
    <row r="162" spans="2:4" x14ac:dyDescent="0.25">
      <c r="B162" t="s">
        <v>684</v>
      </c>
      <c r="C162" s="1">
        <v>5.2</v>
      </c>
      <c r="D162" s="1" t="s">
        <v>681</v>
      </c>
    </row>
    <row r="163" spans="2:4" x14ac:dyDescent="0.25">
      <c r="B163" t="s">
        <v>1166</v>
      </c>
      <c r="C163" s="1">
        <v>2.1</v>
      </c>
      <c r="D163" s="1" t="s">
        <v>681</v>
      </c>
    </row>
    <row r="164" spans="2:4" x14ac:dyDescent="0.25">
      <c r="B164" t="s">
        <v>622</v>
      </c>
      <c r="C164" s="1">
        <v>2.2999999999999998</v>
      </c>
      <c r="D164" s="1" t="s">
        <v>682</v>
      </c>
    </row>
    <row r="165" spans="2:4" x14ac:dyDescent="0.25">
      <c r="B165" t="s">
        <v>489</v>
      </c>
      <c r="C165" s="1">
        <v>2.2000000000000002</v>
      </c>
      <c r="D165" s="1" t="s">
        <v>682</v>
      </c>
    </row>
    <row r="166" spans="2:4" x14ac:dyDescent="0.25">
      <c r="B166" t="s">
        <v>1120</v>
      </c>
      <c r="C166" s="1">
        <v>2.1</v>
      </c>
      <c r="D166" s="1" t="s">
        <v>681</v>
      </c>
    </row>
    <row r="167" spans="2:4" x14ac:dyDescent="0.25">
      <c r="B167" t="s">
        <v>873</v>
      </c>
      <c r="C167" s="1">
        <v>2.2999999999999998</v>
      </c>
      <c r="D167" s="1" t="s">
        <v>681</v>
      </c>
    </row>
    <row r="168" spans="2:4" x14ac:dyDescent="0.25">
      <c r="B168" t="s">
        <v>319</v>
      </c>
      <c r="C168" s="1">
        <v>3.8</v>
      </c>
      <c r="D168" s="1" t="s">
        <v>681</v>
      </c>
    </row>
    <row r="169" spans="2:4" x14ac:dyDescent="0.25">
      <c r="B169" t="s">
        <v>1161</v>
      </c>
      <c r="C169" s="1">
        <v>2.2000000000000002</v>
      </c>
      <c r="D169" s="1" t="s">
        <v>682</v>
      </c>
    </row>
    <row r="170" spans="2:4" x14ac:dyDescent="0.25">
      <c r="B170" t="s">
        <v>800</v>
      </c>
      <c r="C170" s="1">
        <v>2.8</v>
      </c>
      <c r="D170" s="1" t="s">
        <v>682</v>
      </c>
    </row>
    <row r="171" spans="2:4" x14ac:dyDescent="0.25">
      <c r="B171" t="s">
        <v>852</v>
      </c>
      <c r="C171" s="1">
        <v>2.1</v>
      </c>
      <c r="D171" s="1" t="s">
        <v>681</v>
      </c>
    </row>
    <row r="172" spans="2:4" x14ac:dyDescent="0.25">
      <c r="B172" t="s">
        <v>209</v>
      </c>
      <c r="C172" s="1">
        <v>2.1</v>
      </c>
      <c r="D172" s="1" t="s">
        <v>681</v>
      </c>
    </row>
    <row r="173" spans="2:4" x14ac:dyDescent="0.25">
      <c r="B173" t="s">
        <v>827</v>
      </c>
      <c r="C173" s="1">
        <v>2.4</v>
      </c>
      <c r="D173" s="1" t="s">
        <v>682</v>
      </c>
    </row>
    <row r="174" spans="2:4" x14ac:dyDescent="0.25">
      <c r="B174" t="s">
        <v>540</v>
      </c>
      <c r="C174" s="1">
        <v>2.2000000000000002</v>
      </c>
      <c r="D174" s="1" t="s">
        <v>681</v>
      </c>
    </row>
    <row r="175" spans="2:4" x14ac:dyDescent="0.25">
      <c r="B175" t="s">
        <v>1082</v>
      </c>
      <c r="C175" s="1">
        <v>2.5</v>
      </c>
      <c r="D175" s="1" t="s">
        <v>681</v>
      </c>
    </row>
    <row r="176" spans="2:4" x14ac:dyDescent="0.25">
      <c r="B176" t="s">
        <v>1067</v>
      </c>
      <c r="C176" s="1">
        <v>3.4</v>
      </c>
      <c r="D176" s="1" t="s">
        <v>682</v>
      </c>
    </row>
    <row r="177" spans="2:4" x14ac:dyDescent="0.25">
      <c r="B177" t="s">
        <v>1071</v>
      </c>
      <c r="C177" s="1">
        <v>2.6</v>
      </c>
      <c r="D177" s="1" t="s">
        <v>681</v>
      </c>
    </row>
    <row r="178" spans="2:4" x14ac:dyDescent="0.25">
      <c r="B178" t="s">
        <v>772</v>
      </c>
      <c r="C178" s="1">
        <v>2.2000000000000002</v>
      </c>
      <c r="D178" s="1" t="s">
        <v>681</v>
      </c>
    </row>
    <row r="179" spans="2:4" x14ac:dyDescent="0.25">
      <c r="B179" t="s">
        <v>1146</v>
      </c>
      <c r="C179" s="1">
        <v>2.2000000000000002</v>
      </c>
      <c r="D179" s="1" t="s">
        <v>682</v>
      </c>
    </row>
    <row r="180" spans="2:4" x14ac:dyDescent="0.25">
      <c r="B180" t="s">
        <v>78</v>
      </c>
      <c r="C180" s="1">
        <v>2.2000000000000002</v>
      </c>
      <c r="D180" s="1" t="s">
        <v>681</v>
      </c>
    </row>
    <row r="181" spans="2:4" x14ac:dyDescent="0.25">
      <c r="B181" t="s">
        <v>438</v>
      </c>
      <c r="C181" s="1">
        <v>2.2000000000000002</v>
      </c>
      <c r="D181" s="1" t="s">
        <v>681</v>
      </c>
    </row>
    <row r="182" spans="2:4" x14ac:dyDescent="0.25">
      <c r="B182" t="s">
        <v>830</v>
      </c>
      <c r="C182" s="1">
        <v>2.2999999999999998</v>
      </c>
      <c r="D182" s="1" t="s">
        <v>682</v>
      </c>
    </row>
    <row r="183" spans="2:4" x14ac:dyDescent="0.25">
      <c r="B183" t="s">
        <v>1159</v>
      </c>
      <c r="C183" s="1">
        <v>2.1</v>
      </c>
      <c r="D183" s="1" t="s">
        <v>681</v>
      </c>
    </row>
    <row r="184" spans="2:4" x14ac:dyDescent="0.25">
      <c r="B184" t="s">
        <v>714</v>
      </c>
      <c r="C184" s="1">
        <v>2.1</v>
      </c>
      <c r="D184" s="1" t="s">
        <v>682</v>
      </c>
    </row>
    <row r="185" spans="2:4" x14ac:dyDescent="0.25">
      <c r="B185" t="s">
        <v>1081</v>
      </c>
      <c r="C185" s="1">
        <v>3.3</v>
      </c>
      <c r="D185" s="1" t="s">
        <v>682</v>
      </c>
    </row>
    <row r="186" spans="2:4" x14ac:dyDescent="0.25">
      <c r="B186" t="s">
        <v>1184</v>
      </c>
      <c r="C186" s="1">
        <v>2</v>
      </c>
      <c r="D186" s="1" t="s">
        <v>682</v>
      </c>
    </row>
    <row r="187" spans="2:4" x14ac:dyDescent="0.25">
      <c r="B187" t="s">
        <v>1093</v>
      </c>
      <c r="C187" s="1">
        <v>2.4</v>
      </c>
      <c r="D187" s="1" t="s">
        <v>681</v>
      </c>
    </row>
    <row r="188" spans="2:4" x14ac:dyDescent="0.25">
      <c r="B188" t="s">
        <v>706</v>
      </c>
      <c r="C188" s="1">
        <v>5.3</v>
      </c>
      <c r="D188" s="1" t="s">
        <v>681</v>
      </c>
    </row>
    <row r="189" spans="2:4" x14ac:dyDescent="0.25">
      <c r="B189" t="s">
        <v>658</v>
      </c>
      <c r="C189" s="1">
        <v>3.2</v>
      </c>
      <c r="D189" s="1" t="s">
        <v>682</v>
      </c>
    </row>
    <row r="190" spans="2:4" x14ac:dyDescent="0.25">
      <c r="B190" t="s">
        <v>10</v>
      </c>
      <c r="C190" s="1">
        <v>3.5</v>
      </c>
      <c r="D190" s="1" t="s">
        <v>682</v>
      </c>
    </row>
    <row r="191" spans="2:4" x14ac:dyDescent="0.25">
      <c r="B191" t="s">
        <v>305</v>
      </c>
      <c r="C191" s="1">
        <v>2.6</v>
      </c>
      <c r="D191" s="1" t="s">
        <v>682</v>
      </c>
    </row>
    <row r="192" spans="2:4" x14ac:dyDescent="0.25">
      <c r="B192" t="s">
        <v>1083</v>
      </c>
      <c r="C192" s="1">
        <v>2.1</v>
      </c>
      <c r="D192" s="1" t="s">
        <v>681</v>
      </c>
    </row>
    <row r="193" spans="2:4" x14ac:dyDescent="0.25">
      <c r="B193" t="s">
        <v>990</v>
      </c>
      <c r="C193" s="1">
        <v>2.2000000000000002</v>
      </c>
      <c r="D193" s="1" t="s">
        <v>682</v>
      </c>
    </row>
    <row r="194" spans="2:4" x14ac:dyDescent="0.25">
      <c r="B194" t="s">
        <v>699</v>
      </c>
      <c r="C194" s="1">
        <v>3.2</v>
      </c>
      <c r="D194" s="1" t="s">
        <v>682</v>
      </c>
    </row>
    <row r="195" spans="2:4" x14ac:dyDescent="0.25">
      <c r="B195" t="s">
        <v>710</v>
      </c>
      <c r="C195" s="1">
        <v>3</v>
      </c>
      <c r="D195" s="1" t="s">
        <v>682</v>
      </c>
    </row>
    <row r="196" spans="2:4" x14ac:dyDescent="0.25">
      <c r="B196" t="s">
        <v>840</v>
      </c>
      <c r="C196" s="1">
        <v>2.1</v>
      </c>
      <c r="D196" s="1" t="s">
        <v>682</v>
      </c>
    </row>
    <row r="197" spans="2:4" x14ac:dyDescent="0.25">
      <c r="B197" t="s">
        <v>72</v>
      </c>
      <c r="C197" s="1">
        <v>2.2000000000000002</v>
      </c>
      <c r="D197" s="1" t="s">
        <v>682</v>
      </c>
    </row>
    <row r="198" spans="2:4" x14ac:dyDescent="0.25">
      <c r="B198" t="s">
        <v>726</v>
      </c>
      <c r="C198" s="1">
        <v>5.0999999999999996</v>
      </c>
      <c r="D198" s="1" t="s">
        <v>681</v>
      </c>
    </row>
    <row r="199" spans="2:4" x14ac:dyDescent="0.25">
      <c r="B199" t="s">
        <v>1</v>
      </c>
      <c r="C199" s="1">
        <v>3</v>
      </c>
      <c r="D199" s="1" t="s">
        <v>681</v>
      </c>
    </row>
    <row r="200" spans="2:4" x14ac:dyDescent="0.25">
      <c r="B200" t="s">
        <v>793</v>
      </c>
      <c r="C200" s="1">
        <v>3.7</v>
      </c>
      <c r="D200" s="1" t="s">
        <v>682</v>
      </c>
    </row>
    <row r="201" spans="2:4" x14ac:dyDescent="0.25">
      <c r="B201" t="s">
        <v>881</v>
      </c>
      <c r="C201" s="1">
        <v>2.4</v>
      </c>
      <c r="D201" s="1" t="s">
        <v>682</v>
      </c>
    </row>
    <row r="202" spans="2:4" x14ac:dyDescent="0.25">
      <c r="B202" t="s">
        <v>704</v>
      </c>
      <c r="C202" s="1">
        <v>2.6</v>
      </c>
      <c r="D202" s="1" t="s">
        <v>682</v>
      </c>
    </row>
    <row r="203" spans="2:4" x14ac:dyDescent="0.25">
      <c r="B203" t="s">
        <v>1076</v>
      </c>
      <c r="C203" s="1">
        <v>2.4</v>
      </c>
      <c r="D203" s="1" t="s">
        <v>682</v>
      </c>
    </row>
    <row r="204" spans="2:4" x14ac:dyDescent="0.25">
      <c r="B204" t="s">
        <v>1203</v>
      </c>
      <c r="C204" s="1">
        <v>2.7</v>
      </c>
      <c r="D204" s="1" t="s">
        <v>681</v>
      </c>
    </row>
    <row r="205" spans="2:4" x14ac:dyDescent="0.25">
      <c r="B205" t="s">
        <v>1176</v>
      </c>
      <c r="C205" s="1">
        <v>2</v>
      </c>
      <c r="D205" s="1" t="s">
        <v>681</v>
      </c>
    </row>
    <row r="206" spans="2:4" x14ac:dyDescent="0.25">
      <c r="B206" t="s">
        <v>1126</v>
      </c>
      <c r="C206" s="1">
        <v>2.2000000000000002</v>
      </c>
      <c r="D206" s="1" t="s">
        <v>681</v>
      </c>
    </row>
    <row r="207" spans="2:4" x14ac:dyDescent="0.25">
      <c r="B207" t="s">
        <v>1065</v>
      </c>
      <c r="C207" s="1">
        <v>2.1</v>
      </c>
      <c r="D207" s="1" t="s">
        <v>681</v>
      </c>
    </row>
    <row r="208" spans="2:4" x14ac:dyDescent="0.25">
      <c r="B208" t="s">
        <v>603</v>
      </c>
      <c r="C208" s="1">
        <v>2.8</v>
      </c>
      <c r="D208" s="1" t="s">
        <v>682</v>
      </c>
    </row>
    <row r="209" spans="2:4" x14ac:dyDescent="0.25">
      <c r="B209" t="s">
        <v>653</v>
      </c>
      <c r="C209" s="1">
        <v>5.0999999999999996</v>
      </c>
      <c r="D209" s="1" t="s">
        <v>682</v>
      </c>
    </row>
    <row r="210" spans="2:4" x14ac:dyDescent="0.25">
      <c r="B210" t="s">
        <v>1139</v>
      </c>
      <c r="C210" s="1">
        <v>2</v>
      </c>
      <c r="D210" s="1" t="s">
        <v>681</v>
      </c>
    </row>
    <row r="211" spans="2:4" x14ac:dyDescent="0.25">
      <c r="B211" t="s">
        <v>52</v>
      </c>
      <c r="C211" s="1">
        <v>2.1</v>
      </c>
      <c r="D211" s="1" t="s">
        <v>681</v>
      </c>
    </row>
    <row r="212" spans="2:4" x14ac:dyDescent="0.25">
      <c r="B212" t="s">
        <v>1173</v>
      </c>
      <c r="C212" s="1">
        <v>2.2000000000000002</v>
      </c>
      <c r="D212" s="1" t="s">
        <v>681</v>
      </c>
    </row>
    <row r="213" spans="2:4" x14ac:dyDescent="0.25">
      <c r="B213" t="s">
        <v>795</v>
      </c>
      <c r="C213" s="1">
        <v>3.4</v>
      </c>
      <c r="D213" s="1" t="s">
        <v>681</v>
      </c>
    </row>
    <row r="214" spans="2:4" x14ac:dyDescent="0.25">
      <c r="B214" t="s">
        <v>486</v>
      </c>
      <c r="C214" s="1">
        <v>2.2999999999999998</v>
      </c>
      <c r="D214" s="1" t="s">
        <v>681</v>
      </c>
    </row>
    <row r="215" spans="2:4" x14ac:dyDescent="0.25">
      <c r="B215" t="s">
        <v>1099</v>
      </c>
      <c r="C215" s="1">
        <v>2.2000000000000002</v>
      </c>
      <c r="D215" s="1" t="s">
        <v>681</v>
      </c>
    </row>
    <row r="216" spans="2:4" x14ac:dyDescent="0.25">
      <c r="B216" t="s">
        <v>1191</v>
      </c>
      <c r="C216" s="1">
        <v>2.1</v>
      </c>
      <c r="D216" s="1" t="s">
        <v>681</v>
      </c>
    </row>
    <row r="217" spans="2:4" x14ac:dyDescent="0.25">
      <c r="B217" t="s">
        <v>1165</v>
      </c>
      <c r="C217" s="1">
        <v>2</v>
      </c>
      <c r="D217" s="1" t="s">
        <v>682</v>
      </c>
    </row>
    <row r="218" spans="2:4" x14ac:dyDescent="0.25">
      <c r="B218" t="s">
        <v>393</v>
      </c>
      <c r="C218" s="1">
        <v>12.4</v>
      </c>
      <c r="D218" s="1" t="s">
        <v>682</v>
      </c>
    </row>
    <row r="219" spans="2:4" x14ac:dyDescent="0.25">
      <c r="B219" t="s">
        <v>1119</v>
      </c>
      <c r="C219" s="1">
        <v>2.2999999999999998</v>
      </c>
      <c r="D219" s="1" t="s">
        <v>682</v>
      </c>
    </row>
    <row r="220" spans="2:4" x14ac:dyDescent="0.25">
      <c r="B220" t="s">
        <v>592</v>
      </c>
      <c r="C220" s="1">
        <v>2</v>
      </c>
      <c r="D220" s="1" t="s">
        <v>681</v>
      </c>
    </row>
    <row r="221" spans="2:4" x14ac:dyDescent="0.25">
      <c r="B221" t="s">
        <v>638</v>
      </c>
      <c r="C221" s="1">
        <v>2.2000000000000002</v>
      </c>
      <c r="D221" s="1" t="s">
        <v>681</v>
      </c>
    </row>
    <row r="222" spans="2:4" x14ac:dyDescent="0.25">
      <c r="B222" t="s">
        <v>1070</v>
      </c>
      <c r="C222" s="1">
        <v>2.5</v>
      </c>
      <c r="D222" s="1" t="s">
        <v>682</v>
      </c>
    </row>
    <row r="223" spans="2:4" x14ac:dyDescent="0.25">
      <c r="B223" t="s">
        <v>898</v>
      </c>
      <c r="C223" s="1">
        <v>2</v>
      </c>
      <c r="D223" s="1" t="s">
        <v>682</v>
      </c>
    </row>
    <row r="224" spans="2:4" x14ac:dyDescent="0.25">
      <c r="B224" t="s">
        <v>461</v>
      </c>
      <c r="C224" s="1">
        <v>2.2000000000000002</v>
      </c>
      <c r="D224" s="1" t="s">
        <v>682</v>
      </c>
    </row>
    <row r="225" spans="2:4" x14ac:dyDescent="0.25">
      <c r="B225" t="s">
        <v>940</v>
      </c>
      <c r="C225" s="1">
        <v>2.1</v>
      </c>
      <c r="D225" s="1" t="s">
        <v>682</v>
      </c>
    </row>
    <row r="226" spans="2:4" x14ac:dyDescent="0.25">
      <c r="B226" t="s">
        <v>740</v>
      </c>
      <c r="C226" s="1">
        <v>4.0999999999999996</v>
      </c>
      <c r="D226" s="1" t="s">
        <v>682</v>
      </c>
    </row>
    <row r="227" spans="2:4" x14ac:dyDescent="0.25">
      <c r="B227" t="s">
        <v>1133</v>
      </c>
      <c r="C227" s="1">
        <v>2.2000000000000002</v>
      </c>
      <c r="D227" s="1" t="s">
        <v>682</v>
      </c>
    </row>
    <row r="228" spans="2:4" x14ac:dyDescent="0.25">
      <c r="B228" t="s">
        <v>694</v>
      </c>
      <c r="C228" s="1">
        <v>2.4</v>
      </c>
      <c r="D228" s="1" t="s">
        <v>682</v>
      </c>
    </row>
    <row r="229" spans="2:4" x14ac:dyDescent="0.25">
      <c r="B229" t="s">
        <v>1160</v>
      </c>
      <c r="C229" s="1">
        <v>2.1</v>
      </c>
      <c r="D229" s="1" t="s">
        <v>682</v>
      </c>
    </row>
    <row r="230" spans="2:4" x14ac:dyDescent="0.25">
      <c r="B230" t="s">
        <v>964</v>
      </c>
      <c r="C230" s="1">
        <v>3.2</v>
      </c>
      <c r="D230" s="1" t="s">
        <v>681</v>
      </c>
    </row>
    <row r="231" spans="2:4" x14ac:dyDescent="0.25">
      <c r="B231" t="s">
        <v>607</v>
      </c>
      <c r="C231" s="1">
        <v>2.2000000000000002</v>
      </c>
      <c r="D231" s="1" t="s">
        <v>681</v>
      </c>
    </row>
    <row r="232" spans="2:4" x14ac:dyDescent="0.25">
      <c r="B232" t="s">
        <v>698</v>
      </c>
      <c r="C232" s="1">
        <v>3</v>
      </c>
      <c r="D232" s="1" t="s">
        <v>682</v>
      </c>
    </row>
    <row r="233" spans="2:4" x14ac:dyDescent="0.25">
      <c r="B233" t="s">
        <v>1136</v>
      </c>
      <c r="C233" s="1">
        <v>2.1</v>
      </c>
      <c r="D233" s="1" t="s">
        <v>682</v>
      </c>
    </row>
    <row r="234" spans="2:4" x14ac:dyDescent="0.25">
      <c r="B234" t="s">
        <v>1209</v>
      </c>
      <c r="C234" s="1">
        <v>2.2000000000000002</v>
      </c>
      <c r="D234" s="1" t="s">
        <v>681</v>
      </c>
    </row>
    <row r="235" spans="2:4" x14ac:dyDescent="0.25">
      <c r="B235" t="s">
        <v>718</v>
      </c>
      <c r="C235" s="1">
        <v>2.4</v>
      </c>
      <c r="D235" s="1" t="s">
        <v>682</v>
      </c>
    </row>
    <row r="236" spans="2:4" x14ac:dyDescent="0.25">
      <c r="B236" t="s">
        <v>1205</v>
      </c>
      <c r="C236" s="1">
        <v>2.4</v>
      </c>
      <c r="D236" s="1" t="s">
        <v>682</v>
      </c>
    </row>
    <row r="237" spans="2:4" x14ac:dyDescent="0.25">
      <c r="B237" t="s">
        <v>690</v>
      </c>
      <c r="C237" s="1">
        <v>2.7</v>
      </c>
      <c r="D237" s="1" t="s">
        <v>681</v>
      </c>
    </row>
    <row r="238" spans="2:4" x14ac:dyDescent="0.25">
      <c r="B238" t="s">
        <v>499</v>
      </c>
      <c r="C238" s="1">
        <v>2.2999999999999998</v>
      </c>
      <c r="D238" s="1" t="s">
        <v>682</v>
      </c>
    </row>
    <row r="239" spans="2:4" x14ac:dyDescent="0.25">
      <c r="B239" t="s">
        <v>952</v>
      </c>
      <c r="C239" s="1">
        <v>2.2000000000000002</v>
      </c>
      <c r="D239" s="1" t="s">
        <v>682</v>
      </c>
    </row>
    <row r="240" spans="2:4" x14ac:dyDescent="0.25">
      <c r="B240" t="s">
        <v>383</v>
      </c>
      <c r="C240" s="1">
        <v>3.7</v>
      </c>
      <c r="D240" s="1" t="s">
        <v>682</v>
      </c>
    </row>
    <row r="241" spans="2:4" x14ac:dyDescent="0.25">
      <c r="B241" t="s">
        <v>349</v>
      </c>
      <c r="C241" s="1">
        <v>3.1</v>
      </c>
      <c r="D241" s="1" t="s">
        <v>682</v>
      </c>
    </row>
    <row r="242" spans="2:4" x14ac:dyDescent="0.25">
      <c r="B242" t="s">
        <v>27</v>
      </c>
      <c r="C242" s="1">
        <v>2.8</v>
      </c>
      <c r="D242" s="1" t="s">
        <v>681</v>
      </c>
    </row>
    <row r="243" spans="2:4" x14ac:dyDescent="0.25">
      <c r="B243" t="s">
        <v>34</v>
      </c>
      <c r="C243" s="1">
        <v>2.6</v>
      </c>
      <c r="D243" s="1" t="s">
        <v>681</v>
      </c>
    </row>
    <row r="244" spans="2:4" x14ac:dyDescent="0.25">
      <c r="B244" t="s">
        <v>803</v>
      </c>
      <c r="C244" s="1">
        <v>4.8</v>
      </c>
      <c r="D244" s="1" t="s">
        <v>682</v>
      </c>
    </row>
    <row r="245" spans="2:4" x14ac:dyDescent="0.25">
      <c r="B245" t="s">
        <v>1079</v>
      </c>
      <c r="C245" s="1">
        <v>2.2999999999999998</v>
      </c>
      <c r="D245" s="1" t="s">
        <v>682</v>
      </c>
    </row>
    <row r="246" spans="2:4" x14ac:dyDescent="0.25">
      <c r="B246" t="s">
        <v>1171</v>
      </c>
      <c r="C246" s="1">
        <v>2</v>
      </c>
      <c r="D246" s="1" t="s">
        <v>682</v>
      </c>
    </row>
    <row r="247" spans="2:4" x14ac:dyDescent="0.25">
      <c r="B247" t="s">
        <v>946</v>
      </c>
      <c r="C247" s="1">
        <v>3.7</v>
      </c>
      <c r="D247" s="1" t="s">
        <v>681</v>
      </c>
    </row>
    <row r="248" spans="2:4" x14ac:dyDescent="0.25">
      <c r="B248" t="s">
        <v>294</v>
      </c>
      <c r="C248" s="1">
        <v>2.4</v>
      </c>
      <c r="D248" s="1" t="s">
        <v>682</v>
      </c>
    </row>
    <row r="249" spans="2:4" x14ac:dyDescent="0.25">
      <c r="B249" t="s">
        <v>788</v>
      </c>
      <c r="C249" s="1">
        <v>3</v>
      </c>
      <c r="D249" s="1" t="s">
        <v>682</v>
      </c>
    </row>
    <row r="250" spans="2:4" x14ac:dyDescent="0.25">
      <c r="B250" t="s">
        <v>754</v>
      </c>
      <c r="C250" s="1">
        <v>2.1</v>
      </c>
      <c r="D250" s="1" t="s">
        <v>682</v>
      </c>
    </row>
    <row r="251" spans="2:4" x14ac:dyDescent="0.25">
      <c r="B251" t="s">
        <v>1185</v>
      </c>
      <c r="C251" s="1">
        <v>2</v>
      </c>
      <c r="D251" s="1" t="s">
        <v>681</v>
      </c>
    </row>
    <row r="252" spans="2:4" x14ac:dyDescent="0.25">
      <c r="B252" t="s">
        <v>1145</v>
      </c>
      <c r="C252" s="1">
        <v>2.1</v>
      </c>
      <c r="D252" s="1" t="s">
        <v>682</v>
      </c>
    </row>
    <row r="253" spans="2:4" x14ac:dyDescent="0.25">
      <c r="B253" t="s">
        <v>928</v>
      </c>
      <c r="C253" s="1">
        <v>2.1</v>
      </c>
      <c r="D253" s="1" t="s">
        <v>682</v>
      </c>
    </row>
    <row r="254" spans="2:4" x14ac:dyDescent="0.25">
      <c r="B254" t="s">
        <v>752</v>
      </c>
      <c r="C254" s="1">
        <v>2.7</v>
      </c>
      <c r="D254" s="1" t="s">
        <v>682</v>
      </c>
    </row>
    <row r="255" spans="2:4" x14ac:dyDescent="0.25">
      <c r="B255" t="s">
        <v>412</v>
      </c>
      <c r="C255" s="1">
        <v>2.2999999999999998</v>
      </c>
      <c r="D255" s="1" t="s">
        <v>682</v>
      </c>
    </row>
    <row r="256" spans="2:4" x14ac:dyDescent="0.25">
      <c r="B256" t="s">
        <v>559</v>
      </c>
      <c r="C256" s="1">
        <v>2.2000000000000002</v>
      </c>
      <c r="D256" s="1" t="s">
        <v>682</v>
      </c>
    </row>
    <row r="257" spans="2:4" x14ac:dyDescent="0.25">
      <c r="B257" t="s">
        <v>336</v>
      </c>
      <c r="C257" s="1">
        <v>2.2999999999999998</v>
      </c>
      <c r="D257" s="1" t="s">
        <v>682</v>
      </c>
    </row>
    <row r="258" spans="2:4" x14ac:dyDescent="0.25">
      <c r="B258" t="s">
        <v>554</v>
      </c>
      <c r="C258" s="1">
        <v>2.1</v>
      </c>
      <c r="D258" s="1" t="s">
        <v>682</v>
      </c>
    </row>
    <row r="259" spans="2:4" x14ac:dyDescent="0.25">
      <c r="B259" t="s">
        <v>1103</v>
      </c>
      <c r="C259" s="1">
        <v>2.7</v>
      </c>
      <c r="D259" s="1" t="s">
        <v>681</v>
      </c>
    </row>
    <row r="260" spans="2:4" x14ac:dyDescent="0.25">
      <c r="B260" t="s">
        <v>530</v>
      </c>
      <c r="C260" s="1">
        <v>2.6</v>
      </c>
      <c r="D260" s="1" t="s">
        <v>682</v>
      </c>
    </row>
    <row r="261" spans="2:4" x14ac:dyDescent="0.25">
      <c r="B261" t="s">
        <v>411</v>
      </c>
      <c r="C261" s="1">
        <v>2.1</v>
      </c>
      <c r="D261" s="1" t="s">
        <v>682</v>
      </c>
    </row>
    <row r="262" spans="2:4" x14ac:dyDescent="0.25">
      <c r="B262" t="s">
        <v>864</v>
      </c>
      <c r="C262" s="1">
        <v>2.5</v>
      </c>
      <c r="D262" s="1" t="s">
        <v>682</v>
      </c>
    </row>
    <row r="263" spans="2:4" x14ac:dyDescent="0.25">
      <c r="B263" t="s">
        <v>843</v>
      </c>
      <c r="C263" s="1">
        <v>2</v>
      </c>
      <c r="D263" s="1" t="s">
        <v>682</v>
      </c>
    </row>
    <row r="264" spans="2:4" x14ac:dyDescent="0.25">
      <c r="B264" t="s">
        <v>1142</v>
      </c>
      <c r="C264" s="1">
        <v>2.1</v>
      </c>
      <c r="D264" s="1" t="s">
        <v>681</v>
      </c>
    </row>
    <row r="265" spans="2:4" x14ac:dyDescent="0.25">
      <c r="B265" t="s">
        <v>422</v>
      </c>
      <c r="C265" s="1">
        <v>2.2000000000000002</v>
      </c>
      <c r="D265" s="1" t="s">
        <v>682</v>
      </c>
    </row>
    <row r="266" spans="2:4" x14ac:dyDescent="0.25">
      <c r="B266" t="s">
        <v>955</v>
      </c>
      <c r="C266" s="1">
        <v>2.4</v>
      </c>
      <c r="D266" s="1" t="s">
        <v>682</v>
      </c>
    </row>
    <row r="267" spans="2:4" x14ac:dyDescent="0.25">
      <c r="B267" t="s">
        <v>918</v>
      </c>
      <c r="C267" s="1">
        <v>3.7</v>
      </c>
      <c r="D267" s="1" t="s">
        <v>681</v>
      </c>
    </row>
    <row r="268" spans="2:4" x14ac:dyDescent="0.25">
      <c r="B268" t="s">
        <v>833</v>
      </c>
      <c r="C268" s="1">
        <v>2.2999999999999998</v>
      </c>
      <c r="D268" s="1" t="s">
        <v>681</v>
      </c>
    </row>
    <row r="269" spans="2:4" x14ac:dyDescent="0.25">
      <c r="B269" t="s">
        <v>1170</v>
      </c>
      <c r="C269" s="1">
        <v>2</v>
      </c>
      <c r="D269" s="1" t="s">
        <v>681</v>
      </c>
    </row>
    <row r="270" spans="2:4" x14ac:dyDescent="0.25">
      <c r="B270" t="s">
        <v>735</v>
      </c>
      <c r="C270" s="1">
        <v>2.1</v>
      </c>
      <c r="D270" s="1" t="s">
        <v>681</v>
      </c>
    </row>
    <row r="271" spans="2:4" x14ac:dyDescent="0.25">
      <c r="B271" t="s">
        <v>597</v>
      </c>
      <c r="C271" s="1">
        <v>3.7</v>
      </c>
      <c r="D271" s="1" t="s">
        <v>681</v>
      </c>
    </row>
    <row r="272" spans="2:4" x14ac:dyDescent="0.25">
      <c r="B272" t="s">
        <v>1202</v>
      </c>
      <c r="C272" s="1">
        <v>2</v>
      </c>
      <c r="D272" s="1" t="s">
        <v>681</v>
      </c>
    </row>
    <row r="273" spans="2:4" x14ac:dyDescent="0.25">
      <c r="B273" t="s">
        <v>1182</v>
      </c>
      <c r="C273" s="1">
        <v>2.1</v>
      </c>
      <c r="D273" s="1" t="s">
        <v>682</v>
      </c>
    </row>
    <row r="274" spans="2:4" x14ac:dyDescent="0.25">
      <c r="B274" t="s">
        <v>1162</v>
      </c>
      <c r="C274" s="1">
        <v>2.2000000000000002</v>
      </c>
      <c r="D274" s="1" t="s">
        <v>681</v>
      </c>
    </row>
    <row r="275" spans="2:4" x14ac:dyDescent="0.25">
      <c r="B275" t="s">
        <v>218</v>
      </c>
      <c r="C275" s="1">
        <v>2.2000000000000002</v>
      </c>
      <c r="D275" s="1" t="s">
        <v>682</v>
      </c>
    </row>
    <row r="276" spans="2:4" x14ac:dyDescent="0.25">
      <c r="B276" t="s">
        <v>807</v>
      </c>
      <c r="C276" s="1">
        <v>2.5</v>
      </c>
      <c r="D276" s="1" t="s">
        <v>682</v>
      </c>
    </row>
    <row r="277" spans="2:4" x14ac:dyDescent="0.25">
      <c r="B277" t="s">
        <v>1212</v>
      </c>
      <c r="C277" s="1">
        <v>2.7</v>
      </c>
      <c r="D277" s="1" t="s">
        <v>682</v>
      </c>
    </row>
    <row r="278" spans="2:4" x14ac:dyDescent="0.25">
      <c r="B278" t="s">
        <v>419</v>
      </c>
      <c r="C278" s="1">
        <v>3.7</v>
      </c>
      <c r="D278" s="1" t="s">
        <v>681</v>
      </c>
    </row>
    <row r="279" spans="2:4" x14ac:dyDescent="0.25">
      <c r="B279" t="s">
        <v>579</v>
      </c>
      <c r="C279" s="1">
        <v>3.2</v>
      </c>
      <c r="D279" s="1" t="s">
        <v>682</v>
      </c>
    </row>
    <row r="280" spans="2:4" x14ac:dyDescent="0.25">
      <c r="B280" t="s">
        <v>697</v>
      </c>
      <c r="C280" s="1">
        <v>2.2000000000000002</v>
      </c>
      <c r="D280" s="1" t="s">
        <v>682</v>
      </c>
    </row>
    <row r="281" spans="2:4" x14ac:dyDescent="0.25">
      <c r="B281" t="s">
        <v>570</v>
      </c>
      <c r="C281" s="1">
        <v>2.2000000000000002</v>
      </c>
      <c r="D281" s="1" t="s">
        <v>682</v>
      </c>
    </row>
    <row r="282" spans="2:4" x14ac:dyDescent="0.25">
      <c r="B282" t="s">
        <v>1168</v>
      </c>
      <c r="C282" s="1">
        <v>2.2999999999999998</v>
      </c>
      <c r="D282" s="1" t="s">
        <v>682</v>
      </c>
    </row>
    <row r="283" spans="2:4" x14ac:dyDescent="0.25">
      <c r="B283" t="s">
        <v>1207</v>
      </c>
      <c r="C283" s="1">
        <v>2.2999999999999998</v>
      </c>
      <c r="D283" s="1" t="s">
        <v>681</v>
      </c>
    </row>
    <row r="284" spans="2:4" x14ac:dyDescent="0.25">
      <c r="B284" t="s">
        <v>883</v>
      </c>
      <c r="C284" s="1">
        <v>3.3</v>
      </c>
      <c r="D284" s="1" t="s">
        <v>681</v>
      </c>
    </row>
    <row r="285" spans="2:4" x14ac:dyDescent="0.25">
      <c r="B285" t="s">
        <v>1210</v>
      </c>
      <c r="C285" s="1">
        <v>2</v>
      </c>
      <c r="D285" s="1" t="s">
        <v>681</v>
      </c>
    </row>
    <row r="286" spans="2:4" x14ac:dyDescent="0.25">
      <c r="B286" t="s">
        <v>1090</v>
      </c>
      <c r="C286" s="1">
        <v>2.2999999999999998</v>
      </c>
      <c r="D286" s="1" t="s">
        <v>681</v>
      </c>
    </row>
    <row r="287" spans="2:4" x14ac:dyDescent="0.25">
      <c r="B287" t="s">
        <v>750</v>
      </c>
      <c r="C287" s="1">
        <v>3.8</v>
      </c>
      <c r="D287" s="1" t="s">
        <v>681</v>
      </c>
    </row>
    <row r="288" spans="2:4" x14ac:dyDescent="0.25">
      <c r="B288" t="s">
        <v>686</v>
      </c>
      <c r="C288" s="1">
        <v>4</v>
      </c>
      <c r="D288" s="1" t="s">
        <v>681</v>
      </c>
    </row>
    <row r="289" spans="2:4" x14ac:dyDescent="0.25">
      <c r="B289" t="s">
        <v>768</v>
      </c>
      <c r="C289" s="1">
        <v>2.2999999999999998</v>
      </c>
      <c r="D289" s="1" t="s">
        <v>682</v>
      </c>
    </row>
    <row r="290" spans="2:4" x14ac:dyDescent="0.25">
      <c r="B290" t="s">
        <v>1127</v>
      </c>
      <c r="C290" s="1">
        <v>2.2999999999999998</v>
      </c>
      <c r="D290" s="1" t="s">
        <v>681</v>
      </c>
    </row>
    <row r="291" spans="2:4" x14ac:dyDescent="0.25">
      <c r="B291" t="s">
        <v>919</v>
      </c>
      <c r="C291" s="1">
        <v>3</v>
      </c>
      <c r="D291" s="1" t="s">
        <v>682</v>
      </c>
    </row>
    <row r="292" spans="2:4" x14ac:dyDescent="0.25">
      <c r="B292" t="s">
        <v>886</v>
      </c>
      <c r="C292" s="1">
        <v>2.7</v>
      </c>
      <c r="D292" s="1" t="s">
        <v>682</v>
      </c>
    </row>
    <row r="293" spans="2:4" x14ac:dyDescent="0.25">
      <c r="B293" t="s">
        <v>786</v>
      </c>
      <c r="C293" s="1">
        <v>2</v>
      </c>
      <c r="D293" s="1" t="s">
        <v>682</v>
      </c>
    </row>
    <row r="294" spans="2:4" x14ac:dyDescent="0.25">
      <c r="B294" t="s">
        <v>1066</v>
      </c>
      <c r="C294" s="1">
        <v>2.6</v>
      </c>
      <c r="D294" s="1" t="s">
        <v>682</v>
      </c>
    </row>
    <row r="295" spans="2:4" x14ac:dyDescent="0.25">
      <c r="B295" t="s">
        <v>1189</v>
      </c>
      <c r="C295" s="1">
        <v>2.1</v>
      </c>
      <c r="D295" s="1" t="s">
        <v>682</v>
      </c>
    </row>
    <row r="296" spans="2:4" x14ac:dyDescent="0.25">
      <c r="B296" t="s">
        <v>277</v>
      </c>
      <c r="C296" s="1">
        <v>3.8</v>
      </c>
      <c r="D296" s="1" t="s">
        <v>681</v>
      </c>
    </row>
    <row r="297" spans="2:4" x14ac:dyDescent="0.25">
      <c r="B297" t="s">
        <v>83</v>
      </c>
      <c r="C297" s="1">
        <v>2.8</v>
      </c>
      <c r="D297" s="1" t="s">
        <v>681</v>
      </c>
    </row>
    <row r="298" spans="2:4" x14ac:dyDescent="0.25">
      <c r="B298" t="s">
        <v>1014</v>
      </c>
      <c r="C298" s="1">
        <v>2.2000000000000002</v>
      </c>
      <c r="D298" s="1" t="s">
        <v>682</v>
      </c>
    </row>
    <row r="299" spans="2:4" x14ac:dyDescent="0.25">
      <c r="B299" t="s">
        <v>720</v>
      </c>
      <c r="C299" s="1">
        <v>4.2</v>
      </c>
      <c r="D299" s="1" t="s">
        <v>681</v>
      </c>
    </row>
    <row r="300" spans="2:4" x14ac:dyDescent="0.25">
      <c r="B300" t="s">
        <v>1199</v>
      </c>
      <c r="C300" s="1">
        <v>2.6</v>
      </c>
      <c r="D300" s="1" t="s">
        <v>681</v>
      </c>
    </row>
    <row r="301" spans="2:4" x14ac:dyDescent="0.25">
      <c r="B301" t="s">
        <v>728</v>
      </c>
      <c r="C301" s="1">
        <v>2.2999999999999998</v>
      </c>
      <c r="D301" s="1" t="s">
        <v>681</v>
      </c>
    </row>
    <row r="302" spans="2:4" x14ac:dyDescent="0.25">
      <c r="B302" t="s">
        <v>1157</v>
      </c>
      <c r="C302" s="1">
        <v>2</v>
      </c>
      <c r="D302" s="1" t="s">
        <v>681</v>
      </c>
    </row>
    <row r="303" spans="2:4" x14ac:dyDescent="0.25">
      <c r="B303" t="s">
        <v>814</v>
      </c>
      <c r="C303" s="1">
        <v>2</v>
      </c>
      <c r="D303" s="1" t="s">
        <v>681</v>
      </c>
    </row>
    <row r="304" spans="2:4" x14ac:dyDescent="0.25">
      <c r="B304" t="s">
        <v>1150</v>
      </c>
      <c r="C304" s="1">
        <v>2.5</v>
      </c>
      <c r="D304" s="1" t="s">
        <v>681</v>
      </c>
    </row>
    <row r="305" spans="2:4" x14ac:dyDescent="0.25">
      <c r="B305" t="s">
        <v>1073</v>
      </c>
      <c r="C305" s="1">
        <v>2.2999999999999998</v>
      </c>
      <c r="D305" s="1" t="s">
        <v>682</v>
      </c>
    </row>
    <row r="306" spans="2:4" x14ac:dyDescent="0.25">
      <c r="B306" t="s">
        <v>1023</v>
      </c>
      <c r="C306" s="1">
        <v>3</v>
      </c>
      <c r="D306" s="1" t="s">
        <v>681</v>
      </c>
    </row>
    <row r="307" spans="2:4" x14ac:dyDescent="0.25">
      <c r="B307" t="s">
        <v>1108</v>
      </c>
      <c r="C307" s="1">
        <v>2.5</v>
      </c>
      <c r="D307" s="1" t="s">
        <v>682</v>
      </c>
    </row>
    <row r="308" spans="2:4" x14ac:dyDescent="0.25">
      <c r="B308" t="s">
        <v>850</v>
      </c>
      <c r="C308" s="1">
        <v>2.2000000000000002</v>
      </c>
      <c r="D308" s="1" t="s">
        <v>681</v>
      </c>
    </row>
    <row r="309" spans="2:4" x14ac:dyDescent="0.25">
      <c r="B309" t="s">
        <v>285</v>
      </c>
      <c r="C309" s="1">
        <v>3.2</v>
      </c>
      <c r="D309" s="1" t="s">
        <v>681</v>
      </c>
    </row>
    <row r="310" spans="2:4" x14ac:dyDescent="0.25">
      <c r="B310" t="s">
        <v>865</v>
      </c>
      <c r="C310" s="1">
        <v>2.9</v>
      </c>
      <c r="D310" s="1" t="s">
        <v>681</v>
      </c>
    </row>
    <row r="311" spans="2:4" x14ac:dyDescent="0.25">
      <c r="B311" t="s">
        <v>1069</v>
      </c>
      <c r="C311" s="1">
        <v>2.1</v>
      </c>
      <c r="D311" s="1" t="s">
        <v>682</v>
      </c>
    </row>
    <row r="312" spans="2:4" x14ac:dyDescent="0.25">
      <c r="B312" t="s">
        <v>1156</v>
      </c>
      <c r="C312" s="1">
        <v>2.4</v>
      </c>
      <c r="D312" s="1" t="s">
        <v>681</v>
      </c>
    </row>
    <row r="313" spans="2:4" x14ac:dyDescent="0.25">
      <c r="B313" t="s">
        <v>1096</v>
      </c>
      <c r="C313" s="1">
        <v>2.1</v>
      </c>
      <c r="D313" s="1" t="s">
        <v>682</v>
      </c>
    </row>
    <row r="314" spans="2:4" x14ac:dyDescent="0.25">
      <c r="B314" t="s">
        <v>64</v>
      </c>
      <c r="C314" s="1">
        <v>4.3</v>
      </c>
      <c r="D314" s="1" t="s">
        <v>681</v>
      </c>
    </row>
    <row r="315" spans="2:4" x14ac:dyDescent="0.25">
      <c r="B315" t="s">
        <v>1097</v>
      </c>
      <c r="C315" s="1">
        <v>3.3</v>
      </c>
      <c r="D315" s="1" t="s">
        <v>681</v>
      </c>
    </row>
    <row r="316" spans="2:4" x14ac:dyDescent="0.25">
      <c r="B316" t="s">
        <v>876</v>
      </c>
      <c r="C316" s="1">
        <v>2.4</v>
      </c>
      <c r="D316" s="1" t="s">
        <v>681</v>
      </c>
    </row>
    <row r="317" spans="2:4" x14ac:dyDescent="0.25">
      <c r="B317" t="s">
        <v>844</v>
      </c>
      <c r="C317" s="1">
        <v>3.3</v>
      </c>
      <c r="D317" s="1" t="s">
        <v>682</v>
      </c>
    </row>
    <row r="318" spans="2:4" x14ac:dyDescent="0.25">
      <c r="B318" t="s">
        <v>700</v>
      </c>
      <c r="C318" s="1">
        <v>3.3</v>
      </c>
      <c r="D318" s="1" t="s">
        <v>682</v>
      </c>
    </row>
    <row r="319" spans="2:4" x14ac:dyDescent="0.25">
      <c r="B319" t="s">
        <v>760</v>
      </c>
      <c r="C319" s="1">
        <v>2.1</v>
      </c>
      <c r="D319" s="1" t="s">
        <v>682</v>
      </c>
    </row>
    <row r="320" spans="2:4" x14ac:dyDescent="0.25">
      <c r="B320" t="s">
        <v>1102</v>
      </c>
      <c r="C320" s="1">
        <v>2.1</v>
      </c>
      <c r="D320" s="1" t="s">
        <v>682</v>
      </c>
    </row>
    <row r="321" spans="2:4" x14ac:dyDescent="0.25">
      <c r="B321" t="s">
        <v>875</v>
      </c>
      <c r="C321" s="1">
        <v>3</v>
      </c>
      <c r="D321" s="1" t="s">
        <v>681</v>
      </c>
    </row>
    <row r="322" spans="2:4" x14ac:dyDescent="0.25">
      <c r="B322" t="s">
        <v>1000</v>
      </c>
      <c r="C322" s="1">
        <v>2.7</v>
      </c>
      <c r="D322" s="1" t="s">
        <v>681</v>
      </c>
    </row>
    <row r="323" spans="2:4" x14ac:dyDescent="0.25">
      <c r="B323" t="s">
        <v>849</v>
      </c>
      <c r="C323" s="1">
        <v>2.9</v>
      </c>
      <c r="D323" s="1" t="s">
        <v>681</v>
      </c>
    </row>
    <row r="324" spans="2:4" x14ac:dyDescent="0.25">
      <c r="B324" t="s">
        <v>28</v>
      </c>
      <c r="C324" s="1">
        <v>2.2999999999999998</v>
      </c>
      <c r="D324" s="1" t="s">
        <v>681</v>
      </c>
    </row>
    <row r="325" spans="2:4" x14ac:dyDescent="0.25">
      <c r="B325" t="s">
        <v>1092</v>
      </c>
      <c r="C325" s="1">
        <v>2.6</v>
      </c>
      <c r="D325" s="1" t="s">
        <v>681</v>
      </c>
    </row>
    <row r="326" spans="2:4" x14ac:dyDescent="0.25">
      <c r="B326" t="s">
        <v>1063</v>
      </c>
      <c r="C326" s="1">
        <v>2.2999999999999998</v>
      </c>
      <c r="D326" s="1" t="s">
        <v>682</v>
      </c>
    </row>
    <row r="327" spans="2:4" x14ac:dyDescent="0.25">
      <c r="B327" t="s">
        <v>1221</v>
      </c>
      <c r="C327" s="1">
        <v>2.2000000000000002</v>
      </c>
      <c r="D327" s="1" t="s">
        <v>682</v>
      </c>
    </row>
    <row r="328" spans="2:4" x14ac:dyDescent="0.25">
      <c r="B328" t="s">
        <v>140</v>
      </c>
      <c r="C328" s="1">
        <v>2.6</v>
      </c>
      <c r="D328" s="1" t="s">
        <v>681</v>
      </c>
    </row>
    <row r="329" spans="2:4" x14ac:dyDescent="0.25">
      <c r="B329" t="s">
        <v>21</v>
      </c>
      <c r="C329" s="1">
        <v>3.5</v>
      </c>
      <c r="D329" s="1" t="s">
        <v>681</v>
      </c>
    </row>
    <row r="330" spans="2:4" x14ac:dyDescent="0.25">
      <c r="B330" t="s">
        <v>65</v>
      </c>
      <c r="C330" s="1">
        <v>2.6</v>
      </c>
      <c r="D330" s="1" t="s">
        <v>681</v>
      </c>
    </row>
    <row r="331" spans="2:4" x14ac:dyDescent="0.25">
      <c r="B331" t="s">
        <v>1195</v>
      </c>
      <c r="C331" s="1">
        <v>2</v>
      </c>
      <c r="D331" s="1" t="s">
        <v>682</v>
      </c>
    </row>
    <row r="332" spans="2:4" x14ac:dyDescent="0.25">
      <c r="B332" t="s">
        <v>1112</v>
      </c>
      <c r="C332" s="1">
        <v>2.2000000000000002</v>
      </c>
      <c r="D332" s="1" t="s">
        <v>681</v>
      </c>
    </row>
    <row r="333" spans="2:4" x14ac:dyDescent="0.25">
      <c r="B333" t="s">
        <v>1132</v>
      </c>
      <c r="C333" s="1">
        <v>2.2000000000000002</v>
      </c>
      <c r="D333" s="1" t="s">
        <v>682</v>
      </c>
    </row>
    <row r="334" spans="2:4" x14ac:dyDescent="0.25">
      <c r="B334" t="s">
        <v>1154</v>
      </c>
      <c r="C334" s="1">
        <v>2.2999999999999998</v>
      </c>
      <c r="D334" s="1" t="s">
        <v>682</v>
      </c>
    </row>
    <row r="335" spans="2:4" x14ac:dyDescent="0.25">
      <c r="B335" t="s">
        <v>747</v>
      </c>
      <c r="C335" s="1">
        <v>2.6</v>
      </c>
      <c r="D335" s="1" t="s">
        <v>681</v>
      </c>
    </row>
    <row r="336" spans="2:4" x14ac:dyDescent="0.25">
      <c r="B336" t="s">
        <v>1125</v>
      </c>
      <c r="C336" s="1">
        <v>2.4</v>
      </c>
      <c r="D336" s="1" t="s">
        <v>682</v>
      </c>
    </row>
    <row r="337" spans="2:4" x14ac:dyDescent="0.25">
      <c r="B337" t="s">
        <v>1192</v>
      </c>
      <c r="C337" s="1">
        <v>2.2999999999999998</v>
      </c>
      <c r="D337" s="1" t="s">
        <v>681</v>
      </c>
    </row>
    <row r="338" spans="2:4" x14ac:dyDescent="0.25">
      <c r="B338" t="s">
        <v>240</v>
      </c>
      <c r="C338" s="1">
        <v>2.4</v>
      </c>
      <c r="D338" s="1" t="s">
        <v>682</v>
      </c>
    </row>
    <row r="339" spans="2:4" x14ac:dyDescent="0.25">
      <c r="B339" t="s">
        <v>1222</v>
      </c>
      <c r="C339" s="1">
        <v>2.4</v>
      </c>
      <c r="D339" s="1" t="s">
        <v>681</v>
      </c>
    </row>
    <row r="340" spans="2:4" x14ac:dyDescent="0.25">
      <c r="B340" t="s">
        <v>1107</v>
      </c>
      <c r="C340" s="1">
        <v>2.2000000000000002</v>
      </c>
      <c r="D340" s="1" t="s">
        <v>682</v>
      </c>
    </row>
    <row r="341" spans="2:4" x14ac:dyDescent="0.25">
      <c r="B341" t="s">
        <v>1064</v>
      </c>
      <c r="C341" s="1">
        <v>2.6</v>
      </c>
      <c r="D341" s="1" t="s">
        <v>682</v>
      </c>
    </row>
    <row r="342" spans="2:4" x14ac:dyDescent="0.25">
      <c r="B342" t="s">
        <v>1115</v>
      </c>
      <c r="C342" s="1">
        <v>2.2999999999999998</v>
      </c>
      <c r="D342" s="1" t="s">
        <v>681</v>
      </c>
    </row>
    <row r="343" spans="2:4" x14ac:dyDescent="0.25">
      <c r="B343" t="s">
        <v>985</v>
      </c>
      <c r="C343" s="1">
        <v>3.5</v>
      </c>
      <c r="D343" s="1" t="s">
        <v>681</v>
      </c>
    </row>
    <row r="344" spans="2:4" x14ac:dyDescent="0.25">
      <c r="B344" t="s">
        <v>902</v>
      </c>
      <c r="C344" s="1">
        <v>3.8</v>
      </c>
      <c r="D344" s="1" t="s">
        <v>681</v>
      </c>
    </row>
    <row r="345" spans="2:4" x14ac:dyDescent="0.25">
      <c r="B345" t="s">
        <v>1147</v>
      </c>
      <c r="C345" s="1">
        <v>2</v>
      </c>
      <c r="D345" s="1" t="s">
        <v>681</v>
      </c>
    </row>
    <row r="346" spans="2:4" x14ac:dyDescent="0.25">
      <c r="B346" t="s">
        <v>799</v>
      </c>
      <c r="C346" s="1">
        <v>2.7</v>
      </c>
      <c r="D346" s="1" t="s">
        <v>682</v>
      </c>
    </row>
    <row r="347" spans="2:4" x14ac:dyDescent="0.25">
      <c r="B347" t="s">
        <v>741</v>
      </c>
      <c r="C347" s="1">
        <v>5.4</v>
      </c>
      <c r="D347" s="1" t="s">
        <v>681</v>
      </c>
    </row>
    <row r="348" spans="2:4" x14ac:dyDescent="0.25">
      <c r="B348" t="s">
        <v>712</v>
      </c>
      <c r="C348" s="1">
        <v>2.1</v>
      </c>
      <c r="D348" s="1" t="s">
        <v>682</v>
      </c>
    </row>
    <row r="349" spans="2:4" x14ac:dyDescent="0.25">
      <c r="B349" t="s">
        <v>770</v>
      </c>
      <c r="C349" s="1">
        <v>2.7</v>
      </c>
      <c r="D349" s="1" t="s">
        <v>682</v>
      </c>
    </row>
    <row r="350" spans="2:4" x14ac:dyDescent="0.25">
      <c r="B350" t="s">
        <v>743</v>
      </c>
      <c r="C350" s="1">
        <v>2.4</v>
      </c>
      <c r="D350" s="1" t="s">
        <v>682</v>
      </c>
    </row>
    <row r="351" spans="2:4" x14ac:dyDescent="0.25">
      <c r="B351" t="s">
        <v>812</v>
      </c>
      <c r="C351" s="1">
        <v>2.2000000000000002</v>
      </c>
      <c r="D351" s="1" t="s">
        <v>682</v>
      </c>
    </row>
    <row r="352" spans="2:4" x14ac:dyDescent="0.25">
      <c r="B352" t="s">
        <v>1158</v>
      </c>
      <c r="C352" s="1">
        <v>2.7</v>
      </c>
      <c r="D352" s="1" t="s">
        <v>682</v>
      </c>
    </row>
    <row r="353" spans="2:4" x14ac:dyDescent="0.25">
      <c r="B353" t="s">
        <v>1218</v>
      </c>
      <c r="C353" s="1">
        <v>2.1</v>
      </c>
      <c r="D353" s="1" t="s">
        <v>682</v>
      </c>
    </row>
    <row r="354" spans="2:4" x14ac:dyDescent="0.25">
      <c r="B354" t="s">
        <v>1183</v>
      </c>
      <c r="C354" s="1">
        <v>2</v>
      </c>
      <c r="D354" s="1" t="s">
        <v>682</v>
      </c>
    </row>
    <row r="355" spans="2:4" x14ac:dyDescent="0.25">
      <c r="B355" t="s">
        <v>796</v>
      </c>
      <c r="C355" s="1">
        <v>2.1</v>
      </c>
      <c r="D355" s="1" t="s">
        <v>681</v>
      </c>
    </row>
    <row r="356" spans="2:4" x14ac:dyDescent="0.25">
      <c r="B356" t="s">
        <v>1201</v>
      </c>
      <c r="C356" s="1">
        <v>2.4</v>
      </c>
      <c r="D356" s="1" t="s">
        <v>681</v>
      </c>
    </row>
    <row r="357" spans="2:4" x14ac:dyDescent="0.25">
      <c r="B357" t="s">
        <v>753</v>
      </c>
      <c r="C357" s="1">
        <v>2.2000000000000002</v>
      </c>
      <c r="D357" s="1" t="s">
        <v>681</v>
      </c>
    </row>
    <row r="358" spans="2:4" x14ac:dyDescent="0.25">
      <c r="B358" t="s">
        <v>501</v>
      </c>
      <c r="C358" s="1">
        <v>5.9</v>
      </c>
      <c r="D358" s="1" t="s">
        <v>682</v>
      </c>
    </row>
    <row r="359" spans="2:4" x14ac:dyDescent="0.25">
      <c r="B359" t="s">
        <v>662</v>
      </c>
      <c r="C359" s="1">
        <v>2.6</v>
      </c>
      <c r="D359" s="1" t="s">
        <v>682</v>
      </c>
    </row>
    <row r="360" spans="2:4" x14ac:dyDescent="0.25">
      <c r="B360" t="s">
        <v>859</v>
      </c>
      <c r="C360" s="1">
        <v>3.2</v>
      </c>
      <c r="D360" s="1" t="s">
        <v>681</v>
      </c>
    </row>
    <row r="361" spans="2:4" x14ac:dyDescent="0.25">
      <c r="B361" t="s">
        <v>680</v>
      </c>
      <c r="C361" s="1">
        <v>3.2</v>
      </c>
      <c r="D361" s="1" t="s">
        <v>681</v>
      </c>
    </row>
    <row r="362" spans="2:4" x14ac:dyDescent="0.25">
      <c r="B362" t="s">
        <v>1085</v>
      </c>
      <c r="C362" s="1">
        <v>2.4</v>
      </c>
      <c r="D362" s="1" t="s">
        <v>681</v>
      </c>
    </row>
    <row r="363" spans="2:4" x14ac:dyDescent="0.25">
      <c r="B363" t="s">
        <v>1060</v>
      </c>
      <c r="C363" s="1">
        <v>2.2000000000000002</v>
      </c>
      <c r="D363" s="1" t="s">
        <v>681</v>
      </c>
    </row>
    <row r="364" spans="2:4" x14ac:dyDescent="0.25">
      <c r="B364" t="s">
        <v>8</v>
      </c>
      <c r="C364" s="1">
        <v>7.7</v>
      </c>
      <c r="D364" s="1" t="s">
        <v>681</v>
      </c>
    </row>
    <row r="365" spans="2:4" x14ac:dyDescent="0.25">
      <c r="B365" t="s">
        <v>895</v>
      </c>
      <c r="C365" s="1">
        <v>5.0999999999999996</v>
      </c>
      <c r="D365" s="1" t="s">
        <v>681</v>
      </c>
    </row>
    <row r="366" spans="2:4" x14ac:dyDescent="0.25">
      <c r="B366" t="s">
        <v>1106</v>
      </c>
      <c r="C366" s="1">
        <v>2.4</v>
      </c>
      <c r="D366" s="1" t="s">
        <v>682</v>
      </c>
    </row>
    <row r="367" spans="2:4" x14ac:dyDescent="0.25">
      <c r="B367" t="s">
        <v>1186</v>
      </c>
      <c r="C367" s="1">
        <v>2.6</v>
      </c>
      <c r="D367" s="1" t="s">
        <v>681</v>
      </c>
    </row>
    <row r="368" spans="2:4" x14ac:dyDescent="0.25">
      <c r="B368" t="s">
        <v>911</v>
      </c>
      <c r="C368" s="1">
        <v>2.2999999999999998</v>
      </c>
      <c r="D368" s="1" t="s">
        <v>681</v>
      </c>
    </row>
    <row r="369" spans="2:4" x14ac:dyDescent="0.25">
      <c r="B369" t="s">
        <v>931</v>
      </c>
      <c r="C369" s="1">
        <v>3</v>
      </c>
      <c r="D369" s="1" t="s">
        <v>682</v>
      </c>
    </row>
    <row r="370" spans="2:4" x14ac:dyDescent="0.25">
      <c r="B370" t="s">
        <v>897</v>
      </c>
      <c r="C370" s="1">
        <v>2.6</v>
      </c>
      <c r="D370" s="1" t="s">
        <v>681</v>
      </c>
    </row>
    <row r="371" spans="2:4" x14ac:dyDescent="0.25">
      <c r="B371" t="s">
        <v>1213</v>
      </c>
      <c r="C371" s="1">
        <v>2.2000000000000002</v>
      </c>
      <c r="D371" s="1" t="s">
        <v>681</v>
      </c>
    </row>
    <row r="372" spans="2:4" x14ac:dyDescent="0.25">
      <c r="B372" t="s">
        <v>797</v>
      </c>
      <c r="C372" s="1">
        <v>3.9</v>
      </c>
      <c r="D372" s="1" t="s">
        <v>681</v>
      </c>
    </row>
    <row r="373" spans="2:4" x14ac:dyDescent="0.25">
      <c r="B373" t="s">
        <v>1105</v>
      </c>
      <c r="C373" s="1">
        <v>2.4</v>
      </c>
      <c r="D373" s="1" t="s">
        <v>682</v>
      </c>
    </row>
    <row r="374" spans="2:4" x14ac:dyDescent="0.25">
      <c r="B374" t="s">
        <v>838</v>
      </c>
      <c r="C374" s="1">
        <v>3.9</v>
      </c>
      <c r="D374" s="1" t="s">
        <v>681</v>
      </c>
    </row>
    <row r="375" spans="2:4" x14ac:dyDescent="0.25">
      <c r="B375" t="s">
        <v>1178</v>
      </c>
      <c r="C375" s="1">
        <v>2.9</v>
      </c>
      <c r="D375" s="1" t="s">
        <v>681</v>
      </c>
    </row>
    <row r="376" spans="2:4" x14ac:dyDescent="0.25">
      <c r="B376" t="s">
        <v>1197</v>
      </c>
      <c r="C376" s="1">
        <v>2.2000000000000002</v>
      </c>
      <c r="D376" s="1" t="s">
        <v>681</v>
      </c>
    </row>
    <row r="377" spans="2:4" x14ac:dyDescent="0.25">
      <c r="B377" t="s">
        <v>1226</v>
      </c>
      <c r="C377" s="1">
        <v>2.2999999999999998</v>
      </c>
      <c r="D377" s="1" t="s">
        <v>681</v>
      </c>
    </row>
    <row r="378" spans="2:4" x14ac:dyDescent="0.25">
      <c r="B378" t="s">
        <v>1123</v>
      </c>
      <c r="C378" s="1">
        <v>2.2000000000000002</v>
      </c>
      <c r="D378" s="1" t="s">
        <v>681</v>
      </c>
    </row>
    <row r="379" spans="2:4" x14ac:dyDescent="0.25">
      <c r="B379" t="s">
        <v>544</v>
      </c>
      <c r="C379" s="1">
        <v>2.1</v>
      </c>
      <c r="D379" s="1" t="s">
        <v>681</v>
      </c>
    </row>
    <row r="380" spans="2:4" x14ac:dyDescent="0.25">
      <c r="B380" t="s">
        <v>867</v>
      </c>
      <c r="C380" s="1">
        <v>3.4</v>
      </c>
      <c r="D380" s="1" t="s">
        <v>681</v>
      </c>
    </row>
    <row r="381" spans="2:4" x14ac:dyDescent="0.25">
      <c r="B381" t="s">
        <v>265</v>
      </c>
      <c r="C381" s="1">
        <v>2</v>
      </c>
      <c r="D381" s="1" t="s">
        <v>681</v>
      </c>
    </row>
    <row r="382" spans="2:4" x14ac:dyDescent="0.25">
      <c r="B382" t="s">
        <v>820</v>
      </c>
      <c r="C382" s="1">
        <v>2.2000000000000002</v>
      </c>
      <c r="D382" s="1" t="s">
        <v>682</v>
      </c>
    </row>
    <row r="383" spans="2:4" x14ac:dyDescent="0.25">
      <c r="B383" t="s">
        <v>437</v>
      </c>
      <c r="C383" s="1">
        <v>2.7</v>
      </c>
      <c r="D383" s="1" t="s">
        <v>682</v>
      </c>
    </row>
    <row r="384" spans="2:4" x14ac:dyDescent="0.25">
      <c r="B384" t="s">
        <v>910</v>
      </c>
      <c r="C384" s="1">
        <v>3.3</v>
      </c>
      <c r="D384" s="1" t="s">
        <v>681</v>
      </c>
    </row>
    <row r="385" spans="2:4" x14ac:dyDescent="0.25">
      <c r="B385" t="s">
        <v>400</v>
      </c>
      <c r="C385" s="1">
        <v>5.6</v>
      </c>
      <c r="D385" s="1" t="s">
        <v>682</v>
      </c>
    </row>
    <row r="386" spans="2:4" x14ac:dyDescent="0.25">
      <c r="B386" t="s">
        <v>202</v>
      </c>
      <c r="C386" s="1">
        <v>2.7</v>
      </c>
      <c r="D386" s="1" t="s">
        <v>681</v>
      </c>
    </row>
    <row r="387" spans="2:4" x14ac:dyDescent="0.25">
      <c r="B387" t="s">
        <v>777</v>
      </c>
      <c r="C387" s="1">
        <v>2.7</v>
      </c>
      <c r="D387" s="1" t="s">
        <v>681</v>
      </c>
    </row>
    <row r="388" spans="2:4" x14ac:dyDescent="0.25">
      <c r="B388" t="s">
        <v>22</v>
      </c>
      <c r="C388" s="1">
        <v>3.2</v>
      </c>
      <c r="D388" s="1" t="s">
        <v>682</v>
      </c>
    </row>
    <row r="389" spans="2:4" x14ac:dyDescent="0.25">
      <c r="B389" t="s">
        <v>434</v>
      </c>
      <c r="C389" s="1">
        <v>3.9</v>
      </c>
      <c r="D389" s="1" t="s">
        <v>682</v>
      </c>
    </row>
    <row r="390" spans="2:4" x14ac:dyDescent="0.25">
      <c r="B390" t="s">
        <v>1035</v>
      </c>
      <c r="C390" s="1">
        <v>2.6</v>
      </c>
      <c r="D390" s="1" t="s">
        <v>681</v>
      </c>
    </row>
    <row r="391" spans="2:4" x14ac:dyDescent="0.25">
      <c r="B391" t="s">
        <v>730</v>
      </c>
      <c r="C391" s="1">
        <v>4.7</v>
      </c>
      <c r="D391" s="1" t="s">
        <v>681</v>
      </c>
    </row>
    <row r="392" spans="2:4" x14ac:dyDescent="0.25">
      <c r="B392" t="s">
        <v>713</v>
      </c>
      <c r="C392" s="1">
        <v>2.7</v>
      </c>
      <c r="D392" s="1" t="s">
        <v>682</v>
      </c>
    </row>
    <row r="393" spans="2:4" x14ac:dyDescent="0.25">
      <c r="B393" t="s">
        <v>1208</v>
      </c>
      <c r="C393" s="1">
        <v>2.1</v>
      </c>
      <c r="D393" s="1" t="s">
        <v>681</v>
      </c>
    </row>
    <row r="394" spans="2:4" x14ac:dyDescent="0.25">
      <c r="B394" t="s">
        <v>1091</v>
      </c>
      <c r="C394" s="1">
        <v>2</v>
      </c>
      <c r="D394" s="1" t="s">
        <v>681</v>
      </c>
    </row>
    <row r="395" spans="2:4" x14ac:dyDescent="0.25">
      <c r="B395" t="s">
        <v>3</v>
      </c>
      <c r="C395" s="1">
        <v>4.3</v>
      </c>
      <c r="D395" s="1" t="s">
        <v>681</v>
      </c>
    </row>
    <row r="396" spans="2:4" x14ac:dyDescent="0.25">
      <c r="B396" t="s">
        <v>1074</v>
      </c>
      <c r="C396" s="1">
        <v>2.2000000000000002</v>
      </c>
      <c r="D396" s="1" t="s">
        <v>681</v>
      </c>
    </row>
    <row r="397" spans="2:4" x14ac:dyDescent="0.25">
      <c r="B397" t="s">
        <v>804</v>
      </c>
      <c r="C397" s="1">
        <v>2.5</v>
      </c>
      <c r="D397" s="1" t="s">
        <v>682</v>
      </c>
    </row>
    <row r="398" spans="2:4" x14ac:dyDescent="0.25">
      <c r="B398" t="s">
        <v>939</v>
      </c>
      <c r="C398" s="1">
        <v>2.4</v>
      </c>
      <c r="D398" s="1" t="s">
        <v>681</v>
      </c>
    </row>
    <row r="399" spans="2:4" x14ac:dyDescent="0.25">
      <c r="B399" t="s">
        <v>963</v>
      </c>
      <c r="C399" s="1">
        <v>2.9</v>
      </c>
      <c r="D399" s="1" t="s">
        <v>682</v>
      </c>
    </row>
    <row r="400" spans="2:4" x14ac:dyDescent="0.25">
      <c r="B400" t="s">
        <v>971</v>
      </c>
      <c r="C400" s="1">
        <v>2.8</v>
      </c>
      <c r="D400" s="1" t="s">
        <v>681</v>
      </c>
    </row>
    <row r="401" spans="2:4" x14ac:dyDescent="0.25">
      <c r="B401" t="s">
        <v>1100</v>
      </c>
      <c r="C401" s="1">
        <v>2.9</v>
      </c>
      <c r="D401" s="1" t="s">
        <v>681</v>
      </c>
    </row>
    <row r="402" spans="2:4" x14ac:dyDescent="0.25">
      <c r="B402" t="s">
        <v>705</v>
      </c>
      <c r="C402" s="1">
        <v>2.4</v>
      </c>
      <c r="D402" s="1" t="s">
        <v>681</v>
      </c>
    </row>
    <row r="403" spans="2:4" x14ac:dyDescent="0.25">
      <c r="B403" t="s">
        <v>1005</v>
      </c>
      <c r="C403" s="1">
        <v>2.9</v>
      </c>
      <c r="D403" s="1" t="s">
        <v>681</v>
      </c>
    </row>
    <row r="404" spans="2:4" x14ac:dyDescent="0.25">
      <c r="B404" t="s">
        <v>476</v>
      </c>
      <c r="C404" s="1">
        <v>4.3</v>
      </c>
      <c r="D404" s="1" t="s">
        <v>681</v>
      </c>
    </row>
    <row r="405" spans="2:4" x14ac:dyDescent="0.25">
      <c r="B405" t="s">
        <v>669</v>
      </c>
      <c r="C405" s="1">
        <v>2.5</v>
      </c>
      <c r="D405" s="1" t="s">
        <v>681</v>
      </c>
    </row>
    <row r="406" spans="2:4" x14ac:dyDescent="0.25">
      <c r="B406" t="s">
        <v>685</v>
      </c>
      <c r="C406" s="1">
        <v>6.5</v>
      </c>
      <c r="D406" s="1" t="s">
        <v>681</v>
      </c>
    </row>
    <row r="407" spans="2:4" x14ac:dyDescent="0.25">
      <c r="B407" t="s">
        <v>283</v>
      </c>
      <c r="C407" s="1">
        <v>2.6</v>
      </c>
      <c r="D407" s="1" t="s">
        <v>682</v>
      </c>
    </row>
    <row r="408" spans="2:4" x14ac:dyDescent="0.25">
      <c r="B408" t="s">
        <v>86</v>
      </c>
      <c r="C408" s="1">
        <v>2.2000000000000002</v>
      </c>
      <c r="D408" s="1" t="s">
        <v>681</v>
      </c>
    </row>
    <row r="409" spans="2:4" x14ac:dyDescent="0.25">
      <c r="B409" t="s">
        <v>162</v>
      </c>
      <c r="C409" s="1">
        <v>2.7</v>
      </c>
      <c r="D409" s="1" t="s">
        <v>681</v>
      </c>
    </row>
    <row r="410" spans="2:4" x14ac:dyDescent="0.25">
      <c r="B410" t="s">
        <v>787</v>
      </c>
      <c r="C410" s="1">
        <v>2.4</v>
      </c>
      <c r="D410" s="1" t="s">
        <v>682</v>
      </c>
    </row>
    <row r="411" spans="2:4" x14ac:dyDescent="0.25">
      <c r="B411" t="s">
        <v>1128</v>
      </c>
      <c r="C411" s="1">
        <v>2.1</v>
      </c>
      <c r="D411" s="1" t="s">
        <v>682</v>
      </c>
    </row>
    <row r="412" spans="2:4" x14ac:dyDescent="0.25">
      <c r="B412" t="s">
        <v>744</v>
      </c>
      <c r="C412" s="1">
        <v>4.7</v>
      </c>
      <c r="D412" s="1" t="s">
        <v>681</v>
      </c>
    </row>
    <row r="413" spans="2:4" x14ac:dyDescent="0.25">
      <c r="B413" t="s">
        <v>95</v>
      </c>
      <c r="C413" s="1">
        <v>2.1</v>
      </c>
      <c r="D413" s="1" t="s">
        <v>681</v>
      </c>
    </row>
    <row r="414" spans="2:4" x14ac:dyDescent="0.25">
      <c r="B414" t="s">
        <v>692</v>
      </c>
      <c r="C414" s="1">
        <v>4</v>
      </c>
      <c r="D414" s="1" t="s">
        <v>681</v>
      </c>
    </row>
    <row r="415" spans="2:4" x14ac:dyDescent="0.25">
      <c r="B415" t="s">
        <v>926</v>
      </c>
      <c r="C415" s="1">
        <v>2.1</v>
      </c>
      <c r="D415" s="1" t="s">
        <v>682</v>
      </c>
    </row>
    <row r="416" spans="2:4" x14ac:dyDescent="0.25">
      <c r="B416" t="s">
        <v>988</v>
      </c>
      <c r="C416" s="1">
        <v>2.2000000000000002</v>
      </c>
      <c r="D416" s="1" t="s">
        <v>681</v>
      </c>
    </row>
    <row r="417" spans="2:4" x14ac:dyDescent="0.25">
      <c r="B417" t="s">
        <v>924</v>
      </c>
      <c r="C417" s="1">
        <v>2.1</v>
      </c>
      <c r="D417" s="1" t="s">
        <v>681</v>
      </c>
    </row>
    <row r="418" spans="2:4" x14ac:dyDescent="0.25">
      <c r="B418" t="s">
        <v>1051</v>
      </c>
      <c r="C418" s="1">
        <v>6.3</v>
      </c>
      <c r="D418" s="1" t="s">
        <v>682</v>
      </c>
    </row>
    <row r="419" spans="2:4" x14ac:dyDescent="0.25">
      <c r="B419" t="s">
        <v>969</v>
      </c>
      <c r="C419" s="1">
        <v>2.1</v>
      </c>
      <c r="D419" s="1" t="s">
        <v>681</v>
      </c>
    </row>
    <row r="420" spans="2:4" x14ac:dyDescent="0.25">
      <c r="B420" t="s">
        <v>1137</v>
      </c>
      <c r="C420" s="1">
        <v>2.1</v>
      </c>
      <c r="D420" s="1" t="s">
        <v>681</v>
      </c>
    </row>
    <row r="421" spans="2:4" x14ac:dyDescent="0.25">
      <c r="B421" t="s">
        <v>736</v>
      </c>
      <c r="C421" s="1">
        <v>2.2999999999999998</v>
      </c>
      <c r="D421" s="1" t="s">
        <v>681</v>
      </c>
    </row>
    <row r="422" spans="2:4" x14ac:dyDescent="0.25">
      <c r="B422" t="s">
        <v>1134</v>
      </c>
      <c r="C422" s="1">
        <v>2.1</v>
      </c>
      <c r="D422" s="1" t="s">
        <v>682</v>
      </c>
    </row>
    <row r="423" spans="2:4" x14ac:dyDescent="0.25">
      <c r="B423" t="s">
        <v>834</v>
      </c>
      <c r="C423" s="1">
        <v>2.2000000000000002</v>
      </c>
      <c r="D423" s="1" t="s">
        <v>681</v>
      </c>
    </row>
    <row r="424" spans="2:4" x14ac:dyDescent="0.25">
      <c r="B424" t="s">
        <v>956</v>
      </c>
      <c r="C424" s="1">
        <v>2.8</v>
      </c>
      <c r="D424" s="1" t="s">
        <v>681</v>
      </c>
    </row>
    <row r="425" spans="2:4" x14ac:dyDescent="0.25">
      <c r="B425" t="s">
        <v>1141</v>
      </c>
      <c r="C425" s="1">
        <v>2.1</v>
      </c>
      <c r="D425" s="1" t="s">
        <v>681</v>
      </c>
    </row>
    <row r="426" spans="2:4" x14ac:dyDescent="0.25">
      <c r="B426" t="s">
        <v>707</v>
      </c>
      <c r="C426" s="1">
        <v>2</v>
      </c>
      <c r="D426" s="1" t="s">
        <v>681</v>
      </c>
    </row>
    <row r="427" spans="2:4" x14ac:dyDescent="0.25">
      <c r="B427" t="s">
        <v>826</v>
      </c>
      <c r="C427" s="1">
        <v>4.2</v>
      </c>
      <c r="D427" s="1" t="s">
        <v>681</v>
      </c>
    </row>
    <row r="428" spans="2:4" x14ac:dyDescent="0.25">
      <c r="B428" t="s">
        <v>1109</v>
      </c>
      <c r="C428" s="1">
        <v>2.2999999999999998</v>
      </c>
      <c r="D428" s="1" t="s">
        <v>681</v>
      </c>
    </row>
    <row r="429" spans="2:4" x14ac:dyDescent="0.25">
      <c r="B429" t="s">
        <v>1019</v>
      </c>
      <c r="C429" s="1">
        <v>2.4</v>
      </c>
      <c r="D429" s="1" t="s">
        <v>681</v>
      </c>
    </row>
    <row r="430" spans="2:4" x14ac:dyDescent="0.25">
      <c r="B430" t="s">
        <v>944</v>
      </c>
      <c r="C430" s="1">
        <v>2</v>
      </c>
      <c r="D430" s="1" t="s">
        <v>681</v>
      </c>
    </row>
    <row r="431" spans="2:4" x14ac:dyDescent="0.25">
      <c r="B431" t="s">
        <v>954</v>
      </c>
      <c r="C431" s="1">
        <v>2.6</v>
      </c>
      <c r="D431" s="1" t="s">
        <v>681</v>
      </c>
    </row>
    <row r="432" spans="2:4" x14ac:dyDescent="0.25">
      <c r="B432" t="s">
        <v>271</v>
      </c>
      <c r="C432" s="1">
        <v>2.2999999999999998</v>
      </c>
      <c r="D432" s="1" t="s">
        <v>681</v>
      </c>
    </row>
    <row r="433" spans="2:4" x14ac:dyDescent="0.25">
      <c r="B433" t="s">
        <v>88</v>
      </c>
      <c r="C433" s="1">
        <v>2.2000000000000002</v>
      </c>
      <c r="D433" s="1" t="s">
        <v>682</v>
      </c>
    </row>
    <row r="434" spans="2:4" x14ac:dyDescent="0.25">
      <c r="B434" t="s">
        <v>957</v>
      </c>
      <c r="C434" s="1">
        <v>2</v>
      </c>
      <c r="D434" s="1" t="s">
        <v>681</v>
      </c>
    </row>
    <row r="435" spans="2:4" x14ac:dyDescent="0.25">
      <c r="B435" t="s">
        <v>981</v>
      </c>
      <c r="C435" s="1">
        <v>2.2000000000000002</v>
      </c>
      <c r="D435" s="1" t="s">
        <v>681</v>
      </c>
    </row>
    <row r="436" spans="2:4" x14ac:dyDescent="0.25">
      <c r="B436" t="s">
        <v>981</v>
      </c>
      <c r="C436" s="1">
        <v>2.2999999999999998</v>
      </c>
      <c r="D436" s="1" t="s">
        <v>681</v>
      </c>
    </row>
    <row r="437" spans="2:4" x14ac:dyDescent="0.25">
      <c r="B437" t="s">
        <v>981</v>
      </c>
      <c r="C437" s="1">
        <v>2.2000000000000002</v>
      </c>
      <c r="D437" s="1" t="s">
        <v>681</v>
      </c>
    </row>
    <row r="438" spans="2:4" x14ac:dyDescent="0.25">
      <c r="B438" t="s">
        <v>980</v>
      </c>
      <c r="C438" s="1">
        <v>3.3</v>
      </c>
      <c r="D438" s="1" t="s">
        <v>681</v>
      </c>
    </row>
    <row r="439" spans="2:4" x14ac:dyDescent="0.25">
      <c r="B439" t="s">
        <v>46</v>
      </c>
      <c r="C439" s="1">
        <v>2.7</v>
      </c>
      <c r="D439" s="1" t="s">
        <v>682</v>
      </c>
    </row>
    <row r="440" spans="2:4" x14ac:dyDescent="0.25">
      <c r="B440" t="s">
        <v>673</v>
      </c>
      <c r="C440" s="1">
        <v>6.8</v>
      </c>
      <c r="D440" s="1" t="s">
        <v>681</v>
      </c>
    </row>
    <row r="441" spans="2:4" x14ac:dyDescent="0.25">
      <c r="B441" t="s">
        <v>667</v>
      </c>
      <c r="C441" s="1">
        <v>2.5</v>
      </c>
      <c r="D441" s="1" t="s">
        <v>681</v>
      </c>
    </row>
    <row r="442" spans="2:4" x14ac:dyDescent="0.25">
      <c r="B442" t="s">
        <v>1187</v>
      </c>
      <c r="C442" s="1">
        <v>2.2000000000000002</v>
      </c>
      <c r="D442" s="1" t="s">
        <v>681</v>
      </c>
    </row>
    <row r="443" spans="2:4" x14ac:dyDescent="0.25">
      <c r="B443" t="s">
        <v>729</v>
      </c>
      <c r="C443" s="1">
        <v>2.9</v>
      </c>
      <c r="D443" s="1" t="s">
        <v>681</v>
      </c>
    </row>
    <row r="444" spans="2:4" x14ac:dyDescent="0.25">
      <c r="B444" t="s">
        <v>1131</v>
      </c>
      <c r="C444" s="1">
        <v>2.1</v>
      </c>
      <c r="D444" s="1" t="s">
        <v>681</v>
      </c>
    </row>
    <row r="445" spans="2:4" x14ac:dyDescent="0.25">
      <c r="B445" t="s">
        <v>589</v>
      </c>
      <c r="C445" s="1">
        <v>2.1</v>
      </c>
      <c r="D445" s="1" t="s">
        <v>681</v>
      </c>
    </row>
    <row r="446" spans="2:4" x14ac:dyDescent="0.25">
      <c r="B446" t="s">
        <v>1227</v>
      </c>
      <c r="C446" s="1">
        <v>2.6</v>
      </c>
      <c r="D446" s="1" t="s">
        <v>681</v>
      </c>
    </row>
    <row r="447" spans="2:4" x14ac:dyDescent="0.25">
      <c r="B447" t="s">
        <v>691</v>
      </c>
      <c r="C447" s="1">
        <v>2</v>
      </c>
      <c r="D447" s="1" t="s">
        <v>682</v>
      </c>
    </row>
    <row r="448" spans="2:4" x14ac:dyDescent="0.25">
      <c r="B448" t="s">
        <v>415</v>
      </c>
      <c r="C448" s="1">
        <v>2.6</v>
      </c>
      <c r="D448" s="1" t="s">
        <v>681</v>
      </c>
    </row>
    <row r="449" spans="2:4" x14ac:dyDescent="0.25">
      <c r="B449" t="s">
        <v>1155</v>
      </c>
      <c r="C449" s="1">
        <v>2.6</v>
      </c>
      <c r="D449" s="1" t="s">
        <v>681</v>
      </c>
    </row>
    <row r="450" spans="2:4" x14ac:dyDescent="0.25">
      <c r="B450" t="s">
        <v>994</v>
      </c>
      <c r="C450" s="1">
        <v>2.8</v>
      </c>
      <c r="D450" s="1" t="s">
        <v>681</v>
      </c>
    </row>
    <row r="451" spans="2:4" x14ac:dyDescent="0.25">
      <c r="B451" t="s">
        <v>1110</v>
      </c>
      <c r="C451" s="1">
        <v>2.2999999999999998</v>
      </c>
      <c r="D451" s="1" t="s">
        <v>681</v>
      </c>
    </row>
    <row r="452" spans="2:4" x14ac:dyDescent="0.25">
      <c r="B452" t="s">
        <v>1204</v>
      </c>
      <c r="C452" s="1">
        <v>2.5</v>
      </c>
      <c r="D452" s="1" t="s">
        <v>681</v>
      </c>
    </row>
    <row r="453" spans="2:4" x14ac:dyDescent="0.25">
      <c r="B453" t="s">
        <v>244</v>
      </c>
      <c r="C453" s="1">
        <v>2.2999999999999998</v>
      </c>
      <c r="D453" s="1" t="s">
        <v>682</v>
      </c>
    </row>
    <row r="454" spans="2:4" x14ac:dyDescent="0.25">
      <c r="B454" t="s">
        <v>1164</v>
      </c>
      <c r="C454" s="1">
        <v>2.4</v>
      </c>
      <c r="D454" s="1" t="s">
        <v>681</v>
      </c>
    </row>
    <row r="455" spans="2:4" x14ac:dyDescent="0.25">
      <c r="B455" t="s">
        <v>1075</v>
      </c>
      <c r="C455" s="1">
        <v>2.2000000000000002</v>
      </c>
      <c r="D455" s="1" t="s">
        <v>681</v>
      </c>
    </row>
    <row r="456" spans="2:4" x14ac:dyDescent="0.25">
      <c r="B456" t="s">
        <v>19</v>
      </c>
      <c r="C456" s="1">
        <v>2.1</v>
      </c>
      <c r="D456" s="1" t="s">
        <v>681</v>
      </c>
    </row>
    <row r="457" spans="2:4" x14ac:dyDescent="0.25">
      <c r="B457" t="s">
        <v>19</v>
      </c>
      <c r="C457" s="1">
        <v>2.1</v>
      </c>
      <c r="D457" s="1" t="s">
        <v>681</v>
      </c>
    </row>
    <row r="458" spans="2:4" x14ac:dyDescent="0.25">
      <c r="B458" t="s">
        <v>152</v>
      </c>
      <c r="C458" s="1">
        <v>2.7</v>
      </c>
      <c r="D458" s="1" t="s">
        <v>681</v>
      </c>
    </row>
    <row r="459" spans="2:4" x14ac:dyDescent="0.25">
      <c r="B459" t="s">
        <v>1007</v>
      </c>
      <c r="C459" s="1">
        <v>4.0999999999999996</v>
      </c>
      <c r="D459" s="1" t="s">
        <v>681</v>
      </c>
    </row>
    <row r="460" spans="2:4" x14ac:dyDescent="0.25">
      <c r="B460" t="s">
        <v>7</v>
      </c>
      <c r="C460" s="1">
        <v>2.6</v>
      </c>
      <c r="D460" s="1" t="s">
        <v>681</v>
      </c>
    </row>
    <row r="461" spans="2:4" x14ac:dyDescent="0.25">
      <c r="B461" t="s">
        <v>1098</v>
      </c>
      <c r="C461" s="1">
        <v>2.6</v>
      </c>
      <c r="D461" s="1" t="s">
        <v>682</v>
      </c>
    </row>
    <row r="462" spans="2:4" x14ac:dyDescent="0.25">
      <c r="B462" t="s">
        <v>1198</v>
      </c>
      <c r="C462" s="1">
        <v>2</v>
      </c>
      <c r="D462" s="1" t="s">
        <v>682</v>
      </c>
    </row>
    <row r="463" spans="2:4" x14ac:dyDescent="0.25">
      <c r="B463" t="s">
        <v>1193</v>
      </c>
      <c r="C463" s="1">
        <v>2.2999999999999998</v>
      </c>
      <c r="D463" s="1" t="s">
        <v>682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65C0A-42BB-447E-9526-9DFA72BAC575}">
  <dimension ref="B1:G695"/>
  <sheetViews>
    <sheetView workbookViewId="0">
      <selection activeCell="O21" sqref="O21"/>
    </sheetView>
  </sheetViews>
  <sheetFormatPr defaultRowHeight="15" x14ac:dyDescent="0.25"/>
  <cols>
    <col min="2" max="2" width="13.7109375" customWidth="1"/>
    <col min="3" max="3" width="19.5703125" style="1" customWidth="1"/>
    <col min="4" max="4" width="20.28515625" style="1" customWidth="1"/>
  </cols>
  <sheetData>
    <row r="1" spans="2:7" x14ac:dyDescent="0.25">
      <c r="B1" t="s">
        <v>1229</v>
      </c>
    </row>
    <row r="3" spans="2:7" x14ac:dyDescent="0.25">
      <c r="B3" t="s">
        <v>0</v>
      </c>
      <c r="C3" s="1" t="s">
        <v>1020</v>
      </c>
      <c r="D3" s="1" t="s">
        <v>677</v>
      </c>
    </row>
    <row r="4" spans="2:7" x14ac:dyDescent="0.25">
      <c r="B4" t="s">
        <v>581</v>
      </c>
      <c r="C4" s="1">
        <v>2.2999999999999998</v>
      </c>
      <c r="D4" s="1" t="s">
        <v>682</v>
      </c>
      <c r="F4" t="s">
        <v>681</v>
      </c>
      <c r="G4">
        <f>COUNTIF(Table2456[Direction of change],F4)</f>
        <v>349</v>
      </c>
    </row>
    <row r="5" spans="2:7" x14ac:dyDescent="0.25">
      <c r="B5" t="s">
        <v>11</v>
      </c>
      <c r="C5" s="1">
        <v>4.5</v>
      </c>
      <c r="D5" s="1" t="s">
        <v>681</v>
      </c>
      <c r="F5" t="s">
        <v>682</v>
      </c>
      <c r="G5">
        <f>COUNTIF(Table2456[Direction of change],F5)</f>
        <v>343</v>
      </c>
    </row>
    <row r="6" spans="2:7" x14ac:dyDescent="0.25">
      <c r="B6" t="s">
        <v>312</v>
      </c>
      <c r="C6" s="1">
        <v>4</v>
      </c>
      <c r="D6" s="1" t="s">
        <v>682</v>
      </c>
      <c r="F6" t="s">
        <v>683</v>
      </c>
      <c r="G6">
        <f>SUM(G4:G5)</f>
        <v>692</v>
      </c>
    </row>
    <row r="7" spans="2:7" x14ac:dyDescent="0.25">
      <c r="B7" t="s">
        <v>139</v>
      </c>
      <c r="C7" s="1">
        <v>3.6</v>
      </c>
      <c r="D7" s="1" t="s">
        <v>681</v>
      </c>
    </row>
    <row r="8" spans="2:7" x14ac:dyDescent="0.25">
      <c r="B8" t="s">
        <v>596</v>
      </c>
      <c r="C8" s="1">
        <v>2.1</v>
      </c>
      <c r="D8" s="1" t="s">
        <v>681</v>
      </c>
    </row>
    <row r="9" spans="2:7" x14ac:dyDescent="0.25">
      <c r="B9" t="s">
        <v>292</v>
      </c>
      <c r="C9" s="1">
        <v>3</v>
      </c>
      <c r="D9" s="1" t="s">
        <v>681</v>
      </c>
    </row>
    <row r="10" spans="2:7" x14ac:dyDescent="0.25">
      <c r="B10" t="s">
        <v>453</v>
      </c>
      <c r="C10" s="1">
        <v>2.2000000000000002</v>
      </c>
      <c r="D10" s="1" t="s">
        <v>681</v>
      </c>
    </row>
    <row r="11" spans="2:7" x14ac:dyDescent="0.25">
      <c r="B11" t="s">
        <v>226</v>
      </c>
      <c r="C11" s="1">
        <v>4</v>
      </c>
      <c r="D11" s="1" t="s">
        <v>681</v>
      </c>
    </row>
    <row r="12" spans="2:7" x14ac:dyDescent="0.25">
      <c r="B12" t="s">
        <v>616</v>
      </c>
      <c r="C12" s="1">
        <v>4.4000000000000004</v>
      </c>
      <c r="D12" s="1" t="s">
        <v>682</v>
      </c>
    </row>
    <row r="13" spans="2:7" x14ac:dyDescent="0.25">
      <c r="B13" t="s">
        <v>106</v>
      </c>
      <c r="C13" s="1">
        <v>2.4</v>
      </c>
      <c r="D13" s="1" t="s">
        <v>682</v>
      </c>
    </row>
    <row r="14" spans="2:7" x14ac:dyDescent="0.25">
      <c r="B14" t="s">
        <v>408</v>
      </c>
      <c r="C14" s="1">
        <v>2.5</v>
      </c>
      <c r="D14" s="1" t="s">
        <v>682</v>
      </c>
    </row>
    <row r="15" spans="2:7" x14ac:dyDescent="0.25">
      <c r="B15" t="s">
        <v>593</v>
      </c>
      <c r="C15" s="1">
        <v>2.1</v>
      </c>
      <c r="D15" s="1" t="s">
        <v>682</v>
      </c>
    </row>
    <row r="16" spans="2:7" x14ac:dyDescent="0.25">
      <c r="B16" t="s">
        <v>588</v>
      </c>
      <c r="C16" s="1">
        <v>4.0999999999999996</v>
      </c>
      <c r="D16" s="1" t="s">
        <v>682</v>
      </c>
    </row>
    <row r="17" spans="2:4" x14ac:dyDescent="0.25">
      <c r="B17" t="s">
        <v>146</v>
      </c>
      <c r="C17" s="1">
        <v>2.1</v>
      </c>
      <c r="D17" s="1" t="s">
        <v>681</v>
      </c>
    </row>
    <row r="18" spans="2:4" x14ac:dyDescent="0.25">
      <c r="B18" t="s">
        <v>47</v>
      </c>
      <c r="C18" s="1">
        <v>2.6</v>
      </c>
      <c r="D18" s="1" t="s">
        <v>682</v>
      </c>
    </row>
    <row r="19" spans="2:4" x14ac:dyDescent="0.25">
      <c r="B19" t="s">
        <v>338</v>
      </c>
      <c r="C19" s="1">
        <v>2.2999999999999998</v>
      </c>
      <c r="D19" s="1" t="s">
        <v>682</v>
      </c>
    </row>
    <row r="20" spans="2:4" x14ac:dyDescent="0.25">
      <c r="B20" t="s">
        <v>464</v>
      </c>
      <c r="C20" s="1">
        <v>3.6</v>
      </c>
      <c r="D20" s="1" t="s">
        <v>682</v>
      </c>
    </row>
    <row r="21" spans="2:4" x14ac:dyDescent="0.25">
      <c r="B21" t="s">
        <v>145</v>
      </c>
      <c r="C21" s="1">
        <v>2.2999999999999998</v>
      </c>
      <c r="D21" s="1" t="s">
        <v>682</v>
      </c>
    </row>
    <row r="22" spans="2:4" x14ac:dyDescent="0.25">
      <c r="B22" t="s">
        <v>61</v>
      </c>
      <c r="C22" s="1">
        <v>3.1</v>
      </c>
      <c r="D22" s="1" t="s">
        <v>682</v>
      </c>
    </row>
    <row r="23" spans="2:4" x14ac:dyDescent="0.25">
      <c r="B23" t="s">
        <v>4</v>
      </c>
      <c r="C23" s="1">
        <v>6.7</v>
      </c>
      <c r="D23" s="1" t="s">
        <v>682</v>
      </c>
    </row>
    <row r="24" spans="2:4" x14ac:dyDescent="0.25">
      <c r="B24" t="s">
        <v>575</v>
      </c>
      <c r="C24" s="1">
        <v>2.1</v>
      </c>
      <c r="D24" s="1" t="s">
        <v>681</v>
      </c>
    </row>
    <row r="25" spans="2:4" x14ac:dyDescent="0.25">
      <c r="B25" t="s">
        <v>172</v>
      </c>
      <c r="C25" s="1">
        <v>2</v>
      </c>
      <c r="D25" s="1" t="s">
        <v>681</v>
      </c>
    </row>
    <row r="26" spans="2:4" x14ac:dyDescent="0.25">
      <c r="B26" t="s">
        <v>291</v>
      </c>
      <c r="C26" s="1">
        <v>2.4</v>
      </c>
      <c r="D26" s="1" t="s">
        <v>682</v>
      </c>
    </row>
    <row r="27" spans="2:4" x14ac:dyDescent="0.25">
      <c r="B27" t="s">
        <v>212</v>
      </c>
      <c r="C27" s="1">
        <v>2.5</v>
      </c>
      <c r="D27" s="1" t="s">
        <v>681</v>
      </c>
    </row>
    <row r="28" spans="2:4" x14ac:dyDescent="0.25">
      <c r="B28" t="s">
        <v>154</v>
      </c>
      <c r="C28" s="1">
        <v>2.1</v>
      </c>
      <c r="D28" s="1" t="s">
        <v>681</v>
      </c>
    </row>
    <row r="29" spans="2:4" x14ac:dyDescent="0.25">
      <c r="B29" t="s">
        <v>506</v>
      </c>
      <c r="C29" s="1">
        <v>2</v>
      </c>
      <c r="D29" s="1" t="s">
        <v>681</v>
      </c>
    </row>
    <row r="30" spans="2:4" x14ac:dyDescent="0.25">
      <c r="B30" t="s">
        <v>272</v>
      </c>
      <c r="C30" s="1">
        <v>5</v>
      </c>
      <c r="D30" s="1" t="s">
        <v>681</v>
      </c>
    </row>
    <row r="31" spans="2:4" x14ac:dyDescent="0.25">
      <c r="B31" t="s">
        <v>661</v>
      </c>
      <c r="C31" s="1">
        <v>2.7</v>
      </c>
      <c r="D31" s="1" t="s">
        <v>682</v>
      </c>
    </row>
    <row r="32" spans="2:4" x14ac:dyDescent="0.25">
      <c r="B32" t="s">
        <v>365</v>
      </c>
      <c r="C32" s="1">
        <v>2.2000000000000002</v>
      </c>
      <c r="D32" s="1" t="s">
        <v>681</v>
      </c>
    </row>
    <row r="33" spans="2:4" x14ac:dyDescent="0.25">
      <c r="B33" t="s">
        <v>85</v>
      </c>
      <c r="C33" s="1">
        <v>3</v>
      </c>
      <c r="D33" s="1" t="s">
        <v>681</v>
      </c>
    </row>
    <row r="34" spans="2:4" x14ac:dyDescent="0.25">
      <c r="B34" t="s">
        <v>206</v>
      </c>
      <c r="C34" s="1">
        <v>2.5</v>
      </c>
      <c r="D34" s="1" t="s">
        <v>681</v>
      </c>
    </row>
    <row r="35" spans="2:4" x14ac:dyDescent="0.25">
      <c r="B35" t="s">
        <v>629</v>
      </c>
      <c r="C35" s="1">
        <v>2.5</v>
      </c>
      <c r="D35" s="1" t="s">
        <v>682</v>
      </c>
    </row>
    <row r="36" spans="2:4" x14ac:dyDescent="0.25">
      <c r="B36" t="s">
        <v>366</v>
      </c>
      <c r="C36" s="1">
        <v>2.1</v>
      </c>
      <c r="D36" s="1" t="s">
        <v>681</v>
      </c>
    </row>
    <row r="37" spans="2:4" x14ac:dyDescent="0.25">
      <c r="B37" t="s">
        <v>79</v>
      </c>
      <c r="C37" s="1">
        <v>2.7</v>
      </c>
      <c r="D37" s="1" t="s">
        <v>681</v>
      </c>
    </row>
    <row r="38" spans="2:4" x14ac:dyDescent="0.25">
      <c r="B38" t="s">
        <v>132</v>
      </c>
      <c r="C38" s="1">
        <v>3.2</v>
      </c>
      <c r="D38" s="1" t="s">
        <v>682</v>
      </c>
    </row>
    <row r="39" spans="2:4" x14ac:dyDescent="0.25">
      <c r="B39" t="s">
        <v>101</v>
      </c>
      <c r="C39" s="1">
        <v>2.2999999999999998</v>
      </c>
      <c r="D39" s="1" t="s">
        <v>682</v>
      </c>
    </row>
    <row r="40" spans="2:4" x14ac:dyDescent="0.25">
      <c r="B40" t="s">
        <v>376</v>
      </c>
      <c r="C40" s="1">
        <v>2.1</v>
      </c>
      <c r="D40" s="1" t="s">
        <v>682</v>
      </c>
    </row>
    <row r="41" spans="2:4" x14ac:dyDescent="0.25">
      <c r="B41" t="s">
        <v>148</v>
      </c>
      <c r="C41" s="1">
        <v>2.6</v>
      </c>
      <c r="D41" s="1" t="s">
        <v>682</v>
      </c>
    </row>
    <row r="42" spans="2:4" x14ac:dyDescent="0.25">
      <c r="B42" t="s">
        <v>117</v>
      </c>
      <c r="C42" s="1">
        <v>2.2999999999999998</v>
      </c>
      <c r="D42" s="1" t="s">
        <v>682</v>
      </c>
    </row>
    <row r="43" spans="2:4" x14ac:dyDescent="0.25">
      <c r="B43" t="s">
        <v>194</v>
      </c>
      <c r="C43" s="1">
        <v>2.9</v>
      </c>
      <c r="D43" s="1" t="s">
        <v>682</v>
      </c>
    </row>
    <row r="44" spans="2:4" x14ac:dyDescent="0.25">
      <c r="B44" t="s">
        <v>200</v>
      </c>
      <c r="C44" s="1">
        <v>3.7</v>
      </c>
      <c r="D44" s="1" t="s">
        <v>682</v>
      </c>
    </row>
    <row r="45" spans="2:4" x14ac:dyDescent="0.25">
      <c r="B45" t="s">
        <v>119</v>
      </c>
      <c r="C45" s="1">
        <v>7.9</v>
      </c>
      <c r="D45" s="1" t="s">
        <v>682</v>
      </c>
    </row>
    <row r="46" spans="2:4" x14ac:dyDescent="0.25">
      <c r="B46" t="s">
        <v>293</v>
      </c>
      <c r="C46" s="1">
        <v>2</v>
      </c>
      <c r="D46" s="1" t="s">
        <v>682</v>
      </c>
    </row>
    <row r="47" spans="2:4" x14ac:dyDescent="0.25">
      <c r="B47" t="s">
        <v>281</v>
      </c>
      <c r="C47" s="1">
        <v>2</v>
      </c>
      <c r="D47" s="1" t="s">
        <v>682</v>
      </c>
    </row>
    <row r="48" spans="2:4" x14ac:dyDescent="0.25">
      <c r="B48" t="s">
        <v>454</v>
      </c>
      <c r="C48" s="1">
        <v>2.1</v>
      </c>
      <c r="D48" s="1" t="s">
        <v>682</v>
      </c>
    </row>
    <row r="49" spans="2:4" x14ac:dyDescent="0.25">
      <c r="B49" t="s">
        <v>159</v>
      </c>
      <c r="C49" s="1">
        <v>3</v>
      </c>
      <c r="D49" s="1" t="s">
        <v>682</v>
      </c>
    </row>
    <row r="50" spans="2:4" x14ac:dyDescent="0.25">
      <c r="B50" t="s">
        <v>254</v>
      </c>
      <c r="C50" s="1">
        <v>3.5</v>
      </c>
      <c r="D50" s="1" t="s">
        <v>682</v>
      </c>
    </row>
    <row r="51" spans="2:4" x14ac:dyDescent="0.25">
      <c r="B51" t="s">
        <v>333</v>
      </c>
      <c r="C51" s="1">
        <v>2</v>
      </c>
      <c r="D51" s="1" t="s">
        <v>682</v>
      </c>
    </row>
    <row r="52" spans="2:4" x14ac:dyDescent="0.25">
      <c r="B52" t="s">
        <v>248</v>
      </c>
      <c r="C52" s="1">
        <v>2.1</v>
      </c>
      <c r="D52" s="1" t="s">
        <v>682</v>
      </c>
    </row>
    <row r="53" spans="2:4" x14ac:dyDescent="0.25">
      <c r="B53" t="s">
        <v>576</v>
      </c>
      <c r="C53" s="1">
        <v>2.2999999999999998</v>
      </c>
      <c r="D53" s="1" t="s">
        <v>681</v>
      </c>
    </row>
    <row r="54" spans="2:4" x14ac:dyDescent="0.25">
      <c r="B54" t="s">
        <v>429</v>
      </c>
      <c r="C54" s="1">
        <v>2.2000000000000002</v>
      </c>
      <c r="D54" s="1" t="s">
        <v>681</v>
      </c>
    </row>
    <row r="55" spans="2:4" x14ac:dyDescent="0.25">
      <c r="B55" t="s">
        <v>636</v>
      </c>
      <c r="C55" s="1">
        <v>2.4</v>
      </c>
      <c r="D55" s="1" t="s">
        <v>682</v>
      </c>
    </row>
    <row r="56" spans="2:4" x14ac:dyDescent="0.25">
      <c r="B56" t="s">
        <v>431</v>
      </c>
      <c r="C56" s="1">
        <v>2.2999999999999998</v>
      </c>
      <c r="D56" s="1" t="s">
        <v>681</v>
      </c>
    </row>
    <row r="57" spans="2:4" x14ac:dyDescent="0.25">
      <c r="B57" t="s">
        <v>176</v>
      </c>
      <c r="C57" s="1">
        <v>5.3</v>
      </c>
      <c r="D57" s="1" t="s">
        <v>682</v>
      </c>
    </row>
    <row r="58" spans="2:4" x14ac:dyDescent="0.25">
      <c r="B58" t="s">
        <v>410</v>
      </c>
      <c r="C58" s="1">
        <v>2.6</v>
      </c>
      <c r="D58" s="1" t="s">
        <v>681</v>
      </c>
    </row>
    <row r="59" spans="2:4" x14ac:dyDescent="0.25">
      <c r="B59" t="s">
        <v>155</v>
      </c>
      <c r="C59" s="1">
        <v>2.2000000000000002</v>
      </c>
      <c r="D59" s="1" t="s">
        <v>681</v>
      </c>
    </row>
    <row r="60" spans="2:4" x14ac:dyDescent="0.25">
      <c r="B60" t="s">
        <v>290</v>
      </c>
      <c r="C60" s="1">
        <v>3.6</v>
      </c>
      <c r="D60" s="1" t="s">
        <v>681</v>
      </c>
    </row>
    <row r="61" spans="2:4" x14ac:dyDescent="0.25">
      <c r="B61" t="s">
        <v>543</v>
      </c>
      <c r="C61" s="1">
        <v>3.7</v>
      </c>
      <c r="D61" s="1" t="s">
        <v>682</v>
      </c>
    </row>
    <row r="62" spans="2:4" x14ac:dyDescent="0.25">
      <c r="B62" t="s">
        <v>115</v>
      </c>
      <c r="C62" s="1">
        <v>3.7</v>
      </c>
      <c r="D62" s="1" t="s">
        <v>681</v>
      </c>
    </row>
    <row r="63" spans="2:4" x14ac:dyDescent="0.25">
      <c r="B63" t="s">
        <v>16</v>
      </c>
      <c r="C63" s="1">
        <v>5.9</v>
      </c>
      <c r="D63" s="1" t="s">
        <v>682</v>
      </c>
    </row>
    <row r="64" spans="2:4" x14ac:dyDescent="0.25">
      <c r="B64" t="s">
        <v>282</v>
      </c>
      <c r="C64" s="1">
        <v>2.1</v>
      </c>
      <c r="D64" s="1" t="s">
        <v>682</v>
      </c>
    </row>
    <row r="65" spans="2:4" x14ac:dyDescent="0.25">
      <c r="B65" t="s">
        <v>488</v>
      </c>
      <c r="C65" s="1">
        <v>4.5999999999999996</v>
      </c>
      <c r="D65" s="1" t="s">
        <v>682</v>
      </c>
    </row>
    <row r="66" spans="2:4" x14ac:dyDescent="0.25">
      <c r="B66" t="s">
        <v>133</v>
      </c>
      <c r="C66" s="1">
        <v>5.0999999999999996</v>
      </c>
      <c r="D66" s="1" t="s">
        <v>682</v>
      </c>
    </row>
    <row r="67" spans="2:4" x14ac:dyDescent="0.25">
      <c r="B67" t="s">
        <v>127</v>
      </c>
      <c r="C67" s="1">
        <v>3.3</v>
      </c>
      <c r="D67" s="1" t="s">
        <v>682</v>
      </c>
    </row>
    <row r="68" spans="2:4" x14ac:dyDescent="0.25">
      <c r="B68" t="s">
        <v>505</v>
      </c>
      <c r="C68" s="1">
        <v>2.2999999999999998</v>
      </c>
      <c r="D68" s="1" t="s">
        <v>682</v>
      </c>
    </row>
    <row r="69" spans="2:4" x14ac:dyDescent="0.25">
      <c r="B69" t="s">
        <v>69</v>
      </c>
      <c r="C69" s="1">
        <v>2.2999999999999998</v>
      </c>
      <c r="D69" s="1" t="s">
        <v>681</v>
      </c>
    </row>
    <row r="70" spans="2:4" x14ac:dyDescent="0.25">
      <c r="B70" t="s">
        <v>432</v>
      </c>
      <c r="C70" s="1">
        <v>2.2000000000000002</v>
      </c>
      <c r="D70" s="1" t="s">
        <v>681</v>
      </c>
    </row>
    <row r="71" spans="2:4" x14ac:dyDescent="0.25">
      <c r="B71" t="s">
        <v>309</v>
      </c>
      <c r="C71" s="1">
        <v>3.3</v>
      </c>
      <c r="D71" s="1" t="s">
        <v>681</v>
      </c>
    </row>
    <row r="72" spans="2:4" x14ac:dyDescent="0.25">
      <c r="B72" t="s">
        <v>666</v>
      </c>
      <c r="C72" s="1">
        <v>2.2000000000000002</v>
      </c>
      <c r="D72" s="1" t="s">
        <v>681</v>
      </c>
    </row>
    <row r="73" spans="2:4" x14ac:dyDescent="0.25">
      <c r="B73" t="s">
        <v>385</v>
      </c>
      <c r="C73" s="1">
        <v>2.2000000000000002</v>
      </c>
      <c r="D73" s="1" t="s">
        <v>681</v>
      </c>
    </row>
    <row r="74" spans="2:4" x14ac:dyDescent="0.25">
      <c r="B74" t="s">
        <v>189</v>
      </c>
      <c r="C74" s="1">
        <v>2.2999999999999998</v>
      </c>
      <c r="D74" s="1" t="s">
        <v>681</v>
      </c>
    </row>
    <row r="75" spans="2:4" x14ac:dyDescent="0.25">
      <c r="B75" t="s">
        <v>514</v>
      </c>
      <c r="C75" s="1">
        <v>2.1</v>
      </c>
      <c r="D75" s="1" t="s">
        <v>681</v>
      </c>
    </row>
    <row r="76" spans="2:4" x14ac:dyDescent="0.25">
      <c r="B76" t="s">
        <v>471</v>
      </c>
      <c r="C76" s="1">
        <v>2.2999999999999998</v>
      </c>
      <c r="D76" s="1" t="s">
        <v>681</v>
      </c>
    </row>
    <row r="77" spans="2:4" x14ac:dyDescent="0.25">
      <c r="B77" t="s">
        <v>41</v>
      </c>
      <c r="C77" s="1">
        <v>6.9</v>
      </c>
      <c r="D77" s="1" t="s">
        <v>682</v>
      </c>
    </row>
    <row r="78" spans="2:4" x14ac:dyDescent="0.25">
      <c r="B78" t="s">
        <v>299</v>
      </c>
      <c r="C78" s="1">
        <v>2.4</v>
      </c>
      <c r="D78" s="1" t="s">
        <v>682</v>
      </c>
    </row>
    <row r="79" spans="2:4" x14ac:dyDescent="0.25">
      <c r="B79" t="s">
        <v>481</v>
      </c>
      <c r="C79" s="1">
        <v>2.9</v>
      </c>
      <c r="D79" s="1" t="s">
        <v>681</v>
      </c>
    </row>
    <row r="80" spans="2:4" x14ac:dyDescent="0.25">
      <c r="B80" t="s">
        <v>175</v>
      </c>
      <c r="C80" s="1">
        <v>2.5</v>
      </c>
      <c r="D80" s="1" t="s">
        <v>682</v>
      </c>
    </row>
    <row r="81" spans="2:4" x14ac:dyDescent="0.25">
      <c r="B81" t="s">
        <v>671</v>
      </c>
      <c r="C81" s="1">
        <v>2.1</v>
      </c>
      <c r="D81" s="1" t="s">
        <v>682</v>
      </c>
    </row>
    <row r="82" spans="2:4" x14ac:dyDescent="0.25">
      <c r="B82" t="s">
        <v>539</v>
      </c>
      <c r="C82" s="1">
        <v>2.9</v>
      </c>
      <c r="D82" s="1" t="s">
        <v>681</v>
      </c>
    </row>
    <row r="83" spans="2:4" x14ac:dyDescent="0.25">
      <c r="B83" t="s">
        <v>567</v>
      </c>
      <c r="C83" s="1">
        <v>2.2000000000000002</v>
      </c>
      <c r="D83" s="1" t="s">
        <v>681</v>
      </c>
    </row>
    <row r="84" spans="2:4" x14ac:dyDescent="0.25">
      <c r="B84" t="s">
        <v>144</v>
      </c>
      <c r="C84" s="1">
        <v>3.5</v>
      </c>
      <c r="D84" s="1" t="s">
        <v>682</v>
      </c>
    </row>
    <row r="85" spans="2:4" x14ac:dyDescent="0.25">
      <c r="B85" t="s">
        <v>556</v>
      </c>
      <c r="C85" s="1">
        <v>2.2999999999999998</v>
      </c>
      <c r="D85" s="1" t="s">
        <v>681</v>
      </c>
    </row>
    <row r="86" spans="2:4" x14ac:dyDescent="0.25">
      <c r="B86" t="s">
        <v>621</v>
      </c>
      <c r="C86" s="1">
        <v>2</v>
      </c>
      <c r="D86" s="1" t="s">
        <v>682</v>
      </c>
    </row>
    <row r="87" spans="2:4" x14ac:dyDescent="0.25">
      <c r="B87" t="s">
        <v>462</v>
      </c>
      <c r="C87" s="1">
        <v>2.4</v>
      </c>
      <c r="D87" s="1" t="s">
        <v>682</v>
      </c>
    </row>
    <row r="88" spans="2:4" x14ac:dyDescent="0.25">
      <c r="B88" t="s">
        <v>594</v>
      </c>
      <c r="C88" s="1">
        <v>2.2999999999999998</v>
      </c>
      <c r="D88" s="1" t="s">
        <v>681</v>
      </c>
    </row>
    <row r="89" spans="2:4" x14ac:dyDescent="0.25">
      <c r="B89" t="s">
        <v>228</v>
      </c>
      <c r="C89" s="1">
        <v>3.1</v>
      </c>
      <c r="D89" s="1" t="s">
        <v>682</v>
      </c>
    </row>
    <row r="90" spans="2:4" x14ac:dyDescent="0.25">
      <c r="B90" t="s">
        <v>190</v>
      </c>
      <c r="C90" s="1">
        <v>2.2999999999999998</v>
      </c>
      <c r="D90" s="1" t="s">
        <v>682</v>
      </c>
    </row>
    <row r="91" spans="2:4" x14ac:dyDescent="0.25">
      <c r="B91" t="s">
        <v>414</v>
      </c>
      <c r="C91" s="1">
        <v>2</v>
      </c>
      <c r="D91" s="1" t="s">
        <v>682</v>
      </c>
    </row>
    <row r="92" spans="2:4" x14ac:dyDescent="0.25">
      <c r="B92" t="s">
        <v>644</v>
      </c>
      <c r="C92" s="1">
        <v>2</v>
      </c>
      <c r="D92" s="1" t="s">
        <v>681</v>
      </c>
    </row>
    <row r="93" spans="2:4" x14ac:dyDescent="0.25">
      <c r="B93" t="s">
        <v>109</v>
      </c>
      <c r="C93" s="1">
        <v>3.3</v>
      </c>
      <c r="D93" s="1" t="s">
        <v>682</v>
      </c>
    </row>
    <row r="94" spans="2:4" x14ac:dyDescent="0.25">
      <c r="B94" t="s">
        <v>49</v>
      </c>
      <c r="C94" s="1">
        <v>5</v>
      </c>
      <c r="D94" s="1" t="s">
        <v>682</v>
      </c>
    </row>
    <row r="95" spans="2:4" x14ac:dyDescent="0.25">
      <c r="B95" t="s">
        <v>149</v>
      </c>
      <c r="C95" s="1">
        <v>3.1</v>
      </c>
      <c r="D95" s="1" t="s">
        <v>682</v>
      </c>
    </row>
    <row r="96" spans="2:4" x14ac:dyDescent="0.25">
      <c r="B96" t="s">
        <v>71</v>
      </c>
      <c r="C96" s="1">
        <v>4.2</v>
      </c>
      <c r="D96" s="1" t="s">
        <v>682</v>
      </c>
    </row>
    <row r="97" spans="2:4" x14ac:dyDescent="0.25">
      <c r="B97" t="s">
        <v>395</v>
      </c>
      <c r="C97" s="1">
        <v>2.8</v>
      </c>
      <c r="D97" s="1" t="s">
        <v>682</v>
      </c>
    </row>
    <row r="98" spans="2:4" x14ac:dyDescent="0.25">
      <c r="B98" t="s">
        <v>670</v>
      </c>
      <c r="C98" s="1">
        <v>2.1</v>
      </c>
      <c r="D98" s="1" t="s">
        <v>682</v>
      </c>
    </row>
    <row r="99" spans="2:4" x14ac:dyDescent="0.25">
      <c r="B99" t="s">
        <v>50</v>
      </c>
      <c r="C99" s="1">
        <v>4.5</v>
      </c>
      <c r="D99" s="1" t="s">
        <v>682</v>
      </c>
    </row>
    <row r="100" spans="2:4" x14ac:dyDescent="0.25">
      <c r="B100" t="s">
        <v>297</v>
      </c>
      <c r="C100" s="1">
        <v>2.2999999999999998</v>
      </c>
      <c r="D100" s="1" t="s">
        <v>681</v>
      </c>
    </row>
    <row r="101" spans="2:4" x14ac:dyDescent="0.25">
      <c r="B101" t="s">
        <v>337</v>
      </c>
      <c r="C101" s="1">
        <v>5.7</v>
      </c>
      <c r="D101" s="1" t="s">
        <v>682</v>
      </c>
    </row>
    <row r="102" spans="2:4" x14ac:dyDescent="0.25">
      <c r="B102" t="s">
        <v>261</v>
      </c>
      <c r="C102" s="1">
        <v>2.2999999999999998</v>
      </c>
      <c r="D102" s="1" t="s">
        <v>682</v>
      </c>
    </row>
    <row r="103" spans="2:4" x14ac:dyDescent="0.25">
      <c r="B103" t="s">
        <v>24</v>
      </c>
      <c r="C103" s="1">
        <v>5.4</v>
      </c>
      <c r="D103" s="1" t="s">
        <v>681</v>
      </c>
    </row>
    <row r="104" spans="2:4" x14ac:dyDescent="0.25">
      <c r="B104" t="s">
        <v>663</v>
      </c>
      <c r="C104" s="1">
        <v>2.1</v>
      </c>
      <c r="D104" s="1" t="s">
        <v>681</v>
      </c>
    </row>
    <row r="105" spans="2:4" x14ac:dyDescent="0.25">
      <c r="B105" t="s">
        <v>363</v>
      </c>
      <c r="C105" s="1">
        <v>3.5</v>
      </c>
      <c r="D105" s="1" t="s">
        <v>682</v>
      </c>
    </row>
    <row r="106" spans="2:4" x14ac:dyDescent="0.25">
      <c r="B106" t="s">
        <v>62</v>
      </c>
      <c r="C106" s="1">
        <v>4</v>
      </c>
      <c r="D106" s="1" t="s">
        <v>682</v>
      </c>
    </row>
    <row r="107" spans="2:4" x14ac:dyDescent="0.25">
      <c r="B107" t="s">
        <v>657</v>
      </c>
      <c r="C107" s="1">
        <v>2</v>
      </c>
      <c r="D107" s="1" t="s">
        <v>681</v>
      </c>
    </row>
    <row r="108" spans="2:4" x14ac:dyDescent="0.25">
      <c r="B108" t="s">
        <v>334</v>
      </c>
      <c r="C108" s="1">
        <v>2.4</v>
      </c>
      <c r="D108" s="1" t="s">
        <v>681</v>
      </c>
    </row>
    <row r="109" spans="2:4" x14ac:dyDescent="0.25">
      <c r="B109" t="s">
        <v>548</v>
      </c>
      <c r="C109" s="1">
        <v>4.0999999999999996</v>
      </c>
      <c r="D109" s="1" t="s">
        <v>682</v>
      </c>
    </row>
    <row r="110" spans="2:4" x14ac:dyDescent="0.25">
      <c r="B110" t="s">
        <v>442</v>
      </c>
      <c r="C110" s="1">
        <v>2</v>
      </c>
      <c r="D110" s="1" t="s">
        <v>681</v>
      </c>
    </row>
    <row r="111" spans="2:4" x14ac:dyDescent="0.25">
      <c r="B111" t="s">
        <v>549</v>
      </c>
      <c r="C111" s="1">
        <v>2.2999999999999998</v>
      </c>
      <c r="D111" s="1" t="s">
        <v>682</v>
      </c>
    </row>
    <row r="112" spans="2:4" x14ac:dyDescent="0.25">
      <c r="B112" t="s">
        <v>656</v>
      </c>
      <c r="C112" s="1">
        <v>2.2000000000000002</v>
      </c>
      <c r="D112" s="1" t="s">
        <v>682</v>
      </c>
    </row>
    <row r="113" spans="2:4" x14ac:dyDescent="0.25">
      <c r="B113" t="s">
        <v>273</v>
      </c>
      <c r="C113" s="1">
        <v>3.8</v>
      </c>
      <c r="D113" s="1" t="s">
        <v>682</v>
      </c>
    </row>
    <row r="114" spans="2:4" x14ac:dyDescent="0.25">
      <c r="B114" t="s">
        <v>170</v>
      </c>
      <c r="C114" s="1">
        <v>2.2000000000000002</v>
      </c>
      <c r="D114" s="1" t="s">
        <v>681</v>
      </c>
    </row>
    <row r="115" spans="2:4" x14ac:dyDescent="0.25">
      <c r="B115" t="s">
        <v>545</v>
      </c>
      <c r="C115" s="1">
        <v>2.1</v>
      </c>
      <c r="D115" s="1" t="s">
        <v>681</v>
      </c>
    </row>
    <row r="116" spans="2:4" x14ac:dyDescent="0.25">
      <c r="B116" t="s">
        <v>25</v>
      </c>
      <c r="C116" s="1">
        <v>6.3</v>
      </c>
      <c r="D116" s="1" t="s">
        <v>682</v>
      </c>
    </row>
    <row r="117" spans="2:4" x14ac:dyDescent="0.25">
      <c r="B117" t="s">
        <v>655</v>
      </c>
      <c r="C117" s="1">
        <v>2.7</v>
      </c>
      <c r="D117" s="1" t="s">
        <v>681</v>
      </c>
    </row>
    <row r="118" spans="2:4" x14ac:dyDescent="0.25">
      <c r="B118" t="s">
        <v>440</v>
      </c>
      <c r="C118" s="1">
        <v>2.8</v>
      </c>
      <c r="D118" s="1" t="s">
        <v>682</v>
      </c>
    </row>
    <row r="119" spans="2:4" x14ac:dyDescent="0.25">
      <c r="B119" t="s">
        <v>268</v>
      </c>
      <c r="C119" s="1">
        <v>2.1</v>
      </c>
      <c r="D119" s="1" t="s">
        <v>682</v>
      </c>
    </row>
    <row r="120" spans="2:4" x14ac:dyDescent="0.25">
      <c r="B120" t="s">
        <v>633</v>
      </c>
      <c r="C120" s="1">
        <v>3</v>
      </c>
      <c r="D120" s="1" t="s">
        <v>681</v>
      </c>
    </row>
    <row r="121" spans="2:4" x14ac:dyDescent="0.25">
      <c r="B121" t="s">
        <v>668</v>
      </c>
      <c r="C121" s="1">
        <v>2.1</v>
      </c>
      <c r="D121" s="1" t="s">
        <v>681</v>
      </c>
    </row>
    <row r="122" spans="2:4" x14ac:dyDescent="0.25">
      <c r="B122" t="s">
        <v>26</v>
      </c>
      <c r="C122" s="1">
        <v>6.8</v>
      </c>
      <c r="D122" s="1" t="s">
        <v>681</v>
      </c>
    </row>
    <row r="123" spans="2:4" x14ac:dyDescent="0.25">
      <c r="B123" t="s">
        <v>242</v>
      </c>
      <c r="C123" s="1">
        <v>2.6</v>
      </c>
      <c r="D123" s="1" t="s">
        <v>681</v>
      </c>
    </row>
    <row r="124" spans="2:4" x14ac:dyDescent="0.25">
      <c r="B124" t="s">
        <v>169</v>
      </c>
      <c r="C124" s="1">
        <v>2.9</v>
      </c>
      <c r="D124" s="1" t="s">
        <v>682</v>
      </c>
    </row>
    <row r="125" spans="2:4" x14ac:dyDescent="0.25">
      <c r="B125" t="s">
        <v>147</v>
      </c>
      <c r="C125" s="1">
        <v>2.8</v>
      </c>
      <c r="D125" s="1" t="s">
        <v>682</v>
      </c>
    </row>
    <row r="126" spans="2:4" x14ac:dyDescent="0.25">
      <c r="B126" t="s">
        <v>9</v>
      </c>
      <c r="C126" s="1">
        <v>12.7</v>
      </c>
      <c r="D126" s="1" t="s">
        <v>682</v>
      </c>
    </row>
    <row r="127" spans="2:4" x14ac:dyDescent="0.25">
      <c r="B127" t="s">
        <v>417</v>
      </c>
      <c r="C127" s="1">
        <v>2.2999999999999998</v>
      </c>
      <c r="D127" s="1" t="s">
        <v>681</v>
      </c>
    </row>
    <row r="128" spans="2:4" x14ac:dyDescent="0.25">
      <c r="B128" t="s">
        <v>608</v>
      </c>
      <c r="C128" s="1">
        <v>2.1</v>
      </c>
      <c r="D128" s="1" t="s">
        <v>681</v>
      </c>
    </row>
    <row r="129" spans="2:4" x14ac:dyDescent="0.25">
      <c r="B129" t="s">
        <v>84</v>
      </c>
      <c r="C129" s="1">
        <v>2.5</v>
      </c>
      <c r="D129" s="1" t="s">
        <v>681</v>
      </c>
    </row>
    <row r="130" spans="2:4" x14ac:dyDescent="0.25">
      <c r="B130" t="s">
        <v>163</v>
      </c>
      <c r="C130" s="1">
        <v>2.7</v>
      </c>
      <c r="D130" s="1" t="s">
        <v>682</v>
      </c>
    </row>
    <row r="131" spans="2:4" x14ac:dyDescent="0.25">
      <c r="B131" t="s">
        <v>215</v>
      </c>
      <c r="C131" s="1">
        <v>2.6</v>
      </c>
      <c r="D131" s="1" t="s">
        <v>681</v>
      </c>
    </row>
    <row r="132" spans="2:4" x14ac:dyDescent="0.25">
      <c r="B132" t="s">
        <v>552</v>
      </c>
      <c r="C132" s="1">
        <v>2.2999999999999998</v>
      </c>
      <c r="D132" s="1" t="s">
        <v>681</v>
      </c>
    </row>
    <row r="133" spans="2:4" x14ac:dyDescent="0.25">
      <c r="B133" t="s">
        <v>276</v>
      </c>
      <c r="C133" s="1">
        <v>2.5</v>
      </c>
      <c r="D133" s="1" t="s">
        <v>681</v>
      </c>
    </row>
    <row r="134" spans="2:4" x14ac:dyDescent="0.25">
      <c r="B134" t="s">
        <v>560</v>
      </c>
      <c r="C134" s="1">
        <v>2.1</v>
      </c>
      <c r="D134" s="1" t="s">
        <v>682</v>
      </c>
    </row>
    <row r="135" spans="2:4" x14ac:dyDescent="0.25">
      <c r="B135" t="s">
        <v>606</v>
      </c>
      <c r="C135" s="1">
        <v>2.1</v>
      </c>
      <c r="D135" s="1" t="s">
        <v>682</v>
      </c>
    </row>
    <row r="136" spans="2:4" x14ac:dyDescent="0.25">
      <c r="B136" t="s">
        <v>379</v>
      </c>
      <c r="C136" s="1">
        <v>2.5</v>
      </c>
      <c r="D136" s="1" t="s">
        <v>682</v>
      </c>
    </row>
    <row r="137" spans="2:4" x14ac:dyDescent="0.25">
      <c r="B137" t="s">
        <v>535</v>
      </c>
      <c r="C137" s="1">
        <v>2.4</v>
      </c>
      <c r="D137" s="1" t="s">
        <v>681</v>
      </c>
    </row>
    <row r="138" spans="2:4" x14ac:dyDescent="0.25">
      <c r="B138" t="s">
        <v>17</v>
      </c>
      <c r="C138" s="1">
        <v>4.3</v>
      </c>
      <c r="D138" s="1" t="s">
        <v>682</v>
      </c>
    </row>
    <row r="139" spans="2:4" x14ac:dyDescent="0.25">
      <c r="B139" t="s">
        <v>96</v>
      </c>
      <c r="C139" s="1">
        <v>2.2000000000000002</v>
      </c>
      <c r="D139" s="1" t="s">
        <v>681</v>
      </c>
    </row>
    <row r="140" spans="2:4" x14ac:dyDescent="0.25">
      <c r="B140" t="s">
        <v>563</v>
      </c>
      <c r="C140" s="1">
        <v>3.1</v>
      </c>
      <c r="D140" s="1" t="s">
        <v>682</v>
      </c>
    </row>
    <row r="141" spans="2:4" x14ac:dyDescent="0.25">
      <c r="B141" t="s">
        <v>225</v>
      </c>
      <c r="C141" s="1">
        <v>2.2000000000000002</v>
      </c>
      <c r="D141" s="1" t="s">
        <v>682</v>
      </c>
    </row>
    <row r="142" spans="2:4" x14ac:dyDescent="0.25">
      <c r="B142" t="s">
        <v>427</v>
      </c>
      <c r="C142" s="1">
        <v>2.5</v>
      </c>
      <c r="D142" s="1" t="s">
        <v>681</v>
      </c>
    </row>
    <row r="143" spans="2:4" x14ac:dyDescent="0.25">
      <c r="B143" t="s">
        <v>222</v>
      </c>
      <c r="C143" s="1">
        <v>3.3</v>
      </c>
      <c r="D143" s="1" t="s">
        <v>681</v>
      </c>
    </row>
    <row r="144" spans="2:4" x14ac:dyDescent="0.25">
      <c r="B144" t="s">
        <v>201</v>
      </c>
      <c r="C144" s="1">
        <v>3.4</v>
      </c>
      <c r="D144" s="1" t="s">
        <v>681</v>
      </c>
    </row>
    <row r="145" spans="2:4" x14ac:dyDescent="0.25">
      <c r="B145" t="s">
        <v>238</v>
      </c>
      <c r="C145" s="1">
        <v>2.6</v>
      </c>
      <c r="D145" s="1" t="s">
        <v>681</v>
      </c>
    </row>
    <row r="146" spans="2:4" x14ac:dyDescent="0.25">
      <c r="B146" t="s">
        <v>260</v>
      </c>
      <c r="C146" s="1">
        <v>3.1</v>
      </c>
      <c r="D146" s="1" t="s">
        <v>681</v>
      </c>
    </row>
    <row r="147" spans="2:4" x14ac:dyDescent="0.25">
      <c r="B147" t="s">
        <v>511</v>
      </c>
      <c r="C147" s="1">
        <v>2.6</v>
      </c>
      <c r="D147" s="1" t="s">
        <v>681</v>
      </c>
    </row>
    <row r="148" spans="2:4" x14ac:dyDescent="0.25">
      <c r="B148" t="s">
        <v>512</v>
      </c>
      <c r="C148" s="1">
        <v>2.6</v>
      </c>
      <c r="D148" s="1" t="s">
        <v>681</v>
      </c>
    </row>
    <row r="149" spans="2:4" x14ac:dyDescent="0.25">
      <c r="B149" t="s">
        <v>221</v>
      </c>
      <c r="C149" s="1">
        <v>4</v>
      </c>
      <c r="D149" s="1" t="s">
        <v>681</v>
      </c>
    </row>
    <row r="150" spans="2:4" x14ac:dyDescent="0.25">
      <c r="B150" t="s">
        <v>204</v>
      </c>
      <c r="C150" s="1">
        <v>4.3</v>
      </c>
      <c r="D150" s="1" t="s">
        <v>681</v>
      </c>
    </row>
    <row r="151" spans="2:4" x14ac:dyDescent="0.25">
      <c r="B151" t="s">
        <v>243</v>
      </c>
      <c r="C151" s="1">
        <v>3.5</v>
      </c>
      <c r="D151" s="1" t="s">
        <v>681</v>
      </c>
    </row>
    <row r="152" spans="2:4" x14ac:dyDescent="0.25">
      <c r="B152" t="s">
        <v>359</v>
      </c>
      <c r="C152" s="1">
        <v>2.4</v>
      </c>
      <c r="D152" s="1" t="s">
        <v>681</v>
      </c>
    </row>
    <row r="153" spans="2:4" x14ac:dyDescent="0.25">
      <c r="B153" t="s">
        <v>532</v>
      </c>
      <c r="C153" s="1">
        <v>2</v>
      </c>
      <c r="D153" s="1" t="s">
        <v>682</v>
      </c>
    </row>
    <row r="154" spans="2:4" x14ac:dyDescent="0.25">
      <c r="B154" t="s">
        <v>198</v>
      </c>
      <c r="C154" s="1">
        <v>2.9</v>
      </c>
      <c r="D154" s="1" t="s">
        <v>682</v>
      </c>
    </row>
    <row r="155" spans="2:4" x14ac:dyDescent="0.25">
      <c r="B155" t="s">
        <v>352</v>
      </c>
      <c r="C155" s="1">
        <v>2.5</v>
      </c>
      <c r="D155" s="1" t="s">
        <v>681</v>
      </c>
    </row>
    <row r="156" spans="2:4" x14ac:dyDescent="0.25">
      <c r="B156" t="s">
        <v>98</v>
      </c>
      <c r="C156" s="1">
        <v>2.6</v>
      </c>
      <c r="D156" s="1" t="s">
        <v>681</v>
      </c>
    </row>
    <row r="157" spans="2:4" x14ac:dyDescent="0.25">
      <c r="B157" t="s">
        <v>370</v>
      </c>
      <c r="C157" s="1">
        <v>2.9</v>
      </c>
      <c r="D157" s="1" t="s">
        <v>682</v>
      </c>
    </row>
    <row r="158" spans="2:4" x14ac:dyDescent="0.25">
      <c r="B158" t="s">
        <v>280</v>
      </c>
      <c r="C158" s="1">
        <v>2.2999999999999998</v>
      </c>
      <c r="D158" s="1" t="s">
        <v>682</v>
      </c>
    </row>
    <row r="159" spans="2:4" x14ac:dyDescent="0.25">
      <c r="B159" t="s">
        <v>547</v>
      </c>
      <c r="C159" s="1">
        <v>5.2</v>
      </c>
      <c r="D159" s="1" t="s">
        <v>682</v>
      </c>
    </row>
    <row r="160" spans="2:4" x14ac:dyDescent="0.25">
      <c r="B160" t="s">
        <v>406</v>
      </c>
      <c r="C160" s="1">
        <v>9.4</v>
      </c>
      <c r="D160" s="1" t="s">
        <v>682</v>
      </c>
    </row>
    <row r="161" spans="2:4" x14ac:dyDescent="0.25">
      <c r="B161" t="s">
        <v>269</v>
      </c>
      <c r="C161" s="1">
        <v>3.7</v>
      </c>
      <c r="D161" s="1" t="s">
        <v>681</v>
      </c>
    </row>
    <row r="162" spans="2:4" x14ac:dyDescent="0.25">
      <c r="B162" t="s">
        <v>128</v>
      </c>
      <c r="C162" s="1">
        <v>9.4</v>
      </c>
      <c r="D162" s="1" t="s">
        <v>681</v>
      </c>
    </row>
    <row r="163" spans="2:4" x14ac:dyDescent="0.25">
      <c r="B163" t="s">
        <v>74</v>
      </c>
      <c r="C163" s="1">
        <v>3.2</v>
      </c>
      <c r="D163" s="1" t="s">
        <v>682</v>
      </c>
    </row>
    <row r="164" spans="2:4" x14ac:dyDescent="0.25">
      <c r="B164" t="s">
        <v>2</v>
      </c>
      <c r="C164" s="1">
        <v>7.9</v>
      </c>
      <c r="D164" s="1" t="s">
        <v>682</v>
      </c>
    </row>
    <row r="165" spans="2:4" x14ac:dyDescent="0.25">
      <c r="B165" t="s">
        <v>118</v>
      </c>
      <c r="C165" s="1">
        <v>2.1</v>
      </c>
      <c r="D165" s="1" t="s">
        <v>682</v>
      </c>
    </row>
    <row r="166" spans="2:4" x14ac:dyDescent="0.25">
      <c r="B166" t="s">
        <v>178</v>
      </c>
      <c r="C166" s="1">
        <v>3.8</v>
      </c>
      <c r="D166" s="1" t="s">
        <v>682</v>
      </c>
    </row>
    <row r="167" spans="2:4" x14ac:dyDescent="0.25">
      <c r="B167" t="s">
        <v>29</v>
      </c>
      <c r="C167" s="1">
        <v>3.9</v>
      </c>
      <c r="D167" s="1" t="s">
        <v>682</v>
      </c>
    </row>
    <row r="168" spans="2:4" x14ac:dyDescent="0.25">
      <c r="B168" t="s">
        <v>43</v>
      </c>
      <c r="C168" s="1">
        <v>6.3</v>
      </c>
      <c r="D168" s="1" t="s">
        <v>682</v>
      </c>
    </row>
    <row r="169" spans="2:4" x14ac:dyDescent="0.25">
      <c r="B169" t="s">
        <v>173</v>
      </c>
      <c r="C169" s="1">
        <v>3.7</v>
      </c>
      <c r="D169" s="1" t="s">
        <v>682</v>
      </c>
    </row>
    <row r="170" spans="2:4" x14ac:dyDescent="0.25">
      <c r="B170" t="s">
        <v>387</v>
      </c>
      <c r="C170" s="1">
        <v>3</v>
      </c>
      <c r="D170" s="1" t="s">
        <v>682</v>
      </c>
    </row>
    <row r="171" spans="2:4" x14ac:dyDescent="0.25">
      <c r="B171" t="s">
        <v>111</v>
      </c>
      <c r="C171" s="1">
        <v>5.0999999999999996</v>
      </c>
      <c r="D171" s="1" t="s">
        <v>682</v>
      </c>
    </row>
    <row r="172" spans="2:4" x14ac:dyDescent="0.25">
      <c r="B172" t="s">
        <v>116</v>
      </c>
      <c r="C172" s="1">
        <v>2.7</v>
      </c>
      <c r="D172" s="1" t="s">
        <v>681</v>
      </c>
    </row>
    <row r="173" spans="2:4" x14ac:dyDescent="0.25">
      <c r="B173" t="s">
        <v>5</v>
      </c>
      <c r="C173" s="1">
        <v>2.6</v>
      </c>
      <c r="D173" s="1" t="s">
        <v>681</v>
      </c>
    </row>
    <row r="174" spans="2:4" x14ac:dyDescent="0.25">
      <c r="B174" t="s">
        <v>357</v>
      </c>
      <c r="C174" s="1">
        <v>2.1</v>
      </c>
      <c r="D174" s="1" t="s">
        <v>681</v>
      </c>
    </row>
    <row r="175" spans="2:4" x14ac:dyDescent="0.25">
      <c r="B175" t="s">
        <v>566</v>
      </c>
      <c r="C175" s="1">
        <v>2.1</v>
      </c>
      <c r="D175" s="1" t="s">
        <v>681</v>
      </c>
    </row>
    <row r="176" spans="2:4" x14ac:dyDescent="0.25">
      <c r="B176" t="s">
        <v>426</v>
      </c>
      <c r="C176" s="1">
        <v>2.1</v>
      </c>
      <c r="D176" s="1" t="s">
        <v>682</v>
      </c>
    </row>
    <row r="177" spans="2:4" x14ac:dyDescent="0.25">
      <c r="B177" t="s">
        <v>384</v>
      </c>
      <c r="C177" s="1">
        <v>3</v>
      </c>
      <c r="D177" s="1" t="s">
        <v>682</v>
      </c>
    </row>
    <row r="178" spans="2:4" x14ac:dyDescent="0.25">
      <c r="B178" t="s">
        <v>405</v>
      </c>
      <c r="C178" s="1">
        <v>4</v>
      </c>
      <c r="D178" s="1" t="s">
        <v>682</v>
      </c>
    </row>
    <row r="179" spans="2:4" x14ac:dyDescent="0.25">
      <c r="B179" t="s">
        <v>284</v>
      </c>
      <c r="C179" s="1">
        <v>2.1</v>
      </c>
      <c r="D179" s="1" t="s">
        <v>681</v>
      </c>
    </row>
    <row r="180" spans="2:4" x14ac:dyDescent="0.25">
      <c r="B180" t="s">
        <v>279</v>
      </c>
      <c r="C180" s="1">
        <v>2.5</v>
      </c>
      <c r="D180" s="1" t="s">
        <v>681</v>
      </c>
    </row>
    <row r="181" spans="2:4" x14ac:dyDescent="0.25">
      <c r="B181" t="s">
        <v>343</v>
      </c>
      <c r="C181" s="1">
        <v>3.1</v>
      </c>
      <c r="D181" s="1" t="s">
        <v>681</v>
      </c>
    </row>
    <row r="182" spans="2:4" x14ac:dyDescent="0.25">
      <c r="B182" t="s">
        <v>650</v>
      </c>
      <c r="C182" s="1">
        <v>2.1</v>
      </c>
      <c r="D182" s="1" t="s">
        <v>682</v>
      </c>
    </row>
    <row r="183" spans="2:4" x14ac:dyDescent="0.25">
      <c r="B183" t="s">
        <v>302</v>
      </c>
      <c r="C183" s="1">
        <v>6</v>
      </c>
      <c r="D183" s="1" t="s">
        <v>682</v>
      </c>
    </row>
    <row r="184" spans="2:4" x14ac:dyDescent="0.25">
      <c r="B184" t="s">
        <v>468</v>
      </c>
      <c r="C184" s="1">
        <v>2.5</v>
      </c>
      <c r="D184" s="1" t="s">
        <v>681</v>
      </c>
    </row>
    <row r="185" spans="2:4" x14ac:dyDescent="0.25">
      <c r="B185" t="s">
        <v>327</v>
      </c>
      <c r="C185" s="1">
        <v>2.2999999999999998</v>
      </c>
      <c r="D185" s="1" t="s">
        <v>681</v>
      </c>
    </row>
    <row r="186" spans="2:4" x14ac:dyDescent="0.25">
      <c r="B186" t="s">
        <v>472</v>
      </c>
      <c r="C186" s="1">
        <v>2.2000000000000002</v>
      </c>
      <c r="D186" s="1" t="s">
        <v>681</v>
      </c>
    </row>
    <row r="187" spans="2:4" x14ac:dyDescent="0.25">
      <c r="B187" t="s">
        <v>475</v>
      </c>
      <c r="C187" s="1">
        <v>2.5</v>
      </c>
      <c r="D187" s="1" t="s">
        <v>681</v>
      </c>
    </row>
    <row r="188" spans="2:4" x14ac:dyDescent="0.25">
      <c r="B188" t="s">
        <v>122</v>
      </c>
      <c r="C188" s="1">
        <v>4.0999999999999996</v>
      </c>
      <c r="D188" s="1" t="s">
        <v>682</v>
      </c>
    </row>
    <row r="189" spans="2:4" x14ac:dyDescent="0.25">
      <c r="B189" t="s">
        <v>493</v>
      </c>
      <c r="C189" s="1">
        <v>2</v>
      </c>
      <c r="D189" s="1" t="s">
        <v>681</v>
      </c>
    </row>
    <row r="190" spans="2:4" x14ac:dyDescent="0.25">
      <c r="B190" t="s">
        <v>164</v>
      </c>
      <c r="C190" s="1">
        <v>4.5</v>
      </c>
      <c r="D190" s="1" t="s">
        <v>682</v>
      </c>
    </row>
    <row r="191" spans="2:4" x14ac:dyDescent="0.25">
      <c r="B191" t="s">
        <v>433</v>
      </c>
      <c r="C191" s="1">
        <v>3.3</v>
      </c>
      <c r="D191" s="1" t="s">
        <v>682</v>
      </c>
    </row>
    <row r="192" spans="2:4" x14ac:dyDescent="0.25">
      <c r="B192" t="s">
        <v>631</v>
      </c>
      <c r="C192" s="1">
        <v>2</v>
      </c>
      <c r="D192" s="1" t="s">
        <v>682</v>
      </c>
    </row>
    <row r="193" spans="2:4" x14ac:dyDescent="0.25">
      <c r="B193" t="s">
        <v>482</v>
      </c>
      <c r="C193" s="1">
        <v>3.9</v>
      </c>
      <c r="D193" s="1" t="s">
        <v>681</v>
      </c>
    </row>
    <row r="194" spans="2:4" x14ac:dyDescent="0.25">
      <c r="B194" t="s">
        <v>40</v>
      </c>
      <c r="C194" s="1">
        <v>7.2</v>
      </c>
      <c r="D194" s="1" t="s">
        <v>682</v>
      </c>
    </row>
    <row r="195" spans="2:4" x14ac:dyDescent="0.25">
      <c r="B195" t="s">
        <v>66</v>
      </c>
      <c r="C195" s="1">
        <v>8.9</v>
      </c>
      <c r="D195" s="1" t="s">
        <v>682</v>
      </c>
    </row>
    <row r="196" spans="2:4" x14ac:dyDescent="0.25">
      <c r="B196" t="s">
        <v>239</v>
      </c>
      <c r="C196" s="1">
        <v>2.4</v>
      </c>
      <c r="D196" s="1" t="s">
        <v>682</v>
      </c>
    </row>
    <row r="197" spans="2:4" x14ac:dyDescent="0.25">
      <c r="B197" t="s">
        <v>372</v>
      </c>
      <c r="C197" s="1">
        <v>2.4</v>
      </c>
      <c r="D197" s="1" t="s">
        <v>682</v>
      </c>
    </row>
    <row r="198" spans="2:4" x14ac:dyDescent="0.25">
      <c r="B198" t="s">
        <v>55</v>
      </c>
      <c r="C198" s="1">
        <v>2.4</v>
      </c>
      <c r="D198" s="1" t="s">
        <v>682</v>
      </c>
    </row>
    <row r="199" spans="2:4" x14ac:dyDescent="0.25">
      <c r="B199" t="s">
        <v>389</v>
      </c>
      <c r="C199" s="1">
        <v>2.2000000000000002</v>
      </c>
      <c r="D199" s="1" t="s">
        <v>681</v>
      </c>
    </row>
    <row r="200" spans="2:4" x14ac:dyDescent="0.25">
      <c r="B200" t="s">
        <v>81</v>
      </c>
      <c r="C200" s="1">
        <v>2.4</v>
      </c>
      <c r="D200" s="1" t="s">
        <v>681</v>
      </c>
    </row>
    <row r="201" spans="2:4" x14ac:dyDescent="0.25">
      <c r="B201" t="s">
        <v>224</v>
      </c>
      <c r="C201" s="1">
        <v>4</v>
      </c>
      <c r="D201" s="1" t="s">
        <v>682</v>
      </c>
    </row>
    <row r="202" spans="2:4" x14ac:dyDescent="0.25">
      <c r="B202" t="s">
        <v>329</v>
      </c>
      <c r="C202" s="1">
        <v>2.7</v>
      </c>
      <c r="D202" s="1" t="s">
        <v>681</v>
      </c>
    </row>
    <row r="203" spans="2:4" x14ac:dyDescent="0.25">
      <c r="B203" t="s">
        <v>339</v>
      </c>
      <c r="C203" s="1">
        <v>2.4</v>
      </c>
      <c r="D203" s="1" t="s">
        <v>682</v>
      </c>
    </row>
    <row r="204" spans="2:4" x14ac:dyDescent="0.25">
      <c r="B204" t="s">
        <v>199</v>
      </c>
      <c r="C204" s="1">
        <v>4.4000000000000004</v>
      </c>
      <c r="D204" s="1" t="s">
        <v>682</v>
      </c>
    </row>
    <row r="205" spans="2:4" x14ac:dyDescent="0.25">
      <c r="B205" t="s">
        <v>92</v>
      </c>
      <c r="C205" s="1">
        <v>5.2</v>
      </c>
      <c r="D205" s="1" t="s">
        <v>682</v>
      </c>
    </row>
    <row r="206" spans="2:4" x14ac:dyDescent="0.25">
      <c r="B206" t="s">
        <v>30</v>
      </c>
      <c r="C206" s="1">
        <v>2.5</v>
      </c>
      <c r="D206" s="1" t="s">
        <v>681</v>
      </c>
    </row>
    <row r="207" spans="2:4" x14ac:dyDescent="0.25">
      <c r="B207" t="s">
        <v>184</v>
      </c>
      <c r="C207" s="1">
        <v>3.1</v>
      </c>
      <c r="D207" s="1" t="s">
        <v>681</v>
      </c>
    </row>
    <row r="208" spans="2:4" x14ac:dyDescent="0.25">
      <c r="B208" t="s">
        <v>18</v>
      </c>
      <c r="C208" s="1">
        <v>5.6</v>
      </c>
      <c r="D208" s="1" t="s">
        <v>681</v>
      </c>
    </row>
    <row r="209" spans="2:4" x14ac:dyDescent="0.25">
      <c r="B209" t="s">
        <v>160</v>
      </c>
      <c r="C209" s="1">
        <v>3.5</v>
      </c>
      <c r="D209" s="1" t="s">
        <v>682</v>
      </c>
    </row>
    <row r="210" spans="2:4" x14ac:dyDescent="0.25">
      <c r="B210" t="s">
        <v>564</v>
      </c>
      <c r="C210" s="1">
        <v>2.2000000000000002</v>
      </c>
      <c r="D210" s="1" t="s">
        <v>681</v>
      </c>
    </row>
    <row r="211" spans="2:4" x14ac:dyDescent="0.25">
      <c r="B211" t="s">
        <v>247</v>
      </c>
      <c r="C211" s="1">
        <v>2.2000000000000002</v>
      </c>
      <c r="D211" s="1" t="s">
        <v>682</v>
      </c>
    </row>
    <row r="212" spans="2:4" x14ac:dyDescent="0.25">
      <c r="B212" t="s">
        <v>348</v>
      </c>
      <c r="C212" s="1">
        <v>4.3</v>
      </c>
      <c r="D212" s="1" t="s">
        <v>682</v>
      </c>
    </row>
    <row r="213" spans="2:4" x14ac:dyDescent="0.25">
      <c r="B213" t="s">
        <v>345</v>
      </c>
      <c r="C213" s="1">
        <v>2.1</v>
      </c>
      <c r="D213" s="1" t="s">
        <v>681</v>
      </c>
    </row>
    <row r="214" spans="2:4" x14ac:dyDescent="0.25">
      <c r="B214" t="s">
        <v>478</v>
      </c>
      <c r="C214" s="1">
        <v>3.2</v>
      </c>
      <c r="D214" s="1" t="s">
        <v>682</v>
      </c>
    </row>
    <row r="215" spans="2:4" x14ac:dyDescent="0.25">
      <c r="B215" t="s">
        <v>126</v>
      </c>
      <c r="C215" s="1">
        <v>3.1</v>
      </c>
      <c r="D215" s="1" t="s">
        <v>681</v>
      </c>
    </row>
    <row r="216" spans="2:4" x14ac:dyDescent="0.25">
      <c r="B216" t="s">
        <v>235</v>
      </c>
      <c r="C216" s="1">
        <v>2.1</v>
      </c>
      <c r="D216" s="1" t="s">
        <v>682</v>
      </c>
    </row>
    <row r="217" spans="2:4" x14ac:dyDescent="0.25">
      <c r="B217" t="s">
        <v>42</v>
      </c>
      <c r="C217" s="1">
        <v>8.3000000000000007</v>
      </c>
      <c r="D217" s="1" t="s">
        <v>682</v>
      </c>
    </row>
    <row r="218" spans="2:4" x14ac:dyDescent="0.25">
      <c r="B218" t="s">
        <v>137</v>
      </c>
      <c r="C218" s="1">
        <v>8.1</v>
      </c>
      <c r="D218" s="1" t="s">
        <v>682</v>
      </c>
    </row>
    <row r="219" spans="2:4" x14ac:dyDescent="0.25">
      <c r="B219" t="s">
        <v>121</v>
      </c>
      <c r="C219" s="1">
        <v>3.6</v>
      </c>
      <c r="D219" s="1" t="s">
        <v>682</v>
      </c>
    </row>
    <row r="220" spans="2:4" x14ac:dyDescent="0.25">
      <c r="B220" t="s">
        <v>131</v>
      </c>
      <c r="C220" s="1">
        <v>4</v>
      </c>
      <c r="D220" s="1" t="s">
        <v>681</v>
      </c>
    </row>
    <row r="221" spans="2:4" x14ac:dyDescent="0.25">
      <c r="B221" t="s">
        <v>520</v>
      </c>
      <c r="C221" s="1">
        <v>2.9</v>
      </c>
      <c r="D221" s="1" t="s">
        <v>681</v>
      </c>
    </row>
    <row r="222" spans="2:4" x14ac:dyDescent="0.25">
      <c r="B222" t="s">
        <v>445</v>
      </c>
      <c r="C222" s="1">
        <v>2.9</v>
      </c>
      <c r="D222" s="1" t="s">
        <v>682</v>
      </c>
    </row>
    <row r="223" spans="2:4" x14ac:dyDescent="0.25">
      <c r="B223" t="s">
        <v>569</v>
      </c>
      <c r="C223" s="1">
        <v>4</v>
      </c>
      <c r="D223" s="1" t="s">
        <v>682</v>
      </c>
    </row>
    <row r="224" spans="2:4" x14ac:dyDescent="0.25">
      <c r="B224" t="s">
        <v>161</v>
      </c>
      <c r="C224" s="1">
        <v>2.1</v>
      </c>
      <c r="D224" s="1" t="s">
        <v>681</v>
      </c>
    </row>
    <row r="225" spans="2:4" x14ac:dyDescent="0.25">
      <c r="B225" t="s">
        <v>654</v>
      </c>
      <c r="C225" s="1">
        <v>2.5</v>
      </c>
      <c r="D225" s="1" t="s">
        <v>682</v>
      </c>
    </row>
    <row r="226" spans="2:4" x14ac:dyDescent="0.25">
      <c r="B226" t="s">
        <v>568</v>
      </c>
      <c r="C226" s="1">
        <v>2.2000000000000002</v>
      </c>
      <c r="D226" s="1" t="s">
        <v>682</v>
      </c>
    </row>
    <row r="227" spans="2:4" x14ac:dyDescent="0.25">
      <c r="B227" t="s">
        <v>584</v>
      </c>
      <c r="C227" s="1">
        <v>4.5</v>
      </c>
      <c r="D227" s="1" t="s">
        <v>682</v>
      </c>
    </row>
    <row r="228" spans="2:4" x14ac:dyDescent="0.25">
      <c r="B228" t="s">
        <v>483</v>
      </c>
      <c r="C228" s="1">
        <v>4.2</v>
      </c>
      <c r="D228" s="1" t="s">
        <v>682</v>
      </c>
    </row>
    <row r="229" spans="2:4" x14ac:dyDescent="0.25">
      <c r="B229" t="s">
        <v>20</v>
      </c>
      <c r="C229" s="1">
        <v>4.2</v>
      </c>
      <c r="D229" s="1" t="s">
        <v>681</v>
      </c>
    </row>
    <row r="230" spans="2:4" x14ac:dyDescent="0.25">
      <c r="B230" t="s">
        <v>295</v>
      </c>
      <c r="C230" s="1">
        <v>2.2000000000000002</v>
      </c>
      <c r="D230" s="1" t="s">
        <v>681</v>
      </c>
    </row>
    <row r="231" spans="2:4" x14ac:dyDescent="0.25">
      <c r="B231" t="s">
        <v>57</v>
      </c>
      <c r="C231" s="1">
        <v>2.8</v>
      </c>
      <c r="D231" s="1" t="s">
        <v>681</v>
      </c>
    </row>
    <row r="232" spans="2:4" x14ac:dyDescent="0.25">
      <c r="B232" t="s">
        <v>424</v>
      </c>
      <c r="C232" s="1">
        <v>2</v>
      </c>
      <c r="D232" s="1" t="s">
        <v>681</v>
      </c>
    </row>
    <row r="233" spans="2:4" x14ac:dyDescent="0.25">
      <c r="B233" t="s">
        <v>12</v>
      </c>
      <c r="C233" s="1">
        <v>6.5</v>
      </c>
      <c r="D233" s="1" t="s">
        <v>681</v>
      </c>
    </row>
    <row r="234" spans="2:4" x14ac:dyDescent="0.25">
      <c r="B234" t="s">
        <v>485</v>
      </c>
      <c r="C234" s="1">
        <v>2</v>
      </c>
      <c r="D234" s="1" t="s">
        <v>682</v>
      </c>
    </row>
    <row r="235" spans="2:4" x14ac:dyDescent="0.25">
      <c r="B235" t="s">
        <v>317</v>
      </c>
      <c r="C235" s="1">
        <v>2.4</v>
      </c>
      <c r="D235" s="1" t="s">
        <v>682</v>
      </c>
    </row>
    <row r="236" spans="2:4" x14ac:dyDescent="0.25">
      <c r="B236" t="s">
        <v>641</v>
      </c>
      <c r="C236" s="1">
        <v>2.1</v>
      </c>
      <c r="D236" s="1" t="s">
        <v>681</v>
      </c>
    </row>
    <row r="237" spans="2:4" x14ac:dyDescent="0.25">
      <c r="B237" t="s">
        <v>330</v>
      </c>
      <c r="C237" s="1">
        <v>2</v>
      </c>
      <c r="D237" s="1" t="s">
        <v>682</v>
      </c>
    </row>
    <row r="238" spans="2:4" x14ac:dyDescent="0.25">
      <c r="B238" t="s">
        <v>87</v>
      </c>
      <c r="C238" s="1">
        <v>2.2000000000000002</v>
      </c>
      <c r="D238" s="1" t="s">
        <v>681</v>
      </c>
    </row>
    <row r="239" spans="2:4" x14ac:dyDescent="0.25">
      <c r="B239" t="s">
        <v>344</v>
      </c>
      <c r="C239" s="1">
        <v>2.9</v>
      </c>
      <c r="D239" s="1" t="s">
        <v>681</v>
      </c>
    </row>
    <row r="240" spans="2:4" x14ac:dyDescent="0.25">
      <c r="B240" t="s">
        <v>241</v>
      </c>
      <c r="C240" s="1">
        <v>2.2000000000000002</v>
      </c>
      <c r="D240" s="1" t="s">
        <v>681</v>
      </c>
    </row>
    <row r="241" spans="2:4" x14ac:dyDescent="0.25">
      <c r="B241" t="s">
        <v>31</v>
      </c>
      <c r="C241" s="1">
        <v>5.7</v>
      </c>
      <c r="D241" s="1" t="s">
        <v>682</v>
      </c>
    </row>
    <row r="242" spans="2:4" x14ac:dyDescent="0.25">
      <c r="B242" t="s">
        <v>550</v>
      </c>
      <c r="C242" s="1">
        <v>2.2000000000000002</v>
      </c>
      <c r="D242" s="1" t="s">
        <v>682</v>
      </c>
    </row>
    <row r="243" spans="2:4" x14ac:dyDescent="0.25">
      <c r="B243" t="s">
        <v>639</v>
      </c>
      <c r="C243" s="1">
        <v>2</v>
      </c>
      <c r="D243" s="1" t="s">
        <v>682</v>
      </c>
    </row>
    <row r="244" spans="2:4" x14ac:dyDescent="0.25">
      <c r="B244" t="s">
        <v>37</v>
      </c>
      <c r="C244" s="1">
        <v>2.9</v>
      </c>
      <c r="D244" s="1" t="s">
        <v>681</v>
      </c>
    </row>
    <row r="245" spans="2:4" x14ac:dyDescent="0.25">
      <c r="B245" t="s">
        <v>258</v>
      </c>
      <c r="C245" s="1">
        <v>4</v>
      </c>
      <c r="D245" s="1" t="s">
        <v>681</v>
      </c>
    </row>
    <row r="246" spans="2:4" x14ac:dyDescent="0.25">
      <c r="B246" t="s">
        <v>316</v>
      </c>
      <c r="C246" s="1">
        <v>3.7</v>
      </c>
      <c r="D246" s="1" t="s">
        <v>682</v>
      </c>
    </row>
    <row r="247" spans="2:4" x14ac:dyDescent="0.25">
      <c r="B247" t="s">
        <v>487</v>
      </c>
      <c r="C247" s="1">
        <v>2</v>
      </c>
      <c r="D247" s="1" t="s">
        <v>681</v>
      </c>
    </row>
    <row r="248" spans="2:4" x14ac:dyDescent="0.25">
      <c r="B248" t="s">
        <v>441</v>
      </c>
      <c r="C248" s="1">
        <v>2.7</v>
      </c>
      <c r="D248" s="1" t="s">
        <v>682</v>
      </c>
    </row>
    <row r="249" spans="2:4" x14ac:dyDescent="0.25">
      <c r="B249" t="s">
        <v>508</v>
      </c>
      <c r="C249" s="1">
        <v>2.5</v>
      </c>
      <c r="D249" s="1" t="s">
        <v>682</v>
      </c>
    </row>
    <row r="250" spans="2:4" x14ac:dyDescent="0.25">
      <c r="B250" t="s">
        <v>232</v>
      </c>
      <c r="C250" s="1">
        <v>2.2999999999999998</v>
      </c>
      <c r="D250" s="1" t="s">
        <v>682</v>
      </c>
    </row>
    <row r="251" spans="2:4" x14ac:dyDescent="0.25">
      <c r="B251" t="s">
        <v>120</v>
      </c>
      <c r="C251" s="1">
        <v>2</v>
      </c>
      <c r="D251" s="1" t="s">
        <v>681</v>
      </c>
    </row>
    <row r="252" spans="2:4" x14ac:dyDescent="0.25">
      <c r="B252" t="s">
        <v>167</v>
      </c>
      <c r="C252" s="1">
        <v>2.7</v>
      </c>
      <c r="D252" s="1" t="s">
        <v>682</v>
      </c>
    </row>
    <row r="253" spans="2:4" x14ac:dyDescent="0.25">
      <c r="B253" t="s">
        <v>45</v>
      </c>
      <c r="C253" s="1">
        <v>2.9</v>
      </c>
      <c r="D253" s="1" t="s">
        <v>682</v>
      </c>
    </row>
    <row r="254" spans="2:4" x14ac:dyDescent="0.25">
      <c r="B254" t="s">
        <v>35</v>
      </c>
      <c r="C254" s="1">
        <v>4.9000000000000004</v>
      </c>
      <c r="D254" s="1" t="s">
        <v>682</v>
      </c>
    </row>
    <row r="255" spans="2:4" x14ac:dyDescent="0.25">
      <c r="B255" t="s">
        <v>275</v>
      </c>
      <c r="C255" s="1">
        <v>2.2999999999999998</v>
      </c>
      <c r="D255" s="1" t="s">
        <v>681</v>
      </c>
    </row>
    <row r="256" spans="2:4" x14ac:dyDescent="0.25">
      <c r="B256" t="s">
        <v>635</v>
      </c>
      <c r="C256" s="1">
        <v>2</v>
      </c>
      <c r="D256" s="1" t="s">
        <v>682</v>
      </c>
    </row>
    <row r="257" spans="2:4" x14ac:dyDescent="0.25">
      <c r="B257" t="s">
        <v>33</v>
      </c>
      <c r="C257" s="1">
        <v>5.2</v>
      </c>
      <c r="D257" s="1" t="s">
        <v>682</v>
      </c>
    </row>
    <row r="258" spans="2:4" x14ac:dyDescent="0.25">
      <c r="B258" t="s">
        <v>151</v>
      </c>
      <c r="C258" s="1">
        <v>2.9</v>
      </c>
      <c r="D258" s="1" t="s">
        <v>681</v>
      </c>
    </row>
    <row r="259" spans="2:4" x14ac:dyDescent="0.25">
      <c r="B259" t="s">
        <v>425</v>
      </c>
      <c r="C259" s="1">
        <v>2.2000000000000002</v>
      </c>
      <c r="D259" s="1" t="s">
        <v>682</v>
      </c>
    </row>
    <row r="260" spans="2:4" x14ac:dyDescent="0.25">
      <c r="B260" t="s">
        <v>80</v>
      </c>
      <c r="C260" s="1">
        <v>3.8</v>
      </c>
      <c r="D260" s="1" t="s">
        <v>682</v>
      </c>
    </row>
    <row r="261" spans="2:4" x14ac:dyDescent="0.25">
      <c r="B261" t="s">
        <v>602</v>
      </c>
      <c r="C261" s="1">
        <v>3.9</v>
      </c>
      <c r="D261" s="1" t="s">
        <v>682</v>
      </c>
    </row>
    <row r="262" spans="2:4" x14ac:dyDescent="0.25">
      <c r="B262" t="s">
        <v>320</v>
      </c>
      <c r="C262" s="1">
        <v>3</v>
      </c>
      <c r="D262" s="1" t="s">
        <v>681</v>
      </c>
    </row>
    <row r="263" spans="2:4" x14ac:dyDescent="0.25">
      <c r="B263" t="s">
        <v>466</v>
      </c>
      <c r="C263" s="1">
        <v>2.2000000000000002</v>
      </c>
      <c r="D263" s="1" t="s">
        <v>682</v>
      </c>
    </row>
    <row r="264" spans="2:4" x14ac:dyDescent="0.25">
      <c r="B264" t="s">
        <v>99</v>
      </c>
      <c r="C264" s="1">
        <v>2.5</v>
      </c>
      <c r="D264" s="1" t="s">
        <v>682</v>
      </c>
    </row>
    <row r="265" spans="2:4" x14ac:dyDescent="0.25">
      <c r="B265" t="s">
        <v>403</v>
      </c>
      <c r="C265" s="1">
        <v>2.4</v>
      </c>
      <c r="D265" s="1" t="s">
        <v>682</v>
      </c>
    </row>
    <row r="266" spans="2:4" x14ac:dyDescent="0.25">
      <c r="B266" t="s">
        <v>470</v>
      </c>
      <c r="C266" s="1">
        <v>2.2000000000000002</v>
      </c>
      <c r="D266" s="1" t="s">
        <v>682</v>
      </c>
    </row>
    <row r="267" spans="2:4" x14ac:dyDescent="0.25">
      <c r="B267" t="s">
        <v>634</v>
      </c>
      <c r="C267" s="1">
        <v>3</v>
      </c>
      <c r="D267" s="1" t="s">
        <v>682</v>
      </c>
    </row>
    <row r="268" spans="2:4" x14ac:dyDescent="0.25">
      <c r="B268" t="s">
        <v>622</v>
      </c>
      <c r="C268" s="1">
        <v>2.2000000000000002</v>
      </c>
      <c r="D268" s="1" t="s">
        <v>682</v>
      </c>
    </row>
    <row r="269" spans="2:4" x14ac:dyDescent="0.25">
      <c r="B269" t="s">
        <v>489</v>
      </c>
      <c r="C269" s="1">
        <v>2</v>
      </c>
      <c r="D269" s="1" t="s">
        <v>682</v>
      </c>
    </row>
    <row r="270" spans="2:4" x14ac:dyDescent="0.25">
      <c r="B270" t="s">
        <v>319</v>
      </c>
      <c r="C270" s="1">
        <v>2.4</v>
      </c>
      <c r="D270" s="1" t="s">
        <v>681</v>
      </c>
    </row>
    <row r="271" spans="2:4" x14ac:dyDescent="0.25">
      <c r="B271" t="s">
        <v>522</v>
      </c>
      <c r="C271" s="1">
        <v>2.2000000000000002</v>
      </c>
      <c r="D271" s="1" t="s">
        <v>682</v>
      </c>
    </row>
    <row r="272" spans="2:4" x14ac:dyDescent="0.25">
      <c r="B272" t="s">
        <v>600</v>
      </c>
      <c r="C272" s="1">
        <v>2.5</v>
      </c>
      <c r="D272" s="1" t="s">
        <v>682</v>
      </c>
    </row>
    <row r="273" spans="2:4" x14ac:dyDescent="0.25">
      <c r="B273" t="s">
        <v>637</v>
      </c>
      <c r="C273" s="1">
        <v>2.1</v>
      </c>
      <c r="D273" s="1" t="s">
        <v>681</v>
      </c>
    </row>
    <row r="274" spans="2:4" x14ac:dyDescent="0.25">
      <c r="B274" t="s">
        <v>209</v>
      </c>
      <c r="C274" s="1">
        <v>2.1</v>
      </c>
      <c r="D274" s="1" t="s">
        <v>681</v>
      </c>
    </row>
    <row r="275" spans="2:4" x14ac:dyDescent="0.25">
      <c r="B275" t="s">
        <v>125</v>
      </c>
      <c r="C275" s="1">
        <v>2.1</v>
      </c>
      <c r="D275" s="1" t="s">
        <v>682</v>
      </c>
    </row>
    <row r="276" spans="2:4" x14ac:dyDescent="0.25">
      <c r="B276" t="s">
        <v>14</v>
      </c>
      <c r="C276" s="1">
        <v>3.7</v>
      </c>
      <c r="D276" s="1" t="s">
        <v>682</v>
      </c>
    </row>
    <row r="277" spans="2:4" x14ac:dyDescent="0.25">
      <c r="B277" t="s">
        <v>219</v>
      </c>
      <c r="C277" s="1">
        <v>2.2000000000000002</v>
      </c>
      <c r="D277" s="1" t="s">
        <v>682</v>
      </c>
    </row>
    <row r="278" spans="2:4" x14ac:dyDescent="0.25">
      <c r="B278" t="s">
        <v>540</v>
      </c>
      <c r="C278" s="1">
        <v>2</v>
      </c>
      <c r="D278" s="1" t="s">
        <v>681</v>
      </c>
    </row>
    <row r="279" spans="2:4" x14ac:dyDescent="0.25">
      <c r="B279" t="s">
        <v>526</v>
      </c>
      <c r="C279" s="1">
        <v>2.4</v>
      </c>
      <c r="D279" s="1" t="s">
        <v>681</v>
      </c>
    </row>
    <row r="280" spans="2:4" x14ac:dyDescent="0.25">
      <c r="B280" t="s">
        <v>380</v>
      </c>
      <c r="C280" s="1">
        <v>2.4</v>
      </c>
      <c r="D280" s="1" t="s">
        <v>682</v>
      </c>
    </row>
    <row r="281" spans="2:4" x14ac:dyDescent="0.25">
      <c r="B281" t="s">
        <v>257</v>
      </c>
      <c r="C281" s="1">
        <v>2.1</v>
      </c>
      <c r="D281" s="1" t="s">
        <v>682</v>
      </c>
    </row>
    <row r="282" spans="2:4" x14ac:dyDescent="0.25">
      <c r="B282" t="s">
        <v>174</v>
      </c>
      <c r="C282" s="1">
        <v>2.7</v>
      </c>
      <c r="D282" s="1" t="s">
        <v>681</v>
      </c>
    </row>
    <row r="283" spans="2:4" x14ac:dyDescent="0.25">
      <c r="B283" t="s">
        <v>632</v>
      </c>
      <c r="C283" s="1">
        <v>5.9</v>
      </c>
      <c r="D283" s="1" t="s">
        <v>682</v>
      </c>
    </row>
    <row r="284" spans="2:4" x14ac:dyDescent="0.25">
      <c r="B284" t="s">
        <v>203</v>
      </c>
      <c r="C284" s="1">
        <v>2.1</v>
      </c>
      <c r="D284" s="1" t="s">
        <v>682</v>
      </c>
    </row>
    <row r="285" spans="2:4" x14ac:dyDescent="0.25">
      <c r="B285" t="s">
        <v>78</v>
      </c>
      <c r="C285" s="1">
        <v>4.3</v>
      </c>
      <c r="D285" s="1" t="s">
        <v>682</v>
      </c>
    </row>
    <row r="286" spans="2:4" x14ac:dyDescent="0.25">
      <c r="B286" t="s">
        <v>640</v>
      </c>
      <c r="C286" s="1">
        <v>5.0999999999999996</v>
      </c>
      <c r="D286" s="1" t="s">
        <v>682</v>
      </c>
    </row>
    <row r="287" spans="2:4" x14ac:dyDescent="0.25">
      <c r="B287" t="s">
        <v>438</v>
      </c>
      <c r="C287" s="1">
        <v>2.8</v>
      </c>
      <c r="D287" s="1" t="s">
        <v>682</v>
      </c>
    </row>
    <row r="288" spans="2:4" x14ac:dyDescent="0.25">
      <c r="B288" t="s">
        <v>651</v>
      </c>
      <c r="C288" s="1">
        <v>2.1</v>
      </c>
      <c r="D288" s="1" t="s">
        <v>681</v>
      </c>
    </row>
    <row r="289" spans="2:4" x14ac:dyDescent="0.25">
      <c r="B289" t="s">
        <v>138</v>
      </c>
      <c r="C289" s="1">
        <v>2.2999999999999998</v>
      </c>
      <c r="D289" s="1" t="s">
        <v>682</v>
      </c>
    </row>
    <row r="290" spans="2:4" x14ac:dyDescent="0.25">
      <c r="B290" t="s">
        <v>409</v>
      </c>
      <c r="C290" s="1">
        <v>2.1</v>
      </c>
      <c r="D290" s="1" t="s">
        <v>682</v>
      </c>
    </row>
    <row r="291" spans="2:4" x14ac:dyDescent="0.25">
      <c r="B291" t="s">
        <v>435</v>
      </c>
      <c r="C291" s="1">
        <v>2.2000000000000002</v>
      </c>
      <c r="D291" s="1" t="s">
        <v>681</v>
      </c>
    </row>
    <row r="292" spans="2:4" x14ac:dyDescent="0.25">
      <c r="B292" t="s">
        <v>625</v>
      </c>
      <c r="C292" s="1">
        <v>2.2000000000000002</v>
      </c>
      <c r="D292" s="1" t="s">
        <v>682</v>
      </c>
    </row>
    <row r="293" spans="2:4" x14ac:dyDescent="0.25">
      <c r="B293" t="s">
        <v>619</v>
      </c>
      <c r="C293" s="1">
        <v>2.4</v>
      </c>
      <c r="D293" s="1" t="s">
        <v>681</v>
      </c>
    </row>
    <row r="294" spans="2:4" x14ac:dyDescent="0.25">
      <c r="B294" t="s">
        <v>179</v>
      </c>
      <c r="C294" s="1">
        <v>2.7</v>
      </c>
      <c r="D294" s="1" t="s">
        <v>682</v>
      </c>
    </row>
    <row r="295" spans="2:4" x14ac:dyDescent="0.25">
      <c r="B295" t="s">
        <v>141</v>
      </c>
      <c r="C295" s="1">
        <v>2</v>
      </c>
      <c r="D295" s="1" t="s">
        <v>682</v>
      </c>
    </row>
    <row r="296" spans="2:4" x14ac:dyDescent="0.25">
      <c r="B296" t="s">
        <v>274</v>
      </c>
      <c r="C296" s="1">
        <v>2.4</v>
      </c>
      <c r="D296" s="1" t="s">
        <v>681</v>
      </c>
    </row>
    <row r="297" spans="2:4" x14ac:dyDescent="0.25">
      <c r="B297" t="s">
        <v>609</v>
      </c>
      <c r="C297" s="1">
        <v>2.1</v>
      </c>
      <c r="D297" s="1" t="s">
        <v>681</v>
      </c>
    </row>
    <row r="298" spans="2:4" x14ac:dyDescent="0.25">
      <c r="B298" t="s">
        <v>48</v>
      </c>
      <c r="C298" s="1">
        <v>2.2999999999999998</v>
      </c>
      <c r="D298" s="1" t="s">
        <v>682</v>
      </c>
    </row>
    <row r="299" spans="2:4" x14ac:dyDescent="0.25">
      <c r="B299" t="s">
        <v>353</v>
      </c>
      <c r="C299" s="1">
        <v>2.1</v>
      </c>
      <c r="D299" s="1" t="s">
        <v>682</v>
      </c>
    </row>
    <row r="300" spans="2:4" x14ac:dyDescent="0.25">
      <c r="B300" t="s">
        <v>658</v>
      </c>
      <c r="C300" s="1">
        <v>2.2000000000000002</v>
      </c>
      <c r="D300" s="1" t="s">
        <v>682</v>
      </c>
    </row>
    <row r="301" spans="2:4" x14ac:dyDescent="0.25">
      <c r="B301" t="s">
        <v>10</v>
      </c>
      <c r="C301" s="1">
        <v>7.8</v>
      </c>
      <c r="D301" s="1" t="s">
        <v>682</v>
      </c>
    </row>
    <row r="302" spans="2:4" x14ac:dyDescent="0.25">
      <c r="B302" t="s">
        <v>305</v>
      </c>
      <c r="C302" s="1">
        <v>4.8</v>
      </c>
      <c r="D302" s="1" t="s">
        <v>682</v>
      </c>
    </row>
    <row r="303" spans="2:4" x14ac:dyDescent="0.25">
      <c r="B303" t="s">
        <v>452</v>
      </c>
      <c r="C303" s="1">
        <v>2.8</v>
      </c>
      <c r="D303" s="1" t="s">
        <v>682</v>
      </c>
    </row>
    <row r="304" spans="2:4" x14ac:dyDescent="0.25">
      <c r="B304" t="s">
        <v>157</v>
      </c>
      <c r="C304" s="1">
        <v>2.2000000000000002</v>
      </c>
      <c r="D304" s="1" t="s">
        <v>681</v>
      </c>
    </row>
    <row r="305" spans="2:4" x14ac:dyDescent="0.25">
      <c r="B305" t="s">
        <v>397</v>
      </c>
      <c r="C305" s="1">
        <v>2.1</v>
      </c>
      <c r="D305" s="1" t="s">
        <v>682</v>
      </c>
    </row>
    <row r="306" spans="2:4" x14ac:dyDescent="0.25">
      <c r="B306" t="s">
        <v>36</v>
      </c>
      <c r="C306" s="1">
        <v>3.1</v>
      </c>
      <c r="D306" s="1" t="s">
        <v>682</v>
      </c>
    </row>
    <row r="307" spans="2:4" x14ac:dyDescent="0.25">
      <c r="B307" t="s">
        <v>396</v>
      </c>
      <c r="C307" s="1">
        <v>2.2000000000000002</v>
      </c>
      <c r="D307" s="1" t="s">
        <v>681</v>
      </c>
    </row>
    <row r="308" spans="2:4" x14ac:dyDescent="0.25">
      <c r="B308" t="s">
        <v>165</v>
      </c>
      <c r="C308" s="1">
        <v>2.5</v>
      </c>
      <c r="D308" s="1" t="s">
        <v>682</v>
      </c>
    </row>
    <row r="309" spans="2:4" x14ac:dyDescent="0.25">
      <c r="B309" t="s">
        <v>72</v>
      </c>
      <c r="C309" s="1">
        <v>2.5</v>
      </c>
      <c r="D309" s="1" t="s">
        <v>681</v>
      </c>
    </row>
    <row r="310" spans="2:4" x14ac:dyDescent="0.25">
      <c r="B310" t="s">
        <v>70</v>
      </c>
      <c r="C310" s="1">
        <v>9.1</v>
      </c>
      <c r="D310" s="1" t="s">
        <v>682</v>
      </c>
    </row>
    <row r="311" spans="2:4" x14ac:dyDescent="0.25">
      <c r="B311" t="s">
        <v>1</v>
      </c>
      <c r="C311" s="1">
        <v>3.3</v>
      </c>
      <c r="D311" s="1" t="s">
        <v>681</v>
      </c>
    </row>
    <row r="312" spans="2:4" x14ac:dyDescent="0.25">
      <c r="B312" t="s">
        <v>630</v>
      </c>
      <c r="C312" s="1">
        <v>2</v>
      </c>
      <c r="D312" s="1" t="s">
        <v>681</v>
      </c>
    </row>
    <row r="313" spans="2:4" x14ac:dyDescent="0.25">
      <c r="B313" t="s">
        <v>368</v>
      </c>
      <c r="C313" s="1">
        <v>2.4</v>
      </c>
      <c r="D313" s="1" t="s">
        <v>681</v>
      </c>
    </row>
    <row r="314" spans="2:4" x14ac:dyDescent="0.25">
      <c r="B314" t="s">
        <v>436</v>
      </c>
      <c r="C314" s="1">
        <v>2.1</v>
      </c>
      <c r="D314" s="1" t="s">
        <v>682</v>
      </c>
    </row>
    <row r="315" spans="2:4" x14ac:dyDescent="0.25">
      <c r="B315" t="s">
        <v>623</v>
      </c>
      <c r="C315" s="1">
        <v>2.4</v>
      </c>
      <c r="D315" s="1" t="s">
        <v>682</v>
      </c>
    </row>
    <row r="316" spans="2:4" x14ac:dyDescent="0.25">
      <c r="B316" t="s">
        <v>251</v>
      </c>
      <c r="C316" s="1">
        <v>3.1</v>
      </c>
      <c r="D316" s="1" t="s">
        <v>681</v>
      </c>
    </row>
    <row r="317" spans="2:4" x14ac:dyDescent="0.25">
      <c r="B317" t="s">
        <v>54</v>
      </c>
      <c r="C317" s="1">
        <v>2.7</v>
      </c>
      <c r="D317" s="1" t="s">
        <v>681</v>
      </c>
    </row>
    <row r="318" spans="2:4" x14ac:dyDescent="0.25">
      <c r="B318" t="s">
        <v>89</v>
      </c>
      <c r="C318" s="1">
        <v>2.9</v>
      </c>
      <c r="D318" s="1" t="s">
        <v>682</v>
      </c>
    </row>
    <row r="319" spans="2:4" x14ac:dyDescent="0.25">
      <c r="B319" t="s">
        <v>205</v>
      </c>
      <c r="C319" s="1">
        <v>2.9</v>
      </c>
      <c r="D319" s="1" t="s">
        <v>682</v>
      </c>
    </row>
    <row r="320" spans="2:4" x14ac:dyDescent="0.25">
      <c r="B320" t="s">
        <v>216</v>
      </c>
      <c r="C320" s="1">
        <v>2</v>
      </c>
      <c r="D320" s="1" t="s">
        <v>682</v>
      </c>
    </row>
    <row r="321" spans="2:4" x14ac:dyDescent="0.25">
      <c r="B321" t="s">
        <v>645</v>
      </c>
      <c r="C321" s="1">
        <v>2.2999999999999998</v>
      </c>
      <c r="D321" s="1" t="s">
        <v>682</v>
      </c>
    </row>
    <row r="322" spans="2:4" x14ac:dyDescent="0.25">
      <c r="B322" t="s">
        <v>75</v>
      </c>
      <c r="C322" s="1">
        <v>6.3</v>
      </c>
      <c r="D322" s="1" t="s">
        <v>682</v>
      </c>
    </row>
    <row r="323" spans="2:4" x14ac:dyDescent="0.25">
      <c r="B323" t="s">
        <v>516</v>
      </c>
      <c r="C323" s="1">
        <v>2.4</v>
      </c>
      <c r="D323" s="1" t="s">
        <v>681</v>
      </c>
    </row>
    <row r="324" spans="2:4" x14ac:dyDescent="0.25">
      <c r="B324" t="s">
        <v>413</v>
      </c>
      <c r="C324" s="1">
        <v>3.6</v>
      </c>
      <c r="D324" s="1" t="s">
        <v>681</v>
      </c>
    </row>
    <row r="325" spans="2:4" x14ac:dyDescent="0.25">
      <c r="B325" t="s">
        <v>603</v>
      </c>
      <c r="C325" s="1">
        <v>5.8</v>
      </c>
      <c r="D325" s="1" t="s">
        <v>682</v>
      </c>
    </row>
    <row r="326" spans="2:4" x14ac:dyDescent="0.25">
      <c r="B326" t="s">
        <v>105</v>
      </c>
      <c r="C326" s="1">
        <v>3.5</v>
      </c>
      <c r="D326" s="1" t="s">
        <v>682</v>
      </c>
    </row>
    <row r="327" spans="2:4" x14ac:dyDescent="0.25">
      <c r="B327" t="s">
        <v>595</v>
      </c>
      <c r="C327" s="1">
        <v>3.1</v>
      </c>
      <c r="D327" s="1" t="s">
        <v>681</v>
      </c>
    </row>
    <row r="328" spans="2:4" x14ac:dyDescent="0.25">
      <c r="B328" t="s">
        <v>653</v>
      </c>
      <c r="C328" s="1">
        <v>4.3</v>
      </c>
      <c r="D328" s="1" t="s">
        <v>682</v>
      </c>
    </row>
    <row r="329" spans="2:4" x14ac:dyDescent="0.25">
      <c r="B329" t="s">
        <v>52</v>
      </c>
      <c r="C329" s="1">
        <v>3.1</v>
      </c>
      <c r="D329" s="1" t="s">
        <v>681</v>
      </c>
    </row>
    <row r="330" spans="2:4" x14ac:dyDescent="0.25">
      <c r="B330" t="s">
        <v>314</v>
      </c>
      <c r="C330" s="1">
        <v>2.2999999999999998</v>
      </c>
      <c r="D330" s="1" t="s">
        <v>682</v>
      </c>
    </row>
    <row r="331" spans="2:4" x14ac:dyDescent="0.25">
      <c r="B331" t="s">
        <v>628</v>
      </c>
      <c r="C331" s="1">
        <v>2.2999999999999998</v>
      </c>
      <c r="D331" s="1" t="s">
        <v>681</v>
      </c>
    </row>
    <row r="332" spans="2:4" x14ac:dyDescent="0.25">
      <c r="B332" t="s">
        <v>381</v>
      </c>
      <c r="C332" s="1">
        <v>2.2999999999999998</v>
      </c>
      <c r="D332" s="1" t="s">
        <v>681</v>
      </c>
    </row>
    <row r="333" spans="2:4" x14ac:dyDescent="0.25">
      <c r="B333" t="s">
        <v>394</v>
      </c>
      <c r="C333" s="1">
        <v>2.2999999999999998</v>
      </c>
      <c r="D333" s="1" t="s">
        <v>682</v>
      </c>
    </row>
    <row r="334" spans="2:4" x14ac:dyDescent="0.25">
      <c r="B334" t="s">
        <v>521</v>
      </c>
      <c r="C334" s="1">
        <v>2.6</v>
      </c>
      <c r="D334" s="1" t="s">
        <v>682</v>
      </c>
    </row>
    <row r="335" spans="2:4" x14ac:dyDescent="0.25">
      <c r="B335" t="s">
        <v>486</v>
      </c>
      <c r="C335" s="1">
        <v>2.9</v>
      </c>
      <c r="D335" s="1" t="s">
        <v>682</v>
      </c>
    </row>
    <row r="336" spans="2:4" x14ac:dyDescent="0.25">
      <c r="B336" t="s">
        <v>328</v>
      </c>
      <c r="C336" s="1">
        <v>2</v>
      </c>
      <c r="D336" s="1" t="s">
        <v>682</v>
      </c>
    </row>
    <row r="337" spans="2:4" x14ac:dyDescent="0.25">
      <c r="B337" t="s">
        <v>390</v>
      </c>
      <c r="C337" s="1">
        <v>2.7</v>
      </c>
      <c r="D337" s="1" t="s">
        <v>681</v>
      </c>
    </row>
    <row r="338" spans="2:4" x14ac:dyDescent="0.25">
      <c r="B338" t="s">
        <v>450</v>
      </c>
      <c r="C338" s="1">
        <v>2.1</v>
      </c>
      <c r="D338" s="1" t="s">
        <v>681</v>
      </c>
    </row>
    <row r="339" spans="2:4" x14ac:dyDescent="0.25">
      <c r="B339" t="s">
        <v>615</v>
      </c>
      <c r="C339" s="1">
        <v>2.2000000000000002</v>
      </c>
      <c r="D339" s="1" t="s">
        <v>681</v>
      </c>
    </row>
    <row r="340" spans="2:4" x14ac:dyDescent="0.25">
      <c r="B340" t="s">
        <v>110</v>
      </c>
      <c r="C340" s="1">
        <v>6.1</v>
      </c>
      <c r="D340" s="1" t="s">
        <v>682</v>
      </c>
    </row>
    <row r="341" spans="2:4" x14ac:dyDescent="0.25">
      <c r="B341" t="s">
        <v>197</v>
      </c>
      <c r="C341" s="1">
        <v>2.5</v>
      </c>
      <c r="D341" s="1" t="s">
        <v>681</v>
      </c>
    </row>
    <row r="342" spans="2:4" x14ac:dyDescent="0.25">
      <c r="B342" t="s">
        <v>192</v>
      </c>
      <c r="C342" s="1">
        <v>2.4</v>
      </c>
      <c r="D342" s="1" t="s">
        <v>682</v>
      </c>
    </row>
    <row r="343" spans="2:4" x14ac:dyDescent="0.25">
      <c r="B343" t="s">
        <v>674</v>
      </c>
      <c r="C343" s="1">
        <v>2</v>
      </c>
      <c r="D343" s="1" t="s">
        <v>682</v>
      </c>
    </row>
    <row r="344" spans="2:4" x14ac:dyDescent="0.25">
      <c r="B344" t="s">
        <v>583</v>
      </c>
      <c r="C344" s="1">
        <v>2.2999999999999998</v>
      </c>
      <c r="D344" s="1" t="s">
        <v>681</v>
      </c>
    </row>
    <row r="345" spans="2:4" x14ac:dyDescent="0.25">
      <c r="B345" t="s">
        <v>393</v>
      </c>
      <c r="C345" s="1">
        <v>3</v>
      </c>
      <c r="D345" s="1" t="s">
        <v>682</v>
      </c>
    </row>
    <row r="346" spans="2:4" x14ac:dyDescent="0.25">
      <c r="B346" t="s">
        <v>592</v>
      </c>
      <c r="C346" s="1">
        <v>2.2999999999999998</v>
      </c>
      <c r="D346" s="1" t="s">
        <v>682</v>
      </c>
    </row>
    <row r="347" spans="2:4" x14ac:dyDescent="0.25">
      <c r="B347" t="s">
        <v>638</v>
      </c>
      <c r="C347" s="1">
        <v>2.1</v>
      </c>
      <c r="D347" s="1" t="s">
        <v>681</v>
      </c>
    </row>
    <row r="348" spans="2:4" x14ac:dyDescent="0.25">
      <c r="B348" t="s">
        <v>331</v>
      </c>
      <c r="C348" s="1">
        <v>2.6</v>
      </c>
      <c r="D348" s="1" t="s">
        <v>681</v>
      </c>
    </row>
    <row r="349" spans="2:4" x14ac:dyDescent="0.25">
      <c r="B349" t="s">
        <v>659</v>
      </c>
      <c r="C349" s="1">
        <v>2.1</v>
      </c>
      <c r="D349" s="1" t="s">
        <v>681</v>
      </c>
    </row>
    <row r="350" spans="2:4" x14ac:dyDescent="0.25">
      <c r="B350" t="s">
        <v>494</v>
      </c>
      <c r="C350" s="1">
        <v>2.6</v>
      </c>
      <c r="D350" s="1" t="s">
        <v>681</v>
      </c>
    </row>
    <row r="351" spans="2:4" x14ac:dyDescent="0.25">
      <c r="B351" t="s">
        <v>134</v>
      </c>
      <c r="C351" s="1">
        <v>2.6</v>
      </c>
      <c r="D351" s="1" t="s">
        <v>681</v>
      </c>
    </row>
    <row r="352" spans="2:4" x14ac:dyDescent="0.25">
      <c r="B352" t="s">
        <v>67</v>
      </c>
      <c r="C352" s="1">
        <v>2.1</v>
      </c>
      <c r="D352" s="1" t="s">
        <v>681</v>
      </c>
    </row>
    <row r="353" spans="2:4" x14ac:dyDescent="0.25">
      <c r="B353" t="s">
        <v>574</v>
      </c>
      <c r="C353" s="1">
        <v>2.2999999999999998</v>
      </c>
      <c r="D353" s="1" t="s">
        <v>681</v>
      </c>
    </row>
    <row r="354" spans="2:4" x14ac:dyDescent="0.25">
      <c r="B354" t="s">
        <v>497</v>
      </c>
      <c r="C354" s="1">
        <v>2.2999999999999998</v>
      </c>
      <c r="D354" s="1" t="s">
        <v>682</v>
      </c>
    </row>
    <row r="355" spans="2:4" x14ac:dyDescent="0.25">
      <c r="B355" t="s">
        <v>195</v>
      </c>
      <c r="C355" s="1">
        <v>2.2000000000000002</v>
      </c>
      <c r="D355" s="1" t="s">
        <v>682</v>
      </c>
    </row>
    <row r="356" spans="2:4" x14ac:dyDescent="0.25">
      <c r="B356" t="s">
        <v>315</v>
      </c>
      <c r="C356" s="1">
        <v>7.1</v>
      </c>
      <c r="D356" s="1" t="s">
        <v>682</v>
      </c>
    </row>
    <row r="357" spans="2:4" x14ac:dyDescent="0.25">
      <c r="B357" t="s">
        <v>308</v>
      </c>
      <c r="C357" s="1">
        <v>3.4</v>
      </c>
      <c r="D357" s="1" t="s">
        <v>682</v>
      </c>
    </row>
    <row r="358" spans="2:4" x14ac:dyDescent="0.25">
      <c r="B358" t="s">
        <v>180</v>
      </c>
      <c r="C358" s="1">
        <v>3.9</v>
      </c>
      <c r="D358" s="1" t="s">
        <v>681</v>
      </c>
    </row>
    <row r="359" spans="2:4" x14ac:dyDescent="0.25">
      <c r="B359" t="s">
        <v>402</v>
      </c>
      <c r="C359" s="1">
        <v>2.8</v>
      </c>
      <c r="D359" s="1" t="s">
        <v>681</v>
      </c>
    </row>
    <row r="360" spans="2:4" x14ac:dyDescent="0.25">
      <c r="B360" t="s">
        <v>461</v>
      </c>
      <c r="C360" s="1">
        <v>2</v>
      </c>
      <c r="D360" s="1" t="s">
        <v>681</v>
      </c>
    </row>
    <row r="361" spans="2:4" x14ac:dyDescent="0.25">
      <c r="B361" t="s">
        <v>546</v>
      </c>
      <c r="C361" s="1">
        <v>2.4</v>
      </c>
      <c r="D361" s="1" t="s">
        <v>682</v>
      </c>
    </row>
    <row r="362" spans="2:4" x14ac:dyDescent="0.25">
      <c r="B362" t="s">
        <v>230</v>
      </c>
      <c r="C362" s="1">
        <v>2.2000000000000002</v>
      </c>
      <c r="D362" s="1" t="s">
        <v>682</v>
      </c>
    </row>
    <row r="363" spans="2:4" x14ac:dyDescent="0.25">
      <c r="B363" t="s">
        <v>664</v>
      </c>
      <c r="C363" s="1">
        <v>2.2000000000000002</v>
      </c>
      <c r="D363" s="1" t="s">
        <v>681</v>
      </c>
    </row>
    <row r="364" spans="2:4" x14ac:dyDescent="0.25">
      <c r="B364" t="s">
        <v>607</v>
      </c>
      <c r="C364" s="1">
        <v>2.9</v>
      </c>
      <c r="D364" s="1" t="s">
        <v>682</v>
      </c>
    </row>
    <row r="365" spans="2:4" x14ac:dyDescent="0.25">
      <c r="B365" t="s">
        <v>642</v>
      </c>
      <c r="C365" s="1">
        <v>4</v>
      </c>
      <c r="D365" s="1" t="s">
        <v>682</v>
      </c>
    </row>
    <row r="366" spans="2:4" x14ac:dyDescent="0.25">
      <c r="B366" t="s">
        <v>298</v>
      </c>
      <c r="C366" s="1">
        <v>2.7</v>
      </c>
      <c r="D366" s="1" t="s">
        <v>682</v>
      </c>
    </row>
    <row r="367" spans="2:4" x14ac:dyDescent="0.25">
      <c r="B367" t="s">
        <v>416</v>
      </c>
      <c r="C367" s="1">
        <v>2.1</v>
      </c>
      <c r="D367" s="1" t="s">
        <v>682</v>
      </c>
    </row>
    <row r="368" spans="2:4" x14ac:dyDescent="0.25">
      <c r="B368" t="s">
        <v>627</v>
      </c>
      <c r="C368" s="1">
        <v>2.1</v>
      </c>
      <c r="D368" s="1" t="s">
        <v>681</v>
      </c>
    </row>
    <row r="369" spans="2:4" x14ac:dyDescent="0.25">
      <c r="B369" t="s">
        <v>373</v>
      </c>
      <c r="C369" s="1">
        <v>2.1</v>
      </c>
      <c r="D369" s="1" t="s">
        <v>681</v>
      </c>
    </row>
    <row r="370" spans="2:4" x14ac:dyDescent="0.25">
      <c r="B370" t="s">
        <v>39</v>
      </c>
      <c r="C370" s="1">
        <v>2.6</v>
      </c>
      <c r="D370" s="1" t="s">
        <v>682</v>
      </c>
    </row>
    <row r="371" spans="2:4" x14ac:dyDescent="0.25">
      <c r="B371" t="s">
        <v>490</v>
      </c>
      <c r="C371" s="1">
        <v>2.2000000000000002</v>
      </c>
      <c r="D371" s="1" t="s">
        <v>682</v>
      </c>
    </row>
    <row r="372" spans="2:4" x14ac:dyDescent="0.25">
      <c r="B372" t="s">
        <v>499</v>
      </c>
      <c r="C372" s="1">
        <v>4.7</v>
      </c>
      <c r="D372" s="1" t="s">
        <v>682</v>
      </c>
    </row>
    <row r="373" spans="2:4" x14ac:dyDescent="0.25">
      <c r="B373" t="s">
        <v>578</v>
      </c>
      <c r="C373" s="1">
        <v>2</v>
      </c>
      <c r="D373" s="1" t="s">
        <v>681</v>
      </c>
    </row>
    <row r="374" spans="2:4" x14ac:dyDescent="0.25">
      <c r="B374" t="s">
        <v>561</v>
      </c>
      <c r="C374" s="1">
        <v>2.1</v>
      </c>
      <c r="D374" s="1" t="s">
        <v>681</v>
      </c>
    </row>
    <row r="375" spans="2:4" x14ac:dyDescent="0.25">
      <c r="B375" t="s">
        <v>510</v>
      </c>
      <c r="C375" s="1">
        <v>2.2000000000000002</v>
      </c>
      <c r="D375" s="1" t="s">
        <v>681</v>
      </c>
    </row>
    <row r="376" spans="2:4" x14ac:dyDescent="0.25">
      <c r="B376" t="s">
        <v>383</v>
      </c>
      <c r="C376" s="1">
        <v>7.9</v>
      </c>
      <c r="D376" s="1" t="s">
        <v>682</v>
      </c>
    </row>
    <row r="377" spans="2:4" x14ac:dyDescent="0.25">
      <c r="B377" t="s">
        <v>349</v>
      </c>
      <c r="C377" s="1">
        <v>2</v>
      </c>
      <c r="D377" s="1" t="s">
        <v>682</v>
      </c>
    </row>
    <row r="378" spans="2:4" x14ac:dyDescent="0.25">
      <c r="B378" t="s">
        <v>542</v>
      </c>
      <c r="C378" s="1">
        <v>2.2000000000000002</v>
      </c>
      <c r="D378" s="1" t="s">
        <v>682</v>
      </c>
    </row>
    <row r="379" spans="2:4" x14ac:dyDescent="0.25">
      <c r="B379" t="s">
        <v>27</v>
      </c>
      <c r="C379" s="1">
        <v>2.7</v>
      </c>
      <c r="D379" s="1" t="s">
        <v>682</v>
      </c>
    </row>
    <row r="380" spans="2:4" x14ac:dyDescent="0.25">
      <c r="B380" t="s">
        <v>34</v>
      </c>
      <c r="C380" s="1">
        <v>2</v>
      </c>
      <c r="D380" s="1" t="s">
        <v>682</v>
      </c>
    </row>
    <row r="381" spans="2:4" x14ac:dyDescent="0.25">
      <c r="B381" t="s">
        <v>177</v>
      </c>
      <c r="C381" s="1">
        <v>3.9</v>
      </c>
      <c r="D381" s="1" t="s">
        <v>682</v>
      </c>
    </row>
    <row r="382" spans="2:4" x14ac:dyDescent="0.25">
      <c r="B382" t="s">
        <v>551</v>
      </c>
      <c r="C382" s="1">
        <v>2.2999999999999998</v>
      </c>
      <c r="D382" s="1" t="s">
        <v>681</v>
      </c>
    </row>
    <row r="383" spans="2:4" x14ac:dyDescent="0.25">
      <c r="B383" t="s">
        <v>587</v>
      </c>
      <c r="C383" s="1">
        <v>2.5</v>
      </c>
      <c r="D383" s="1" t="s">
        <v>681</v>
      </c>
    </row>
    <row r="384" spans="2:4" x14ac:dyDescent="0.25">
      <c r="B384" t="s">
        <v>278</v>
      </c>
      <c r="C384" s="1">
        <v>2.2999999999999998</v>
      </c>
      <c r="D384" s="1" t="s">
        <v>681</v>
      </c>
    </row>
    <row r="385" spans="2:4" x14ac:dyDescent="0.25">
      <c r="B385" t="s">
        <v>591</v>
      </c>
      <c r="C385" s="1">
        <v>2.1</v>
      </c>
      <c r="D385" s="1" t="s">
        <v>682</v>
      </c>
    </row>
    <row r="386" spans="2:4" x14ac:dyDescent="0.25">
      <c r="B386" t="s">
        <v>294</v>
      </c>
      <c r="C386" s="1">
        <v>2.2000000000000002</v>
      </c>
      <c r="D386" s="1" t="s">
        <v>681</v>
      </c>
    </row>
    <row r="387" spans="2:4" x14ac:dyDescent="0.25">
      <c r="B387" t="s">
        <v>335</v>
      </c>
      <c r="C387" s="1">
        <v>2.7</v>
      </c>
      <c r="D387" s="1" t="s">
        <v>681</v>
      </c>
    </row>
    <row r="388" spans="2:4" x14ac:dyDescent="0.25">
      <c r="B388" t="s">
        <v>573</v>
      </c>
      <c r="C388" s="1">
        <v>2.2999999999999998</v>
      </c>
      <c r="D388" s="1" t="s">
        <v>681</v>
      </c>
    </row>
    <row r="389" spans="2:4" x14ac:dyDescent="0.25">
      <c r="B389" t="s">
        <v>519</v>
      </c>
      <c r="C389" s="1">
        <v>3</v>
      </c>
      <c r="D389" s="1" t="s">
        <v>681</v>
      </c>
    </row>
    <row r="390" spans="2:4" x14ac:dyDescent="0.25">
      <c r="B390" t="s">
        <v>611</v>
      </c>
      <c r="C390" s="1">
        <v>2.9</v>
      </c>
      <c r="D390" s="1" t="s">
        <v>681</v>
      </c>
    </row>
    <row r="391" spans="2:4" x14ac:dyDescent="0.25">
      <c r="B391" t="s">
        <v>322</v>
      </c>
      <c r="C391" s="1">
        <v>2.2000000000000002</v>
      </c>
      <c r="D391" s="1" t="s">
        <v>681</v>
      </c>
    </row>
    <row r="392" spans="2:4" x14ac:dyDescent="0.25">
      <c r="B392" t="s">
        <v>449</v>
      </c>
      <c r="C392" s="1">
        <v>2.1</v>
      </c>
      <c r="D392" s="1" t="s">
        <v>681</v>
      </c>
    </row>
    <row r="393" spans="2:4" x14ac:dyDescent="0.25">
      <c r="B393" t="s">
        <v>420</v>
      </c>
      <c r="C393" s="1">
        <v>2.1</v>
      </c>
      <c r="D393" s="1" t="s">
        <v>681</v>
      </c>
    </row>
    <row r="394" spans="2:4" x14ac:dyDescent="0.25">
      <c r="B394" t="s">
        <v>513</v>
      </c>
      <c r="C394" s="1">
        <v>2</v>
      </c>
      <c r="D394" s="1" t="s">
        <v>681</v>
      </c>
    </row>
    <row r="395" spans="2:4" x14ac:dyDescent="0.25">
      <c r="B395" t="s">
        <v>171</v>
      </c>
      <c r="C395" s="1">
        <v>3.3</v>
      </c>
      <c r="D395" s="1" t="s">
        <v>681</v>
      </c>
    </row>
    <row r="396" spans="2:4" x14ac:dyDescent="0.25">
      <c r="B396" t="s">
        <v>404</v>
      </c>
      <c r="C396" s="1">
        <v>2.9</v>
      </c>
      <c r="D396" s="1" t="s">
        <v>681</v>
      </c>
    </row>
    <row r="397" spans="2:4" x14ac:dyDescent="0.25">
      <c r="B397" t="s">
        <v>518</v>
      </c>
      <c r="C397" s="1">
        <v>3.9</v>
      </c>
      <c r="D397" s="1" t="s">
        <v>681</v>
      </c>
    </row>
    <row r="398" spans="2:4" x14ac:dyDescent="0.25">
      <c r="B398" t="s">
        <v>529</v>
      </c>
      <c r="C398" s="1">
        <v>2.6</v>
      </c>
      <c r="D398" s="1" t="s">
        <v>681</v>
      </c>
    </row>
    <row r="399" spans="2:4" x14ac:dyDescent="0.25">
      <c r="B399" t="s">
        <v>444</v>
      </c>
      <c r="C399" s="1">
        <v>3.6</v>
      </c>
      <c r="D399" s="1" t="s">
        <v>681</v>
      </c>
    </row>
    <row r="400" spans="2:4" x14ac:dyDescent="0.25">
      <c r="B400" t="s">
        <v>220</v>
      </c>
      <c r="C400" s="1">
        <v>2.6</v>
      </c>
      <c r="D400" s="1" t="s">
        <v>681</v>
      </c>
    </row>
    <row r="401" spans="2:4" x14ac:dyDescent="0.25">
      <c r="B401" t="s">
        <v>448</v>
      </c>
      <c r="C401" s="1">
        <v>2</v>
      </c>
      <c r="D401" s="1" t="s">
        <v>681</v>
      </c>
    </row>
    <row r="402" spans="2:4" x14ac:dyDescent="0.25">
      <c r="B402" t="s">
        <v>374</v>
      </c>
      <c r="C402" s="1">
        <v>2.2000000000000002</v>
      </c>
      <c r="D402" s="1" t="s">
        <v>681</v>
      </c>
    </row>
    <row r="403" spans="2:4" x14ac:dyDescent="0.25">
      <c r="B403" t="s">
        <v>412</v>
      </c>
      <c r="C403" s="1">
        <v>2.2999999999999998</v>
      </c>
      <c r="D403" s="1" t="s">
        <v>681</v>
      </c>
    </row>
    <row r="404" spans="2:4" x14ac:dyDescent="0.25">
      <c r="B404" t="s">
        <v>237</v>
      </c>
      <c r="C404" s="1">
        <v>3.5</v>
      </c>
      <c r="D404" s="1" t="s">
        <v>681</v>
      </c>
    </row>
    <row r="405" spans="2:4" x14ac:dyDescent="0.25">
      <c r="B405" t="s">
        <v>484</v>
      </c>
      <c r="C405" s="1">
        <v>2.5</v>
      </c>
      <c r="D405" s="1" t="s">
        <v>681</v>
      </c>
    </row>
    <row r="406" spans="2:4" x14ac:dyDescent="0.25">
      <c r="B406" t="s">
        <v>660</v>
      </c>
      <c r="C406" s="1">
        <v>2.1</v>
      </c>
      <c r="D406" s="1" t="s">
        <v>681</v>
      </c>
    </row>
    <row r="407" spans="2:4" x14ac:dyDescent="0.25">
      <c r="B407" t="s">
        <v>300</v>
      </c>
      <c r="C407" s="1">
        <v>3.4</v>
      </c>
      <c r="D407" s="1" t="s">
        <v>681</v>
      </c>
    </row>
    <row r="408" spans="2:4" x14ac:dyDescent="0.25">
      <c r="B408" t="s">
        <v>474</v>
      </c>
      <c r="C408" s="1">
        <v>2.2000000000000002</v>
      </c>
      <c r="D408" s="1" t="s">
        <v>681</v>
      </c>
    </row>
    <row r="409" spans="2:4" x14ac:dyDescent="0.25">
      <c r="B409" t="s">
        <v>223</v>
      </c>
      <c r="C409" s="1">
        <v>3.3</v>
      </c>
      <c r="D409" s="1" t="s">
        <v>681</v>
      </c>
    </row>
    <row r="410" spans="2:4" x14ac:dyDescent="0.25">
      <c r="B410" t="s">
        <v>455</v>
      </c>
      <c r="C410" s="1">
        <v>2.2000000000000002</v>
      </c>
      <c r="D410" s="1" t="s">
        <v>681</v>
      </c>
    </row>
    <row r="411" spans="2:4" x14ac:dyDescent="0.25">
      <c r="B411" t="s">
        <v>559</v>
      </c>
      <c r="C411" s="1">
        <v>2.2999999999999998</v>
      </c>
      <c r="D411" s="1" t="s">
        <v>681</v>
      </c>
    </row>
    <row r="412" spans="2:4" x14ac:dyDescent="0.25">
      <c r="B412" t="s">
        <v>492</v>
      </c>
      <c r="C412" s="1">
        <v>2.2999999999999998</v>
      </c>
      <c r="D412" s="1" t="s">
        <v>681</v>
      </c>
    </row>
    <row r="413" spans="2:4" x14ac:dyDescent="0.25">
      <c r="B413" t="s">
        <v>336</v>
      </c>
      <c r="C413" s="1">
        <v>2.1</v>
      </c>
      <c r="D413" s="1" t="s">
        <v>681</v>
      </c>
    </row>
    <row r="414" spans="2:4" x14ac:dyDescent="0.25">
      <c r="B414" t="s">
        <v>554</v>
      </c>
      <c r="C414" s="1">
        <v>2.4</v>
      </c>
      <c r="D414" s="1" t="s">
        <v>682</v>
      </c>
    </row>
    <row r="415" spans="2:4" x14ac:dyDescent="0.25">
      <c r="B415" t="s">
        <v>304</v>
      </c>
      <c r="C415" s="1">
        <v>2.8</v>
      </c>
      <c r="D415" s="1" t="s">
        <v>681</v>
      </c>
    </row>
    <row r="416" spans="2:4" x14ac:dyDescent="0.25">
      <c r="B416" t="s">
        <v>371</v>
      </c>
      <c r="C416" s="1">
        <v>3.4</v>
      </c>
      <c r="D416" s="1" t="s">
        <v>681</v>
      </c>
    </row>
    <row r="417" spans="2:4" x14ac:dyDescent="0.25">
      <c r="B417" t="s">
        <v>382</v>
      </c>
      <c r="C417" s="1">
        <v>3.4</v>
      </c>
      <c r="D417" s="1" t="s">
        <v>681</v>
      </c>
    </row>
    <row r="418" spans="2:4" x14ac:dyDescent="0.25">
      <c r="B418" t="s">
        <v>605</v>
      </c>
      <c r="C418" s="1">
        <v>2.1</v>
      </c>
      <c r="D418" s="1" t="s">
        <v>681</v>
      </c>
    </row>
    <row r="419" spans="2:4" x14ac:dyDescent="0.25">
      <c r="B419" t="s">
        <v>234</v>
      </c>
      <c r="C419" s="1">
        <v>2.5</v>
      </c>
      <c r="D419" s="1" t="s">
        <v>681</v>
      </c>
    </row>
    <row r="420" spans="2:4" x14ac:dyDescent="0.25">
      <c r="B420" t="s">
        <v>301</v>
      </c>
      <c r="C420" s="1">
        <v>2.2000000000000002</v>
      </c>
      <c r="D420" s="1" t="s">
        <v>681</v>
      </c>
    </row>
    <row r="421" spans="2:4" x14ac:dyDescent="0.25">
      <c r="B421" t="s">
        <v>553</v>
      </c>
      <c r="C421" s="1">
        <v>2.2000000000000002</v>
      </c>
      <c r="D421" s="1" t="s">
        <v>681</v>
      </c>
    </row>
    <row r="422" spans="2:4" x14ac:dyDescent="0.25">
      <c r="B422" t="s">
        <v>646</v>
      </c>
      <c r="C422" s="1">
        <v>2</v>
      </c>
      <c r="D422" s="1" t="s">
        <v>681</v>
      </c>
    </row>
    <row r="423" spans="2:4" x14ac:dyDescent="0.25">
      <c r="B423" t="s">
        <v>509</v>
      </c>
      <c r="C423" s="1">
        <v>2.2000000000000002</v>
      </c>
      <c r="D423" s="1" t="s">
        <v>681</v>
      </c>
    </row>
    <row r="424" spans="2:4" x14ac:dyDescent="0.25">
      <c r="B424" t="s">
        <v>252</v>
      </c>
      <c r="C424" s="1">
        <v>2.6</v>
      </c>
      <c r="D424" s="1" t="s">
        <v>681</v>
      </c>
    </row>
    <row r="425" spans="2:4" x14ac:dyDescent="0.25">
      <c r="B425" t="s">
        <v>479</v>
      </c>
      <c r="C425" s="1">
        <v>3</v>
      </c>
      <c r="D425" s="1" t="s">
        <v>681</v>
      </c>
    </row>
    <row r="426" spans="2:4" x14ac:dyDescent="0.25">
      <c r="B426" t="s">
        <v>500</v>
      </c>
      <c r="C426" s="1">
        <v>2.2999999999999998</v>
      </c>
      <c r="D426" s="1" t="s">
        <v>681</v>
      </c>
    </row>
    <row r="427" spans="2:4" x14ac:dyDescent="0.25">
      <c r="B427" t="s">
        <v>263</v>
      </c>
      <c r="C427" s="1">
        <v>2.2000000000000002</v>
      </c>
      <c r="D427" s="1" t="s">
        <v>681</v>
      </c>
    </row>
    <row r="428" spans="2:4" x14ac:dyDescent="0.25">
      <c r="B428" t="s">
        <v>246</v>
      </c>
      <c r="C428" s="1">
        <v>2.6</v>
      </c>
      <c r="D428" s="1" t="s">
        <v>681</v>
      </c>
    </row>
    <row r="429" spans="2:4" x14ac:dyDescent="0.25">
      <c r="B429" t="s">
        <v>355</v>
      </c>
      <c r="C429" s="1">
        <v>2.9</v>
      </c>
      <c r="D429" s="1" t="s">
        <v>681</v>
      </c>
    </row>
    <row r="430" spans="2:4" x14ac:dyDescent="0.25">
      <c r="B430" t="s">
        <v>398</v>
      </c>
      <c r="C430" s="1">
        <v>2.7</v>
      </c>
      <c r="D430" s="1" t="s">
        <v>681</v>
      </c>
    </row>
    <row r="431" spans="2:4" x14ac:dyDescent="0.25">
      <c r="B431" t="s">
        <v>571</v>
      </c>
      <c r="C431" s="1">
        <v>2</v>
      </c>
      <c r="D431" s="1" t="s">
        <v>681</v>
      </c>
    </row>
    <row r="432" spans="2:4" x14ac:dyDescent="0.25">
      <c r="B432" t="s">
        <v>287</v>
      </c>
      <c r="C432" s="1">
        <v>2.2000000000000002</v>
      </c>
      <c r="D432" s="1" t="s">
        <v>681</v>
      </c>
    </row>
    <row r="433" spans="2:4" x14ac:dyDescent="0.25">
      <c r="B433" t="s">
        <v>421</v>
      </c>
      <c r="C433" s="1">
        <v>2.1</v>
      </c>
      <c r="D433" s="1" t="s">
        <v>681</v>
      </c>
    </row>
    <row r="434" spans="2:4" x14ac:dyDescent="0.25">
      <c r="B434" t="s">
        <v>346</v>
      </c>
      <c r="C434" s="1">
        <v>3</v>
      </c>
      <c r="D434" s="1" t="s">
        <v>681</v>
      </c>
    </row>
    <row r="435" spans="2:4" x14ac:dyDescent="0.25">
      <c r="B435" t="s">
        <v>530</v>
      </c>
      <c r="C435" s="1">
        <v>2.4</v>
      </c>
      <c r="D435" s="1" t="s">
        <v>681</v>
      </c>
    </row>
    <row r="436" spans="2:4" x14ac:dyDescent="0.25">
      <c r="B436" t="s">
        <v>350</v>
      </c>
      <c r="C436" s="1">
        <v>2.5</v>
      </c>
      <c r="D436" s="1" t="s">
        <v>681</v>
      </c>
    </row>
    <row r="437" spans="2:4" x14ac:dyDescent="0.25">
      <c r="B437" t="s">
        <v>620</v>
      </c>
      <c r="C437" s="1">
        <v>2.5</v>
      </c>
      <c r="D437" s="1" t="s">
        <v>681</v>
      </c>
    </row>
    <row r="438" spans="2:4" x14ac:dyDescent="0.25">
      <c r="B438" t="s">
        <v>364</v>
      </c>
      <c r="C438" s="1">
        <v>3</v>
      </c>
      <c r="D438" s="1" t="s">
        <v>681</v>
      </c>
    </row>
    <row r="439" spans="2:4" x14ac:dyDescent="0.25">
      <c r="B439" t="s">
        <v>264</v>
      </c>
      <c r="C439" s="1">
        <v>3</v>
      </c>
      <c r="D439" s="1" t="s">
        <v>681</v>
      </c>
    </row>
    <row r="440" spans="2:4" x14ac:dyDescent="0.25">
      <c r="B440" t="s">
        <v>585</v>
      </c>
      <c r="C440" s="1">
        <v>2.8</v>
      </c>
      <c r="D440" s="1" t="s">
        <v>681</v>
      </c>
    </row>
    <row r="441" spans="2:4" x14ac:dyDescent="0.25">
      <c r="B441" t="s">
        <v>76</v>
      </c>
      <c r="C441" s="1">
        <v>2.2000000000000002</v>
      </c>
      <c r="D441" s="1" t="s">
        <v>681</v>
      </c>
    </row>
    <row r="442" spans="2:4" x14ac:dyDescent="0.25">
      <c r="B442" t="s">
        <v>156</v>
      </c>
      <c r="C442" s="1">
        <v>2.7</v>
      </c>
      <c r="D442" s="1" t="s">
        <v>681</v>
      </c>
    </row>
    <row r="443" spans="2:4" x14ac:dyDescent="0.25">
      <c r="B443" t="s">
        <v>411</v>
      </c>
      <c r="C443" s="1">
        <v>2.7</v>
      </c>
      <c r="D443" s="1" t="s">
        <v>681</v>
      </c>
    </row>
    <row r="444" spans="2:4" x14ac:dyDescent="0.25">
      <c r="B444" t="s">
        <v>377</v>
      </c>
      <c r="C444" s="1">
        <v>2.4</v>
      </c>
      <c r="D444" s="1" t="s">
        <v>681</v>
      </c>
    </row>
    <row r="445" spans="2:4" x14ac:dyDescent="0.25">
      <c r="B445" t="s">
        <v>407</v>
      </c>
      <c r="C445" s="1">
        <v>2.4</v>
      </c>
      <c r="D445" s="1" t="s">
        <v>681</v>
      </c>
    </row>
    <row r="446" spans="2:4" x14ac:dyDescent="0.25">
      <c r="B446" t="s">
        <v>557</v>
      </c>
      <c r="C446" s="1">
        <v>2.1</v>
      </c>
      <c r="D446" s="1" t="s">
        <v>681</v>
      </c>
    </row>
    <row r="447" spans="2:4" x14ac:dyDescent="0.25">
      <c r="B447" t="s">
        <v>534</v>
      </c>
      <c r="C447" s="1">
        <v>3.1</v>
      </c>
      <c r="D447" s="1" t="s">
        <v>681</v>
      </c>
    </row>
    <row r="448" spans="2:4" x14ac:dyDescent="0.25">
      <c r="B448" t="s">
        <v>446</v>
      </c>
      <c r="C448" s="1">
        <v>2.9</v>
      </c>
      <c r="D448" s="1" t="s">
        <v>681</v>
      </c>
    </row>
    <row r="449" spans="2:4" x14ac:dyDescent="0.25">
      <c r="B449" t="s">
        <v>648</v>
      </c>
      <c r="C449" s="1">
        <v>2.2000000000000002</v>
      </c>
      <c r="D449" s="1" t="s">
        <v>681</v>
      </c>
    </row>
    <row r="450" spans="2:4" x14ac:dyDescent="0.25">
      <c r="B450" t="s">
        <v>93</v>
      </c>
      <c r="C450" s="1">
        <v>2.4</v>
      </c>
      <c r="D450" s="1" t="s">
        <v>681</v>
      </c>
    </row>
    <row r="451" spans="2:4" x14ac:dyDescent="0.25">
      <c r="B451" t="s">
        <v>480</v>
      </c>
      <c r="C451" s="1">
        <v>3.4</v>
      </c>
      <c r="D451" s="1" t="s">
        <v>682</v>
      </c>
    </row>
    <row r="452" spans="2:4" x14ac:dyDescent="0.25">
      <c r="B452" t="s">
        <v>422</v>
      </c>
      <c r="C452" s="1">
        <v>4</v>
      </c>
      <c r="D452" s="1" t="s">
        <v>682</v>
      </c>
    </row>
    <row r="453" spans="2:4" x14ac:dyDescent="0.25">
      <c r="B453" t="s">
        <v>459</v>
      </c>
      <c r="C453" s="1">
        <v>3.5</v>
      </c>
      <c r="D453" s="1" t="s">
        <v>682</v>
      </c>
    </row>
    <row r="454" spans="2:4" x14ac:dyDescent="0.25">
      <c r="B454" t="s">
        <v>288</v>
      </c>
      <c r="C454" s="1">
        <v>2.2999999999999998</v>
      </c>
      <c r="D454" s="1" t="s">
        <v>681</v>
      </c>
    </row>
    <row r="455" spans="2:4" x14ac:dyDescent="0.25">
      <c r="B455" t="s">
        <v>53</v>
      </c>
      <c r="C455" s="1">
        <v>2.4</v>
      </c>
      <c r="D455" s="1" t="s">
        <v>682</v>
      </c>
    </row>
    <row r="456" spans="2:4" x14ac:dyDescent="0.25">
      <c r="B456" t="s">
        <v>613</v>
      </c>
      <c r="C456" s="1">
        <v>2.5</v>
      </c>
      <c r="D456" s="1" t="s">
        <v>681</v>
      </c>
    </row>
    <row r="457" spans="2:4" x14ac:dyDescent="0.25">
      <c r="B457" t="s">
        <v>451</v>
      </c>
      <c r="C457" s="1">
        <v>2.2999999999999998</v>
      </c>
      <c r="D457" s="1" t="s">
        <v>682</v>
      </c>
    </row>
    <row r="458" spans="2:4" x14ac:dyDescent="0.25">
      <c r="B458" t="s">
        <v>465</v>
      </c>
      <c r="C458" s="1">
        <v>2.5</v>
      </c>
      <c r="D458" s="1" t="s">
        <v>682</v>
      </c>
    </row>
    <row r="459" spans="2:4" x14ac:dyDescent="0.25">
      <c r="B459" t="s">
        <v>597</v>
      </c>
      <c r="C459" s="1">
        <v>2.2999999999999998</v>
      </c>
      <c r="D459" s="1" t="s">
        <v>681</v>
      </c>
    </row>
    <row r="460" spans="2:4" x14ac:dyDescent="0.25">
      <c r="B460" t="s">
        <v>73</v>
      </c>
      <c r="C460" s="1">
        <v>3.3</v>
      </c>
      <c r="D460" s="1" t="s">
        <v>682</v>
      </c>
    </row>
    <row r="461" spans="2:4" x14ac:dyDescent="0.25">
      <c r="B461" t="s">
        <v>58</v>
      </c>
      <c r="C461" s="1">
        <v>3.5</v>
      </c>
      <c r="D461" s="1" t="s">
        <v>681</v>
      </c>
    </row>
    <row r="462" spans="2:4" x14ac:dyDescent="0.25">
      <c r="B462" t="s">
        <v>533</v>
      </c>
      <c r="C462" s="1">
        <v>2.1</v>
      </c>
      <c r="D462" s="1" t="s">
        <v>682</v>
      </c>
    </row>
    <row r="463" spans="2:4" x14ac:dyDescent="0.25">
      <c r="B463" t="s">
        <v>572</v>
      </c>
      <c r="C463" s="1">
        <v>3.6</v>
      </c>
      <c r="D463" s="1" t="s">
        <v>681</v>
      </c>
    </row>
    <row r="464" spans="2:4" x14ac:dyDescent="0.25">
      <c r="B464" t="s">
        <v>103</v>
      </c>
      <c r="C464" s="1">
        <v>2.9</v>
      </c>
      <c r="D464" s="1" t="s">
        <v>681</v>
      </c>
    </row>
    <row r="465" spans="2:4" x14ac:dyDescent="0.25">
      <c r="B465" t="s">
        <v>491</v>
      </c>
      <c r="C465" s="1">
        <v>2.9</v>
      </c>
      <c r="D465" s="1" t="s">
        <v>681</v>
      </c>
    </row>
    <row r="466" spans="2:4" x14ac:dyDescent="0.25">
      <c r="B466" t="s">
        <v>218</v>
      </c>
      <c r="C466" s="1">
        <v>3.2</v>
      </c>
      <c r="D466" s="1" t="s">
        <v>682</v>
      </c>
    </row>
    <row r="467" spans="2:4" x14ac:dyDescent="0.25">
      <c r="B467" t="s">
        <v>143</v>
      </c>
      <c r="C467" s="1">
        <v>2.6</v>
      </c>
      <c r="D467" s="1" t="s">
        <v>682</v>
      </c>
    </row>
    <row r="468" spans="2:4" x14ac:dyDescent="0.25">
      <c r="B468" t="s">
        <v>150</v>
      </c>
      <c r="C468" s="1">
        <v>2.2999999999999998</v>
      </c>
      <c r="D468" s="1" t="s">
        <v>682</v>
      </c>
    </row>
    <row r="469" spans="2:4" x14ac:dyDescent="0.25">
      <c r="B469" t="s">
        <v>430</v>
      </c>
      <c r="C469" s="1">
        <v>2</v>
      </c>
      <c r="D469" s="1" t="s">
        <v>682</v>
      </c>
    </row>
    <row r="470" spans="2:4" x14ac:dyDescent="0.25">
      <c r="B470" t="s">
        <v>135</v>
      </c>
      <c r="C470" s="1">
        <v>2.6</v>
      </c>
      <c r="D470" s="1" t="s">
        <v>682</v>
      </c>
    </row>
    <row r="471" spans="2:4" x14ac:dyDescent="0.25">
      <c r="B471" t="s">
        <v>386</v>
      </c>
      <c r="C471" s="1">
        <v>3.3</v>
      </c>
      <c r="D471" s="1" t="s">
        <v>682</v>
      </c>
    </row>
    <row r="472" spans="2:4" x14ac:dyDescent="0.25">
      <c r="B472" t="s">
        <v>208</v>
      </c>
      <c r="C472" s="1">
        <v>2.8</v>
      </c>
      <c r="D472" s="1" t="s">
        <v>681</v>
      </c>
    </row>
    <row r="473" spans="2:4" x14ac:dyDescent="0.25">
      <c r="B473" t="s">
        <v>538</v>
      </c>
      <c r="C473" s="1">
        <v>2</v>
      </c>
      <c r="D473" s="1" t="s">
        <v>681</v>
      </c>
    </row>
    <row r="474" spans="2:4" x14ac:dyDescent="0.25">
      <c r="B474" t="s">
        <v>32</v>
      </c>
      <c r="C474" s="1">
        <v>3.6</v>
      </c>
      <c r="D474" s="1" t="s">
        <v>682</v>
      </c>
    </row>
    <row r="475" spans="2:4" x14ac:dyDescent="0.25">
      <c r="B475" t="s">
        <v>467</v>
      </c>
      <c r="C475" s="1">
        <v>2.1</v>
      </c>
      <c r="D475" s="1" t="s">
        <v>682</v>
      </c>
    </row>
    <row r="476" spans="2:4" x14ac:dyDescent="0.25">
      <c r="B476" t="s">
        <v>419</v>
      </c>
      <c r="C476" s="1">
        <v>2.2999999999999998</v>
      </c>
      <c r="D476" s="1" t="s">
        <v>681</v>
      </c>
    </row>
    <row r="477" spans="2:4" x14ac:dyDescent="0.25">
      <c r="B477" t="s">
        <v>579</v>
      </c>
      <c r="C477" s="1">
        <v>8</v>
      </c>
      <c r="D477" s="1" t="s">
        <v>682</v>
      </c>
    </row>
    <row r="478" spans="2:4" x14ac:dyDescent="0.25">
      <c r="B478" t="s">
        <v>310</v>
      </c>
      <c r="C478" s="1">
        <v>2.1</v>
      </c>
      <c r="D478" s="1" t="s">
        <v>681</v>
      </c>
    </row>
    <row r="479" spans="2:4" x14ac:dyDescent="0.25">
      <c r="B479" t="s">
        <v>523</v>
      </c>
      <c r="C479" s="1">
        <v>3</v>
      </c>
      <c r="D479" s="1" t="s">
        <v>682</v>
      </c>
    </row>
    <row r="480" spans="2:4" x14ac:dyDescent="0.25">
      <c r="B480" t="s">
        <v>214</v>
      </c>
      <c r="C480" s="1">
        <v>4.5999999999999996</v>
      </c>
      <c r="D480" s="1" t="s">
        <v>682</v>
      </c>
    </row>
    <row r="481" spans="2:4" x14ac:dyDescent="0.25">
      <c r="B481" t="s">
        <v>332</v>
      </c>
      <c r="C481" s="1">
        <v>4</v>
      </c>
      <c r="D481" s="1" t="s">
        <v>682</v>
      </c>
    </row>
    <row r="482" spans="2:4" x14ac:dyDescent="0.25">
      <c r="B482" t="s">
        <v>217</v>
      </c>
      <c r="C482" s="1">
        <v>10.7</v>
      </c>
      <c r="D482" s="1" t="s">
        <v>682</v>
      </c>
    </row>
    <row r="483" spans="2:4" x14ac:dyDescent="0.25">
      <c r="B483" t="s">
        <v>570</v>
      </c>
      <c r="C483" s="1">
        <v>2.8</v>
      </c>
      <c r="D483" s="1" t="s">
        <v>682</v>
      </c>
    </row>
    <row r="484" spans="2:4" x14ac:dyDescent="0.25">
      <c r="B484" t="s">
        <v>580</v>
      </c>
      <c r="C484" s="1">
        <v>5.6</v>
      </c>
      <c r="D484" s="1" t="s">
        <v>682</v>
      </c>
    </row>
    <row r="485" spans="2:4" x14ac:dyDescent="0.25">
      <c r="B485" t="s">
        <v>347</v>
      </c>
      <c r="C485" s="1">
        <v>2.4</v>
      </c>
      <c r="D485" s="1" t="s">
        <v>682</v>
      </c>
    </row>
    <row r="486" spans="2:4" x14ac:dyDescent="0.25">
      <c r="B486" t="s">
        <v>256</v>
      </c>
      <c r="C486" s="1">
        <v>2.2999999999999998</v>
      </c>
      <c r="D486" s="1" t="s">
        <v>682</v>
      </c>
    </row>
    <row r="487" spans="2:4" x14ac:dyDescent="0.25">
      <c r="B487" t="s">
        <v>15</v>
      </c>
      <c r="C487" s="1">
        <v>3.4</v>
      </c>
      <c r="D487" s="1" t="s">
        <v>682</v>
      </c>
    </row>
    <row r="488" spans="2:4" x14ac:dyDescent="0.25">
      <c r="B488" t="s">
        <v>447</v>
      </c>
      <c r="C488" s="1">
        <v>2</v>
      </c>
      <c r="D488" s="1" t="s">
        <v>682</v>
      </c>
    </row>
    <row r="489" spans="2:4" x14ac:dyDescent="0.25">
      <c r="B489" t="s">
        <v>626</v>
      </c>
      <c r="C489" s="1">
        <v>2.2000000000000002</v>
      </c>
      <c r="D489" s="1" t="s">
        <v>682</v>
      </c>
    </row>
    <row r="490" spans="2:4" x14ac:dyDescent="0.25">
      <c r="B490" t="s">
        <v>100</v>
      </c>
      <c r="C490" s="1">
        <v>2.5</v>
      </c>
      <c r="D490" s="1" t="s">
        <v>682</v>
      </c>
    </row>
    <row r="491" spans="2:4" x14ac:dyDescent="0.25">
      <c r="B491" t="s">
        <v>318</v>
      </c>
      <c r="C491" s="1">
        <v>3.4</v>
      </c>
      <c r="D491" s="1" t="s">
        <v>681</v>
      </c>
    </row>
    <row r="492" spans="2:4" x14ac:dyDescent="0.25">
      <c r="B492" t="s">
        <v>185</v>
      </c>
      <c r="C492" s="1">
        <v>5.5</v>
      </c>
      <c r="D492" s="1" t="s">
        <v>682</v>
      </c>
    </row>
    <row r="493" spans="2:4" x14ac:dyDescent="0.25">
      <c r="B493" t="s">
        <v>113</v>
      </c>
      <c r="C493" s="1">
        <v>2.2999999999999998</v>
      </c>
      <c r="D493" s="1" t="s">
        <v>681</v>
      </c>
    </row>
    <row r="494" spans="2:4" x14ac:dyDescent="0.25">
      <c r="B494" t="s">
        <v>97</v>
      </c>
      <c r="C494" s="1">
        <v>2.2000000000000002</v>
      </c>
      <c r="D494" s="1" t="s">
        <v>681</v>
      </c>
    </row>
    <row r="495" spans="2:4" x14ac:dyDescent="0.25">
      <c r="B495" t="s">
        <v>277</v>
      </c>
      <c r="C495" s="1">
        <v>5.5</v>
      </c>
      <c r="D495" s="1" t="s">
        <v>682</v>
      </c>
    </row>
    <row r="496" spans="2:4" x14ac:dyDescent="0.25">
      <c r="B496" t="s">
        <v>83</v>
      </c>
      <c r="C496" s="1">
        <v>14.5</v>
      </c>
      <c r="D496" s="1" t="s">
        <v>682</v>
      </c>
    </row>
    <row r="497" spans="2:4" x14ac:dyDescent="0.25">
      <c r="B497" t="s">
        <v>399</v>
      </c>
      <c r="C497" s="1">
        <v>5.7</v>
      </c>
      <c r="D497" s="1" t="s">
        <v>682</v>
      </c>
    </row>
    <row r="498" spans="2:4" x14ac:dyDescent="0.25">
      <c r="B498" t="s">
        <v>68</v>
      </c>
      <c r="C498" s="1">
        <v>6.1</v>
      </c>
      <c r="D498" s="1" t="s">
        <v>682</v>
      </c>
    </row>
    <row r="499" spans="2:4" x14ac:dyDescent="0.25">
      <c r="B499" t="s">
        <v>342</v>
      </c>
      <c r="C499" s="1">
        <v>2.5</v>
      </c>
      <c r="D499" s="1" t="s">
        <v>681</v>
      </c>
    </row>
    <row r="500" spans="2:4" x14ac:dyDescent="0.25">
      <c r="B500" t="s">
        <v>236</v>
      </c>
      <c r="C500" s="1">
        <v>2.7</v>
      </c>
      <c r="D500" s="1" t="s">
        <v>682</v>
      </c>
    </row>
    <row r="501" spans="2:4" x14ac:dyDescent="0.25">
      <c r="B501" t="s">
        <v>285</v>
      </c>
      <c r="C501" s="1">
        <v>2</v>
      </c>
      <c r="D501" s="1" t="s">
        <v>681</v>
      </c>
    </row>
    <row r="502" spans="2:4" x14ac:dyDescent="0.25">
      <c r="B502" t="s">
        <v>496</v>
      </c>
      <c r="C502" s="1">
        <v>2.4</v>
      </c>
      <c r="D502" s="1" t="s">
        <v>681</v>
      </c>
    </row>
    <row r="503" spans="2:4" x14ac:dyDescent="0.25">
      <c r="B503" t="s">
        <v>618</v>
      </c>
      <c r="C503" s="1">
        <v>2.1</v>
      </c>
      <c r="D503" s="1" t="s">
        <v>682</v>
      </c>
    </row>
    <row r="504" spans="2:4" x14ac:dyDescent="0.25">
      <c r="B504" t="s">
        <v>227</v>
      </c>
      <c r="C504" s="1">
        <v>2</v>
      </c>
      <c r="D504" s="1" t="s">
        <v>681</v>
      </c>
    </row>
    <row r="505" spans="2:4" x14ac:dyDescent="0.25">
      <c r="B505" t="s">
        <v>599</v>
      </c>
      <c r="C505" s="1">
        <v>2</v>
      </c>
      <c r="D505" s="1" t="s">
        <v>681</v>
      </c>
    </row>
    <row r="506" spans="2:4" x14ac:dyDescent="0.25">
      <c r="B506" t="s">
        <v>64</v>
      </c>
      <c r="C506" s="1">
        <v>2.1</v>
      </c>
      <c r="D506" s="1" t="s">
        <v>681</v>
      </c>
    </row>
    <row r="507" spans="2:4" x14ac:dyDescent="0.25">
      <c r="B507" t="s">
        <v>129</v>
      </c>
      <c r="C507" s="1">
        <v>3</v>
      </c>
      <c r="D507" s="1" t="s">
        <v>681</v>
      </c>
    </row>
    <row r="508" spans="2:4" x14ac:dyDescent="0.25">
      <c r="B508" t="s">
        <v>367</v>
      </c>
      <c r="C508" s="1">
        <v>7.9</v>
      </c>
      <c r="D508" s="1" t="s">
        <v>681</v>
      </c>
    </row>
    <row r="509" spans="2:4" x14ac:dyDescent="0.25">
      <c r="B509" t="s">
        <v>28</v>
      </c>
      <c r="C509" s="1">
        <v>5.7</v>
      </c>
      <c r="D509" s="1" t="s">
        <v>681</v>
      </c>
    </row>
    <row r="510" spans="2:4" x14ac:dyDescent="0.25">
      <c r="B510" t="s">
        <v>108</v>
      </c>
      <c r="C510" s="1">
        <v>2.4</v>
      </c>
      <c r="D510" s="1" t="s">
        <v>681</v>
      </c>
    </row>
    <row r="511" spans="2:4" x14ac:dyDescent="0.25">
      <c r="B511" t="s">
        <v>140</v>
      </c>
      <c r="C511" s="1">
        <v>2.6</v>
      </c>
      <c r="D511" s="1" t="s">
        <v>681</v>
      </c>
    </row>
    <row r="512" spans="2:4" x14ac:dyDescent="0.25">
      <c r="B512" t="s">
        <v>21</v>
      </c>
      <c r="C512" s="1">
        <v>7.6</v>
      </c>
      <c r="D512" s="1" t="s">
        <v>681</v>
      </c>
    </row>
    <row r="513" spans="2:4" x14ac:dyDescent="0.25">
      <c r="B513" t="s">
        <v>65</v>
      </c>
      <c r="C513" s="1">
        <v>3.9</v>
      </c>
      <c r="D513" s="1" t="s">
        <v>681</v>
      </c>
    </row>
    <row r="514" spans="2:4" x14ac:dyDescent="0.25">
      <c r="B514" t="s">
        <v>361</v>
      </c>
      <c r="C514" s="1">
        <v>2.6</v>
      </c>
      <c r="D514" s="1" t="s">
        <v>681</v>
      </c>
    </row>
    <row r="515" spans="2:4" x14ac:dyDescent="0.25">
      <c r="B515" t="s">
        <v>193</v>
      </c>
      <c r="C515" s="1">
        <v>2.1</v>
      </c>
      <c r="D515" s="1" t="s">
        <v>681</v>
      </c>
    </row>
    <row r="516" spans="2:4" x14ac:dyDescent="0.25">
      <c r="B516" t="s">
        <v>643</v>
      </c>
      <c r="C516" s="1">
        <v>2.2999999999999998</v>
      </c>
      <c r="D516" s="1" t="s">
        <v>681</v>
      </c>
    </row>
    <row r="517" spans="2:4" x14ac:dyDescent="0.25">
      <c r="B517" t="s">
        <v>240</v>
      </c>
      <c r="C517" s="1">
        <v>2.1</v>
      </c>
      <c r="D517" s="1" t="s">
        <v>681</v>
      </c>
    </row>
    <row r="518" spans="2:4" x14ac:dyDescent="0.25">
      <c r="B518" t="s">
        <v>306</v>
      </c>
      <c r="C518" s="1">
        <v>2</v>
      </c>
      <c r="D518" s="1" t="s">
        <v>682</v>
      </c>
    </row>
    <row r="519" spans="2:4" x14ac:dyDescent="0.25">
      <c r="B519" t="s">
        <v>262</v>
      </c>
      <c r="C519" s="1">
        <v>2.2000000000000002</v>
      </c>
      <c r="D519" s="1" t="s">
        <v>681</v>
      </c>
    </row>
    <row r="520" spans="2:4" x14ac:dyDescent="0.25">
      <c r="B520" t="s">
        <v>286</v>
      </c>
      <c r="C520" s="1">
        <v>2.2999999999999998</v>
      </c>
      <c r="D520" s="1" t="s">
        <v>681</v>
      </c>
    </row>
    <row r="521" spans="2:4" x14ac:dyDescent="0.25">
      <c r="B521" t="s">
        <v>82</v>
      </c>
      <c r="C521" s="1">
        <v>2.6</v>
      </c>
      <c r="D521" s="1" t="s">
        <v>681</v>
      </c>
    </row>
    <row r="522" spans="2:4" x14ac:dyDescent="0.25">
      <c r="B522" t="s">
        <v>182</v>
      </c>
      <c r="C522" s="1">
        <v>2.2999999999999998</v>
      </c>
      <c r="D522" s="1" t="s">
        <v>682</v>
      </c>
    </row>
    <row r="523" spans="2:4" x14ac:dyDescent="0.25">
      <c r="B523" t="s">
        <v>647</v>
      </c>
      <c r="C523" s="1">
        <v>2.1</v>
      </c>
      <c r="D523" s="1" t="s">
        <v>682</v>
      </c>
    </row>
    <row r="524" spans="2:4" x14ac:dyDescent="0.25">
      <c r="B524" t="s">
        <v>94</v>
      </c>
      <c r="C524" s="1">
        <v>2.2999999999999998</v>
      </c>
      <c r="D524" s="1" t="s">
        <v>682</v>
      </c>
    </row>
    <row r="525" spans="2:4" x14ac:dyDescent="0.25">
      <c r="B525" t="s">
        <v>388</v>
      </c>
      <c r="C525" s="1">
        <v>2.7</v>
      </c>
      <c r="D525" s="1" t="s">
        <v>682</v>
      </c>
    </row>
    <row r="526" spans="2:4" x14ac:dyDescent="0.25">
      <c r="B526" t="s">
        <v>188</v>
      </c>
      <c r="C526" s="1">
        <v>4.5999999999999996</v>
      </c>
      <c r="D526" s="1" t="s">
        <v>682</v>
      </c>
    </row>
    <row r="527" spans="2:4" x14ac:dyDescent="0.25">
      <c r="B527" t="s">
        <v>51</v>
      </c>
      <c r="C527" s="1">
        <v>4.5999999999999996</v>
      </c>
      <c r="D527" s="1" t="s">
        <v>681</v>
      </c>
    </row>
    <row r="528" spans="2:4" x14ac:dyDescent="0.25">
      <c r="B528" t="s">
        <v>253</v>
      </c>
      <c r="C528" s="1">
        <v>2.7</v>
      </c>
      <c r="D528" s="1" t="s">
        <v>682</v>
      </c>
    </row>
    <row r="529" spans="2:4" x14ac:dyDescent="0.25">
      <c r="B529" t="s">
        <v>502</v>
      </c>
      <c r="C529" s="1">
        <v>2.2999999999999998</v>
      </c>
      <c r="D529" s="1" t="s">
        <v>681</v>
      </c>
    </row>
    <row r="530" spans="2:4" x14ac:dyDescent="0.25">
      <c r="B530" t="s">
        <v>181</v>
      </c>
      <c r="C530" s="1">
        <v>2.5</v>
      </c>
      <c r="D530" s="1" t="s">
        <v>681</v>
      </c>
    </row>
    <row r="531" spans="2:4" x14ac:dyDescent="0.25">
      <c r="B531" t="s">
        <v>672</v>
      </c>
      <c r="C531" s="1">
        <v>2</v>
      </c>
      <c r="D531" s="1" t="s">
        <v>682</v>
      </c>
    </row>
    <row r="532" spans="2:4" x14ac:dyDescent="0.25">
      <c r="B532" t="s">
        <v>558</v>
      </c>
      <c r="C532" s="1">
        <v>2.8</v>
      </c>
      <c r="D532" s="1" t="s">
        <v>681</v>
      </c>
    </row>
    <row r="533" spans="2:4" x14ac:dyDescent="0.25">
      <c r="B533" t="s">
        <v>324</v>
      </c>
      <c r="C533" s="1">
        <v>2.8</v>
      </c>
      <c r="D533" s="1" t="s">
        <v>682</v>
      </c>
    </row>
    <row r="534" spans="2:4" x14ac:dyDescent="0.25">
      <c r="B534" t="s">
        <v>91</v>
      </c>
      <c r="C534" s="1">
        <v>2.6</v>
      </c>
      <c r="D534" s="1" t="s">
        <v>682</v>
      </c>
    </row>
    <row r="535" spans="2:4" x14ac:dyDescent="0.25">
      <c r="B535" t="s">
        <v>473</v>
      </c>
      <c r="C535" s="1">
        <v>2.1</v>
      </c>
      <c r="D535" s="1" t="s">
        <v>681</v>
      </c>
    </row>
    <row r="536" spans="2:4" x14ac:dyDescent="0.25">
      <c r="B536" t="s">
        <v>77</v>
      </c>
      <c r="C536" s="1">
        <v>2.9</v>
      </c>
      <c r="D536" s="1" t="s">
        <v>681</v>
      </c>
    </row>
    <row r="537" spans="2:4" x14ac:dyDescent="0.25">
      <c r="B537" t="s">
        <v>555</v>
      </c>
      <c r="C537" s="1">
        <v>2.2000000000000002</v>
      </c>
      <c r="D537" s="1" t="s">
        <v>681</v>
      </c>
    </row>
    <row r="538" spans="2:4" x14ac:dyDescent="0.25">
      <c r="B538" t="s">
        <v>233</v>
      </c>
      <c r="C538" s="1">
        <v>2.2000000000000002</v>
      </c>
      <c r="D538" s="1" t="s">
        <v>681</v>
      </c>
    </row>
    <row r="539" spans="2:4" x14ac:dyDescent="0.25">
      <c r="B539" t="s">
        <v>321</v>
      </c>
      <c r="C539" s="1">
        <v>2.2000000000000002</v>
      </c>
      <c r="D539" s="1" t="s">
        <v>681</v>
      </c>
    </row>
    <row r="540" spans="2:4" x14ac:dyDescent="0.25">
      <c r="B540" t="s">
        <v>250</v>
      </c>
      <c r="C540" s="1">
        <v>2.7</v>
      </c>
      <c r="D540" s="1" t="s">
        <v>682</v>
      </c>
    </row>
    <row r="541" spans="2:4" x14ac:dyDescent="0.25">
      <c r="B541" t="s">
        <v>142</v>
      </c>
      <c r="C541" s="1">
        <v>3.2</v>
      </c>
      <c r="D541" s="1" t="s">
        <v>682</v>
      </c>
    </row>
    <row r="542" spans="2:4" x14ac:dyDescent="0.25">
      <c r="B542" t="s">
        <v>418</v>
      </c>
      <c r="C542" s="1">
        <v>2.2000000000000002</v>
      </c>
      <c r="D542" s="1" t="s">
        <v>682</v>
      </c>
    </row>
    <row r="543" spans="2:4" x14ac:dyDescent="0.25">
      <c r="B543" t="s">
        <v>501</v>
      </c>
      <c r="C543" s="1">
        <v>10.4</v>
      </c>
      <c r="D543" s="1" t="s">
        <v>682</v>
      </c>
    </row>
    <row r="544" spans="2:4" x14ac:dyDescent="0.25">
      <c r="B544" t="s">
        <v>662</v>
      </c>
      <c r="C544" s="1">
        <v>2.6</v>
      </c>
      <c r="D544" s="1" t="s">
        <v>682</v>
      </c>
    </row>
    <row r="545" spans="2:4" x14ac:dyDescent="0.25">
      <c r="B545" t="s">
        <v>249</v>
      </c>
      <c r="C545" s="1">
        <v>3.7</v>
      </c>
      <c r="D545" s="1" t="s">
        <v>682</v>
      </c>
    </row>
    <row r="546" spans="2:4" x14ac:dyDescent="0.25">
      <c r="B546" t="s">
        <v>123</v>
      </c>
      <c r="C546" s="1">
        <v>3.2</v>
      </c>
      <c r="D546" s="1" t="s">
        <v>682</v>
      </c>
    </row>
    <row r="547" spans="2:4" x14ac:dyDescent="0.25">
      <c r="B547" t="s">
        <v>187</v>
      </c>
      <c r="C547" s="1">
        <v>2.5</v>
      </c>
      <c r="D547" s="1" t="s">
        <v>681</v>
      </c>
    </row>
    <row r="548" spans="2:4" x14ac:dyDescent="0.25">
      <c r="B548" t="s">
        <v>245</v>
      </c>
      <c r="C548" s="1">
        <v>2.9</v>
      </c>
      <c r="D548" s="1" t="s">
        <v>682</v>
      </c>
    </row>
    <row r="549" spans="2:4" x14ac:dyDescent="0.25">
      <c r="B549" t="s">
        <v>665</v>
      </c>
      <c r="C549" s="1">
        <v>2.2000000000000002</v>
      </c>
      <c r="D549" s="1" t="s">
        <v>681</v>
      </c>
    </row>
    <row r="550" spans="2:4" x14ac:dyDescent="0.25">
      <c r="B550" t="s">
        <v>604</v>
      </c>
      <c r="C550" s="1">
        <v>2.1</v>
      </c>
      <c r="D550" s="1" t="s">
        <v>681</v>
      </c>
    </row>
    <row r="551" spans="2:4" x14ac:dyDescent="0.25">
      <c r="B551" t="s">
        <v>8</v>
      </c>
      <c r="C551" s="1">
        <v>2.2000000000000002</v>
      </c>
      <c r="D551" s="1" t="s">
        <v>681</v>
      </c>
    </row>
    <row r="552" spans="2:4" x14ac:dyDescent="0.25">
      <c r="B552" t="s">
        <v>527</v>
      </c>
      <c r="C552" s="1">
        <v>2.1</v>
      </c>
      <c r="D552" s="1" t="s">
        <v>682</v>
      </c>
    </row>
    <row r="553" spans="2:4" x14ac:dyDescent="0.25">
      <c r="B553" t="s">
        <v>323</v>
      </c>
      <c r="C553" s="1">
        <v>2.5</v>
      </c>
      <c r="D553" s="1" t="s">
        <v>681</v>
      </c>
    </row>
    <row r="554" spans="2:4" x14ac:dyDescent="0.25">
      <c r="B554" t="s">
        <v>107</v>
      </c>
      <c r="C554" s="1">
        <v>3.5</v>
      </c>
      <c r="D554" s="1" t="s">
        <v>682</v>
      </c>
    </row>
    <row r="555" spans="2:4" x14ac:dyDescent="0.25">
      <c r="B555" t="s">
        <v>351</v>
      </c>
      <c r="C555" s="1">
        <v>3.4</v>
      </c>
      <c r="D555" s="1" t="s">
        <v>682</v>
      </c>
    </row>
    <row r="556" spans="2:4" x14ac:dyDescent="0.25">
      <c r="B556" t="s">
        <v>267</v>
      </c>
      <c r="C556" s="1">
        <v>5.9</v>
      </c>
      <c r="D556" s="1" t="s">
        <v>682</v>
      </c>
    </row>
    <row r="557" spans="2:4" x14ac:dyDescent="0.25">
      <c r="B557" t="s">
        <v>458</v>
      </c>
      <c r="C557" s="1">
        <v>2.1</v>
      </c>
      <c r="D557" s="1" t="s">
        <v>682</v>
      </c>
    </row>
    <row r="558" spans="2:4" x14ac:dyDescent="0.25">
      <c r="B558" t="s">
        <v>617</v>
      </c>
      <c r="C558" s="1">
        <v>2.1</v>
      </c>
      <c r="D558" s="1" t="s">
        <v>682</v>
      </c>
    </row>
    <row r="559" spans="2:4" x14ac:dyDescent="0.25">
      <c r="B559" t="s">
        <v>457</v>
      </c>
      <c r="C559" s="1">
        <v>2.6</v>
      </c>
      <c r="D559" s="1" t="s">
        <v>681</v>
      </c>
    </row>
    <row r="560" spans="2:4" x14ac:dyDescent="0.25">
      <c r="B560" t="s">
        <v>610</v>
      </c>
      <c r="C560" s="1">
        <v>2.4</v>
      </c>
      <c r="D560" s="1" t="s">
        <v>682</v>
      </c>
    </row>
    <row r="561" spans="2:4" x14ac:dyDescent="0.25">
      <c r="B561" t="s">
        <v>114</v>
      </c>
      <c r="C561" s="1">
        <v>2.4</v>
      </c>
      <c r="D561" s="1" t="s">
        <v>682</v>
      </c>
    </row>
    <row r="562" spans="2:4" x14ac:dyDescent="0.25">
      <c r="B562" t="s">
        <v>391</v>
      </c>
      <c r="C562" s="1">
        <v>2.2999999999999998</v>
      </c>
      <c r="D562" s="1" t="s">
        <v>682</v>
      </c>
    </row>
    <row r="563" spans="2:4" x14ac:dyDescent="0.25">
      <c r="B563" t="s">
        <v>577</v>
      </c>
      <c r="C563" s="1">
        <v>2.6</v>
      </c>
      <c r="D563" s="1" t="s">
        <v>681</v>
      </c>
    </row>
    <row r="564" spans="2:4" x14ac:dyDescent="0.25">
      <c r="B564" t="s">
        <v>104</v>
      </c>
      <c r="C564" s="1">
        <v>4.7</v>
      </c>
      <c r="D564" s="1" t="s">
        <v>682</v>
      </c>
    </row>
    <row r="565" spans="2:4" x14ac:dyDescent="0.25">
      <c r="B565" t="s">
        <v>266</v>
      </c>
      <c r="C565" s="1">
        <v>2.1</v>
      </c>
      <c r="D565" s="1" t="s">
        <v>681</v>
      </c>
    </row>
    <row r="566" spans="2:4" x14ac:dyDescent="0.25">
      <c r="B566" t="s">
        <v>266</v>
      </c>
      <c r="C566" s="1">
        <v>3.4</v>
      </c>
      <c r="D566" s="1" t="s">
        <v>681</v>
      </c>
    </row>
    <row r="567" spans="2:4" x14ac:dyDescent="0.25">
      <c r="B567" t="s">
        <v>443</v>
      </c>
      <c r="C567" s="1">
        <v>2.5</v>
      </c>
      <c r="D567" s="1" t="s">
        <v>681</v>
      </c>
    </row>
    <row r="568" spans="2:4" x14ac:dyDescent="0.25">
      <c r="B568" t="s">
        <v>598</v>
      </c>
      <c r="C568" s="1">
        <v>2.2999999999999998</v>
      </c>
      <c r="D568" s="1" t="s">
        <v>682</v>
      </c>
    </row>
    <row r="569" spans="2:4" x14ac:dyDescent="0.25">
      <c r="B569" t="s">
        <v>112</v>
      </c>
      <c r="C569" s="1">
        <v>2.6</v>
      </c>
      <c r="D569" s="1" t="s">
        <v>681</v>
      </c>
    </row>
    <row r="570" spans="2:4" x14ac:dyDescent="0.25">
      <c r="B570" t="s">
        <v>325</v>
      </c>
      <c r="C570" s="1">
        <v>2</v>
      </c>
      <c r="D570" s="1" t="s">
        <v>682</v>
      </c>
    </row>
    <row r="571" spans="2:4" x14ac:dyDescent="0.25">
      <c r="B571" t="s">
        <v>354</v>
      </c>
      <c r="C571" s="1">
        <v>2.2999999999999998</v>
      </c>
      <c r="D571" s="1" t="s">
        <v>681</v>
      </c>
    </row>
    <row r="572" spans="2:4" x14ac:dyDescent="0.25">
      <c r="B572" t="s">
        <v>624</v>
      </c>
      <c r="C572" s="1">
        <v>2.5</v>
      </c>
      <c r="D572" s="1" t="s">
        <v>682</v>
      </c>
    </row>
    <row r="573" spans="2:4" x14ac:dyDescent="0.25">
      <c r="B573" t="s">
        <v>544</v>
      </c>
      <c r="C573" s="1">
        <v>3.1</v>
      </c>
      <c r="D573" s="1" t="s">
        <v>681</v>
      </c>
    </row>
    <row r="574" spans="2:4" x14ac:dyDescent="0.25">
      <c r="B574" t="s">
        <v>153</v>
      </c>
      <c r="C574" s="1">
        <v>6</v>
      </c>
      <c r="D574" s="1" t="s">
        <v>682</v>
      </c>
    </row>
    <row r="575" spans="2:4" x14ac:dyDescent="0.25">
      <c r="B575" t="s">
        <v>428</v>
      </c>
      <c r="C575" s="1">
        <v>2.8</v>
      </c>
      <c r="D575" s="1" t="s">
        <v>682</v>
      </c>
    </row>
    <row r="576" spans="2:4" x14ac:dyDescent="0.25">
      <c r="B576" t="s">
        <v>90</v>
      </c>
      <c r="C576" s="1">
        <v>2.5</v>
      </c>
      <c r="D576" s="1" t="s">
        <v>682</v>
      </c>
    </row>
    <row r="577" spans="2:4" x14ac:dyDescent="0.25">
      <c r="B577" t="s">
        <v>23</v>
      </c>
      <c r="C577" s="1">
        <v>6.3</v>
      </c>
      <c r="D577" s="1" t="s">
        <v>682</v>
      </c>
    </row>
    <row r="578" spans="2:4" x14ac:dyDescent="0.25">
      <c r="B578" t="s">
        <v>265</v>
      </c>
      <c r="C578" s="1">
        <v>3.7</v>
      </c>
      <c r="D578" s="1" t="s">
        <v>681</v>
      </c>
    </row>
    <row r="579" spans="2:4" x14ac:dyDescent="0.25">
      <c r="B579" t="s">
        <v>437</v>
      </c>
      <c r="C579" s="1">
        <v>2.1</v>
      </c>
      <c r="D579" s="1" t="s">
        <v>682</v>
      </c>
    </row>
    <row r="580" spans="2:4" x14ac:dyDescent="0.25">
      <c r="B580" t="s">
        <v>44</v>
      </c>
      <c r="C580" s="1">
        <v>3.8</v>
      </c>
      <c r="D580" s="1" t="s">
        <v>681</v>
      </c>
    </row>
    <row r="581" spans="2:4" x14ac:dyDescent="0.25">
      <c r="B581" t="s">
        <v>652</v>
      </c>
      <c r="C581" s="1">
        <v>3.1</v>
      </c>
      <c r="D581" s="1" t="s">
        <v>681</v>
      </c>
    </row>
    <row r="582" spans="2:4" x14ac:dyDescent="0.25">
      <c r="B582" t="s">
        <v>186</v>
      </c>
      <c r="C582" s="1">
        <v>2.5</v>
      </c>
      <c r="D582" s="1" t="s">
        <v>682</v>
      </c>
    </row>
    <row r="583" spans="2:4" x14ac:dyDescent="0.25">
      <c r="B583" t="s">
        <v>60</v>
      </c>
      <c r="C583" s="1">
        <v>2.2999999999999998</v>
      </c>
      <c r="D583" s="1" t="s">
        <v>682</v>
      </c>
    </row>
    <row r="584" spans="2:4" x14ac:dyDescent="0.25">
      <c r="B584" t="s">
        <v>400</v>
      </c>
      <c r="C584" s="1">
        <v>6</v>
      </c>
      <c r="D584" s="1" t="s">
        <v>682</v>
      </c>
    </row>
    <row r="585" spans="2:4" x14ac:dyDescent="0.25">
      <c r="B585" t="s">
        <v>202</v>
      </c>
      <c r="C585" s="1">
        <v>2.2000000000000002</v>
      </c>
      <c r="D585" s="1" t="s">
        <v>681</v>
      </c>
    </row>
    <row r="586" spans="2:4" x14ac:dyDescent="0.25">
      <c r="B586" t="s">
        <v>211</v>
      </c>
      <c r="C586" s="1">
        <v>3.3</v>
      </c>
      <c r="D586" s="1" t="s">
        <v>682</v>
      </c>
    </row>
    <row r="587" spans="2:4" x14ac:dyDescent="0.25">
      <c r="B587" t="s">
        <v>582</v>
      </c>
      <c r="C587" s="1">
        <v>2.4</v>
      </c>
      <c r="D587" s="1" t="s">
        <v>682</v>
      </c>
    </row>
    <row r="588" spans="2:4" x14ac:dyDescent="0.25">
      <c r="B588" t="s">
        <v>517</v>
      </c>
      <c r="C588" s="1">
        <v>2.1</v>
      </c>
      <c r="D588" s="1" t="s">
        <v>682</v>
      </c>
    </row>
    <row r="589" spans="2:4" x14ac:dyDescent="0.25">
      <c r="B589" t="s">
        <v>124</v>
      </c>
      <c r="C589" s="1">
        <v>2.1</v>
      </c>
      <c r="D589" s="1" t="s">
        <v>681</v>
      </c>
    </row>
    <row r="590" spans="2:4" x14ac:dyDescent="0.25">
      <c r="B590" t="s">
        <v>22</v>
      </c>
      <c r="C590" s="1">
        <v>2.2999999999999998</v>
      </c>
      <c r="D590" s="1" t="s">
        <v>682</v>
      </c>
    </row>
    <row r="591" spans="2:4" x14ac:dyDescent="0.25">
      <c r="B591" t="s">
        <v>434</v>
      </c>
      <c r="C591" s="1">
        <v>3.5</v>
      </c>
      <c r="D591" s="1" t="s">
        <v>682</v>
      </c>
    </row>
    <row r="592" spans="2:4" x14ac:dyDescent="0.25">
      <c r="B592" t="s">
        <v>504</v>
      </c>
      <c r="C592" s="1">
        <v>2.2000000000000002</v>
      </c>
      <c r="D592" s="1" t="s">
        <v>681</v>
      </c>
    </row>
    <row r="593" spans="2:4" x14ac:dyDescent="0.25">
      <c r="B593" t="s">
        <v>495</v>
      </c>
      <c r="C593" s="1">
        <v>2.6</v>
      </c>
      <c r="D593" s="1" t="s">
        <v>682</v>
      </c>
    </row>
    <row r="594" spans="2:4" x14ac:dyDescent="0.25">
      <c r="B594" t="s">
        <v>369</v>
      </c>
      <c r="C594" s="1">
        <v>2.1</v>
      </c>
      <c r="D594" s="1" t="s">
        <v>682</v>
      </c>
    </row>
    <row r="595" spans="2:4" x14ac:dyDescent="0.25">
      <c r="B595" t="s">
        <v>289</v>
      </c>
      <c r="C595" s="1">
        <v>2.9</v>
      </c>
      <c r="D595" s="1" t="s">
        <v>681</v>
      </c>
    </row>
    <row r="596" spans="2:4" x14ac:dyDescent="0.25">
      <c r="B596" t="s">
        <v>38</v>
      </c>
      <c r="C596" s="1">
        <v>7.6</v>
      </c>
      <c r="D596" s="1" t="s">
        <v>682</v>
      </c>
    </row>
    <row r="597" spans="2:4" x14ac:dyDescent="0.25">
      <c r="B597" t="s">
        <v>456</v>
      </c>
      <c r="C597" s="1">
        <v>3.5</v>
      </c>
      <c r="D597" s="1" t="s">
        <v>682</v>
      </c>
    </row>
    <row r="598" spans="2:4" x14ac:dyDescent="0.25">
      <c r="B598" t="s">
        <v>341</v>
      </c>
      <c r="C598" s="1">
        <v>2.6</v>
      </c>
      <c r="D598" s="1" t="s">
        <v>682</v>
      </c>
    </row>
    <row r="599" spans="2:4" x14ac:dyDescent="0.25">
      <c r="B599" t="s">
        <v>207</v>
      </c>
      <c r="C599" s="1">
        <v>2.1</v>
      </c>
      <c r="D599" s="1" t="s">
        <v>682</v>
      </c>
    </row>
    <row r="600" spans="2:4" x14ac:dyDescent="0.25">
      <c r="B600" t="s">
        <v>614</v>
      </c>
      <c r="C600" s="1">
        <v>2.1</v>
      </c>
      <c r="D600" s="1" t="s">
        <v>681</v>
      </c>
    </row>
    <row r="601" spans="2:4" x14ac:dyDescent="0.25">
      <c r="B601" t="s">
        <v>528</v>
      </c>
      <c r="C601" s="1">
        <v>4.8</v>
      </c>
      <c r="D601" s="1" t="s">
        <v>682</v>
      </c>
    </row>
    <row r="602" spans="2:4" x14ac:dyDescent="0.25">
      <c r="B602" t="s">
        <v>3</v>
      </c>
      <c r="C602" s="1">
        <v>4.9000000000000004</v>
      </c>
      <c r="D602" s="1" t="s">
        <v>681</v>
      </c>
    </row>
    <row r="603" spans="2:4" x14ac:dyDescent="0.25">
      <c r="B603" t="s">
        <v>515</v>
      </c>
      <c r="C603" s="1">
        <v>2.2000000000000002</v>
      </c>
      <c r="D603" s="1" t="s">
        <v>681</v>
      </c>
    </row>
    <row r="604" spans="2:4" x14ac:dyDescent="0.25">
      <c r="B604" t="s">
        <v>196</v>
      </c>
      <c r="C604" s="1">
        <v>2.6</v>
      </c>
      <c r="D604" s="1" t="s">
        <v>682</v>
      </c>
    </row>
    <row r="605" spans="2:4" x14ac:dyDescent="0.25">
      <c r="B605" t="s">
        <v>586</v>
      </c>
      <c r="C605" s="1">
        <v>6.4</v>
      </c>
      <c r="D605" s="1" t="s">
        <v>682</v>
      </c>
    </row>
    <row r="606" spans="2:4" x14ac:dyDescent="0.25">
      <c r="B606" t="s">
        <v>460</v>
      </c>
      <c r="C606" s="1">
        <v>2.1</v>
      </c>
      <c r="D606" s="1" t="s">
        <v>681</v>
      </c>
    </row>
    <row r="607" spans="2:4" x14ac:dyDescent="0.25">
      <c r="B607" t="s">
        <v>102</v>
      </c>
      <c r="C607" s="1">
        <v>2.4</v>
      </c>
      <c r="D607" s="1" t="s">
        <v>682</v>
      </c>
    </row>
    <row r="608" spans="2:4" x14ac:dyDescent="0.25">
      <c r="B608" t="s">
        <v>476</v>
      </c>
      <c r="C608" s="1">
        <v>2.6</v>
      </c>
      <c r="D608" s="1" t="s">
        <v>682</v>
      </c>
    </row>
    <row r="609" spans="2:4" x14ac:dyDescent="0.25">
      <c r="B609" t="s">
        <v>255</v>
      </c>
      <c r="C609" s="1">
        <v>2.4</v>
      </c>
      <c r="D609" s="1" t="s">
        <v>682</v>
      </c>
    </row>
    <row r="610" spans="2:4" x14ac:dyDescent="0.25">
      <c r="B610" t="s">
        <v>375</v>
      </c>
      <c r="C610" s="1">
        <v>3</v>
      </c>
      <c r="D610" s="1" t="s">
        <v>681</v>
      </c>
    </row>
    <row r="611" spans="2:4" x14ac:dyDescent="0.25">
      <c r="B611" t="s">
        <v>669</v>
      </c>
      <c r="C611" s="1">
        <v>2.6</v>
      </c>
      <c r="D611" s="1" t="s">
        <v>681</v>
      </c>
    </row>
    <row r="612" spans="2:4" x14ac:dyDescent="0.25">
      <c r="B612" t="s">
        <v>401</v>
      </c>
      <c r="C612" s="1">
        <v>3.7</v>
      </c>
      <c r="D612" s="1" t="s">
        <v>681</v>
      </c>
    </row>
    <row r="613" spans="2:4" x14ac:dyDescent="0.25">
      <c r="B613" t="s">
        <v>283</v>
      </c>
      <c r="C613" s="1">
        <v>2.2999999999999998</v>
      </c>
      <c r="D613" s="1" t="s">
        <v>682</v>
      </c>
    </row>
    <row r="614" spans="2:4" x14ac:dyDescent="0.25">
      <c r="B614" t="s">
        <v>86</v>
      </c>
      <c r="C614" s="1">
        <v>2.2000000000000002</v>
      </c>
      <c r="D614" s="1" t="s">
        <v>682</v>
      </c>
    </row>
    <row r="615" spans="2:4" x14ac:dyDescent="0.25">
      <c r="B615" t="s">
        <v>210</v>
      </c>
      <c r="C615" s="1">
        <v>2</v>
      </c>
      <c r="D615" s="1" t="s">
        <v>682</v>
      </c>
    </row>
    <row r="616" spans="2:4" x14ac:dyDescent="0.25">
      <c r="B616" t="s">
        <v>162</v>
      </c>
      <c r="C616" s="1">
        <v>3.3</v>
      </c>
      <c r="D616" s="1" t="s">
        <v>682</v>
      </c>
    </row>
    <row r="617" spans="2:4" x14ac:dyDescent="0.25">
      <c r="B617" t="s">
        <v>191</v>
      </c>
      <c r="C617" s="1">
        <v>2.9</v>
      </c>
      <c r="D617" s="1" t="s">
        <v>681</v>
      </c>
    </row>
    <row r="618" spans="2:4" x14ac:dyDescent="0.25">
      <c r="B618" t="s">
        <v>362</v>
      </c>
      <c r="C618" s="1">
        <v>2.6</v>
      </c>
      <c r="D618" s="1" t="s">
        <v>681</v>
      </c>
    </row>
    <row r="619" spans="2:4" x14ac:dyDescent="0.25">
      <c r="B619" t="s">
        <v>439</v>
      </c>
      <c r="C619" s="1">
        <v>3</v>
      </c>
      <c r="D619" s="1" t="s">
        <v>682</v>
      </c>
    </row>
    <row r="620" spans="2:4" x14ac:dyDescent="0.25">
      <c r="B620" t="s">
        <v>270</v>
      </c>
      <c r="C620" s="1">
        <v>2.4</v>
      </c>
      <c r="D620" s="1" t="s">
        <v>681</v>
      </c>
    </row>
    <row r="621" spans="2:4" x14ac:dyDescent="0.25">
      <c r="B621" t="s">
        <v>423</v>
      </c>
      <c r="C621" s="1">
        <v>2.2999999999999998</v>
      </c>
      <c r="D621" s="1" t="s">
        <v>682</v>
      </c>
    </row>
    <row r="622" spans="2:4" x14ac:dyDescent="0.25">
      <c r="B622" t="s">
        <v>296</v>
      </c>
      <c r="C622" s="1">
        <v>5</v>
      </c>
      <c r="D622" s="1" t="s">
        <v>682</v>
      </c>
    </row>
    <row r="623" spans="2:4" x14ac:dyDescent="0.25">
      <c r="B623" t="s">
        <v>63</v>
      </c>
      <c r="C623" s="1">
        <v>2.8</v>
      </c>
      <c r="D623" s="1" t="s">
        <v>682</v>
      </c>
    </row>
    <row r="624" spans="2:4" x14ac:dyDescent="0.25">
      <c r="B624" t="s">
        <v>6</v>
      </c>
      <c r="C624" s="1">
        <v>7.4</v>
      </c>
      <c r="D624" s="1" t="s">
        <v>682</v>
      </c>
    </row>
    <row r="625" spans="2:4" x14ac:dyDescent="0.25">
      <c r="B625" t="s">
        <v>229</v>
      </c>
      <c r="C625" s="1">
        <v>2.6</v>
      </c>
      <c r="D625" s="1" t="s">
        <v>682</v>
      </c>
    </row>
    <row r="626" spans="2:4" x14ac:dyDescent="0.25">
      <c r="B626" t="s">
        <v>95</v>
      </c>
      <c r="C626" s="1">
        <v>2.8</v>
      </c>
      <c r="D626" s="1" t="s">
        <v>681</v>
      </c>
    </row>
    <row r="627" spans="2:4" x14ac:dyDescent="0.25">
      <c r="B627" t="s">
        <v>525</v>
      </c>
      <c r="C627" s="1">
        <v>3.6</v>
      </c>
      <c r="D627" s="1" t="s">
        <v>681</v>
      </c>
    </row>
    <row r="628" spans="2:4" x14ac:dyDescent="0.25">
      <c r="B628" t="s">
        <v>307</v>
      </c>
      <c r="C628" s="1">
        <v>6.7</v>
      </c>
      <c r="D628" s="1" t="s">
        <v>682</v>
      </c>
    </row>
    <row r="629" spans="2:4" x14ac:dyDescent="0.25">
      <c r="B629" t="s">
        <v>158</v>
      </c>
      <c r="C629" s="1">
        <v>2.8</v>
      </c>
      <c r="D629" s="1" t="s">
        <v>682</v>
      </c>
    </row>
    <row r="630" spans="2:4" x14ac:dyDescent="0.25">
      <c r="B630" t="s">
        <v>649</v>
      </c>
      <c r="C630" s="1">
        <v>3.2</v>
      </c>
      <c r="D630" s="1" t="s">
        <v>681</v>
      </c>
    </row>
    <row r="631" spans="2:4" x14ac:dyDescent="0.25">
      <c r="B631" t="s">
        <v>469</v>
      </c>
      <c r="C631" s="1">
        <v>2.2999999999999998</v>
      </c>
      <c r="D631" s="1" t="s">
        <v>681</v>
      </c>
    </row>
    <row r="632" spans="2:4" x14ac:dyDescent="0.25">
      <c r="B632" t="s">
        <v>536</v>
      </c>
      <c r="C632" s="1">
        <v>2.7</v>
      </c>
      <c r="D632" s="1" t="s">
        <v>681</v>
      </c>
    </row>
    <row r="633" spans="2:4" x14ac:dyDescent="0.25">
      <c r="B633" t="s">
        <v>536</v>
      </c>
      <c r="C633" s="1">
        <v>2.7</v>
      </c>
      <c r="D633" s="1" t="s">
        <v>681</v>
      </c>
    </row>
    <row r="634" spans="2:4" x14ac:dyDescent="0.25">
      <c r="B634" t="s">
        <v>183</v>
      </c>
      <c r="C634" s="1">
        <v>2</v>
      </c>
      <c r="D634" s="1" t="s">
        <v>681</v>
      </c>
    </row>
    <row r="635" spans="2:4" x14ac:dyDescent="0.25">
      <c r="B635" t="s">
        <v>168</v>
      </c>
      <c r="C635" s="1">
        <v>2.8</v>
      </c>
      <c r="D635" s="1" t="s">
        <v>682</v>
      </c>
    </row>
    <row r="636" spans="2:4" x14ac:dyDescent="0.25">
      <c r="B636" t="s">
        <v>271</v>
      </c>
      <c r="C636" s="1">
        <v>2.6</v>
      </c>
      <c r="D636" s="1" t="s">
        <v>682</v>
      </c>
    </row>
    <row r="637" spans="2:4" x14ac:dyDescent="0.25">
      <c r="B637" t="s">
        <v>136</v>
      </c>
      <c r="C637" s="1">
        <v>2.2999999999999998</v>
      </c>
      <c r="D637" s="1" t="s">
        <v>681</v>
      </c>
    </row>
    <row r="638" spans="2:4" x14ac:dyDescent="0.25">
      <c r="B638" t="s">
        <v>136</v>
      </c>
      <c r="C638" s="1">
        <v>2.2999999999999998</v>
      </c>
      <c r="D638" s="1" t="s">
        <v>681</v>
      </c>
    </row>
    <row r="639" spans="2:4" x14ac:dyDescent="0.25">
      <c r="B639" t="s">
        <v>231</v>
      </c>
      <c r="C639" s="1">
        <v>5.6</v>
      </c>
      <c r="D639" s="1" t="s">
        <v>682</v>
      </c>
    </row>
    <row r="640" spans="2:4" x14ac:dyDescent="0.25">
      <c r="B640" t="s">
        <v>311</v>
      </c>
      <c r="C640" s="1">
        <v>5.9</v>
      </c>
      <c r="D640" s="1" t="s">
        <v>682</v>
      </c>
    </row>
    <row r="641" spans="2:4" x14ac:dyDescent="0.25">
      <c r="B641" t="s">
        <v>259</v>
      </c>
      <c r="C641" s="1">
        <v>2.2000000000000002</v>
      </c>
      <c r="D641" s="1" t="s">
        <v>681</v>
      </c>
    </row>
    <row r="642" spans="2:4" x14ac:dyDescent="0.25">
      <c r="B642" t="s">
        <v>88</v>
      </c>
      <c r="C642" s="1">
        <v>2</v>
      </c>
      <c r="D642" s="1" t="s">
        <v>681</v>
      </c>
    </row>
    <row r="643" spans="2:4" x14ac:dyDescent="0.25">
      <c r="B643" t="s">
        <v>46</v>
      </c>
      <c r="C643" s="1">
        <v>2.2999999999999998</v>
      </c>
      <c r="D643" s="1" t="s">
        <v>681</v>
      </c>
    </row>
    <row r="644" spans="2:4" x14ac:dyDescent="0.25">
      <c r="B644" t="s">
        <v>590</v>
      </c>
      <c r="C644" s="1">
        <v>2.1</v>
      </c>
      <c r="D644" s="1" t="s">
        <v>682</v>
      </c>
    </row>
    <row r="645" spans="2:4" x14ac:dyDescent="0.25">
      <c r="B645" t="s">
        <v>356</v>
      </c>
      <c r="C645" s="1">
        <v>2.2000000000000002</v>
      </c>
      <c r="D645" s="1" t="s">
        <v>681</v>
      </c>
    </row>
    <row r="646" spans="2:4" x14ac:dyDescent="0.25">
      <c r="B646" t="s">
        <v>356</v>
      </c>
      <c r="C646" s="1">
        <v>2.2000000000000002</v>
      </c>
      <c r="D646" s="1" t="s">
        <v>681</v>
      </c>
    </row>
    <row r="647" spans="2:4" x14ac:dyDescent="0.25">
      <c r="B647" t="s">
        <v>356</v>
      </c>
      <c r="C647" s="1">
        <v>2.2999999999999998</v>
      </c>
      <c r="D647" s="1" t="s">
        <v>681</v>
      </c>
    </row>
    <row r="648" spans="2:4" x14ac:dyDescent="0.25">
      <c r="B648" t="s">
        <v>356</v>
      </c>
      <c r="C648" s="1">
        <v>2.2999999999999998</v>
      </c>
      <c r="D648" s="1" t="s">
        <v>681</v>
      </c>
    </row>
    <row r="649" spans="2:4" x14ac:dyDescent="0.25">
      <c r="B649" t="s">
        <v>356</v>
      </c>
      <c r="C649" s="1">
        <v>2.2999999999999998</v>
      </c>
      <c r="D649" s="1" t="s">
        <v>681</v>
      </c>
    </row>
    <row r="650" spans="2:4" x14ac:dyDescent="0.25">
      <c r="B650" t="s">
        <v>356</v>
      </c>
      <c r="C650" s="1">
        <v>2.2999999999999998</v>
      </c>
      <c r="D650" s="1" t="s">
        <v>681</v>
      </c>
    </row>
    <row r="651" spans="2:4" x14ac:dyDescent="0.25">
      <c r="B651" t="s">
        <v>356</v>
      </c>
      <c r="C651" s="1">
        <v>2.2999999999999998</v>
      </c>
      <c r="D651" s="1" t="s">
        <v>681</v>
      </c>
    </row>
    <row r="652" spans="2:4" x14ac:dyDescent="0.25">
      <c r="B652" t="s">
        <v>673</v>
      </c>
      <c r="C652" s="1">
        <v>3.5</v>
      </c>
      <c r="D652" s="1" t="s">
        <v>681</v>
      </c>
    </row>
    <row r="653" spans="2:4" x14ac:dyDescent="0.25">
      <c r="B653" t="s">
        <v>667</v>
      </c>
      <c r="C653" s="1">
        <v>2.6</v>
      </c>
      <c r="D653" s="1" t="s">
        <v>681</v>
      </c>
    </row>
    <row r="654" spans="2:4" x14ac:dyDescent="0.25">
      <c r="B654" t="s">
        <v>562</v>
      </c>
      <c r="C654" s="1">
        <v>2.4</v>
      </c>
      <c r="D654" s="1" t="s">
        <v>681</v>
      </c>
    </row>
    <row r="655" spans="2:4" x14ac:dyDescent="0.25">
      <c r="B655" t="s">
        <v>59</v>
      </c>
      <c r="C655" s="1">
        <v>3.1</v>
      </c>
      <c r="D655" s="1" t="s">
        <v>682</v>
      </c>
    </row>
    <row r="656" spans="2:4" x14ac:dyDescent="0.25">
      <c r="B656" t="s">
        <v>477</v>
      </c>
      <c r="C656" s="1">
        <v>2.2999999999999998</v>
      </c>
      <c r="D656" s="1" t="s">
        <v>681</v>
      </c>
    </row>
    <row r="657" spans="2:4" x14ac:dyDescent="0.25">
      <c r="B657" t="s">
        <v>477</v>
      </c>
      <c r="C657" s="1">
        <v>2.5</v>
      </c>
      <c r="D657" s="1" t="s">
        <v>681</v>
      </c>
    </row>
    <row r="658" spans="2:4" x14ac:dyDescent="0.25">
      <c r="B658" t="s">
        <v>313</v>
      </c>
      <c r="C658" s="1">
        <v>2.4</v>
      </c>
      <c r="D658" s="1" t="s">
        <v>682</v>
      </c>
    </row>
    <row r="659" spans="2:4" x14ac:dyDescent="0.25">
      <c r="B659" t="s">
        <v>589</v>
      </c>
      <c r="C659" s="1">
        <v>3.4</v>
      </c>
      <c r="D659" s="1" t="s">
        <v>681</v>
      </c>
    </row>
    <row r="660" spans="2:4" x14ac:dyDescent="0.25">
      <c r="B660" t="s">
        <v>378</v>
      </c>
      <c r="C660" s="1">
        <v>2.5</v>
      </c>
      <c r="D660" s="1" t="s">
        <v>682</v>
      </c>
    </row>
    <row r="661" spans="2:4" x14ac:dyDescent="0.25">
      <c r="B661" t="s">
        <v>415</v>
      </c>
      <c r="C661" s="1">
        <v>4.2</v>
      </c>
      <c r="D661" s="1" t="s">
        <v>682</v>
      </c>
    </row>
    <row r="662" spans="2:4" x14ac:dyDescent="0.25">
      <c r="B662" t="s">
        <v>166</v>
      </c>
      <c r="C662" s="1">
        <v>2.1</v>
      </c>
      <c r="D662" s="1" t="s">
        <v>681</v>
      </c>
    </row>
    <row r="663" spans="2:4" x14ac:dyDescent="0.25">
      <c r="B663" t="s">
        <v>541</v>
      </c>
      <c r="C663" s="1">
        <v>2.4</v>
      </c>
      <c r="D663" s="1" t="s">
        <v>682</v>
      </c>
    </row>
    <row r="664" spans="2:4" x14ac:dyDescent="0.25">
      <c r="B664" t="s">
        <v>601</v>
      </c>
      <c r="C664" s="1">
        <v>2.1</v>
      </c>
      <c r="D664" s="1" t="s">
        <v>681</v>
      </c>
    </row>
    <row r="665" spans="2:4" x14ac:dyDescent="0.25">
      <c r="B665" t="s">
        <v>503</v>
      </c>
      <c r="C665" s="1">
        <v>2.1</v>
      </c>
      <c r="D665" s="1" t="s">
        <v>681</v>
      </c>
    </row>
    <row r="666" spans="2:4" x14ac:dyDescent="0.25">
      <c r="B666" t="s">
        <v>326</v>
      </c>
      <c r="C666" s="1">
        <v>2</v>
      </c>
      <c r="D666" s="1" t="s">
        <v>681</v>
      </c>
    </row>
    <row r="667" spans="2:4" x14ac:dyDescent="0.25">
      <c r="B667" t="s">
        <v>326</v>
      </c>
      <c r="C667" s="1">
        <v>2.1</v>
      </c>
      <c r="D667" s="1" t="s">
        <v>681</v>
      </c>
    </row>
    <row r="668" spans="2:4" x14ac:dyDescent="0.25">
      <c r="B668" t="s">
        <v>244</v>
      </c>
      <c r="C668" s="1">
        <v>2.2000000000000002</v>
      </c>
      <c r="D668" s="1" t="s">
        <v>682</v>
      </c>
    </row>
    <row r="669" spans="2:4" x14ac:dyDescent="0.25">
      <c r="B669" t="s">
        <v>13</v>
      </c>
      <c r="C669" s="1">
        <v>3.4</v>
      </c>
      <c r="D669" s="1" t="s">
        <v>682</v>
      </c>
    </row>
    <row r="670" spans="2:4" x14ac:dyDescent="0.25">
      <c r="B670" t="s">
        <v>507</v>
      </c>
      <c r="C670" s="1">
        <v>2.2000000000000002</v>
      </c>
      <c r="D670" s="1" t="s">
        <v>681</v>
      </c>
    </row>
    <row r="671" spans="2:4" x14ac:dyDescent="0.25">
      <c r="B671" t="s">
        <v>498</v>
      </c>
      <c r="C671" s="1">
        <v>2.1</v>
      </c>
      <c r="D671" s="1" t="s">
        <v>681</v>
      </c>
    </row>
    <row r="672" spans="2:4" x14ac:dyDescent="0.25">
      <c r="B672" t="s">
        <v>498</v>
      </c>
      <c r="C672" s="1">
        <v>2.7</v>
      </c>
      <c r="D672" s="1" t="s">
        <v>681</v>
      </c>
    </row>
    <row r="673" spans="2:4" x14ac:dyDescent="0.25">
      <c r="B673" t="s">
        <v>612</v>
      </c>
      <c r="C673" s="1">
        <v>2.6</v>
      </c>
      <c r="D673" s="1" t="s">
        <v>681</v>
      </c>
    </row>
    <row r="674" spans="2:4" x14ac:dyDescent="0.25">
      <c r="B674" t="s">
        <v>463</v>
      </c>
      <c r="C674" s="1">
        <v>2.2000000000000002</v>
      </c>
      <c r="D674" s="1" t="s">
        <v>681</v>
      </c>
    </row>
    <row r="675" spans="2:4" x14ac:dyDescent="0.25">
      <c r="B675" t="s">
        <v>19</v>
      </c>
      <c r="C675" s="1">
        <v>3.6</v>
      </c>
      <c r="D675" s="1" t="s">
        <v>682</v>
      </c>
    </row>
    <row r="676" spans="2:4" x14ac:dyDescent="0.25">
      <c r="B676" t="s">
        <v>19</v>
      </c>
      <c r="C676" s="1">
        <v>3.7</v>
      </c>
      <c r="D676" s="1" t="s">
        <v>682</v>
      </c>
    </row>
    <row r="677" spans="2:4" x14ac:dyDescent="0.25">
      <c r="B677" t="s">
        <v>340</v>
      </c>
      <c r="C677" s="1">
        <v>2.5</v>
      </c>
      <c r="D677" s="1" t="s">
        <v>682</v>
      </c>
    </row>
    <row r="678" spans="2:4" x14ac:dyDescent="0.25">
      <c r="B678" t="s">
        <v>340</v>
      </c>
      <c r="C678" s="1">
        <v>2.5</v>
      </c>
      <c r="D678" s="1" t="s">
        <v>682</v>
      </c>
    </row>
    <row r="679" spans="2:4" x14ac:dyDescent="0.25">
      <c r="B679" t="s">
        <v>531</v>
      </c>
      <c r="C679" s="1">
        <v>2.9</v>
      </c>
      <c r="D679" s="1" t="s">
        <v>681</v>
      </c>
    </row>
    <row r="680" spans="2:4" x14ac:dyDescent="0.25">
      <c r="B680" t="s">
        <v>130</v>
      </c>
      <c r="C680" s="1">
        <v>3.1</v>
      </c>
      <c r="D680" s="1" t="s">
        <v>682</v>
      </c>
    </row>
    <row r="681" spans="2:4" x14ac:dyDescent="0.25">
      <c r="B681" t="s">
        <v>303</v>
      </c>
      <c r="C681" s="1">
        <v>2.8</v>
      </c>
      <c r="D681" s="1" t="s">
        <v>681</v>
      </c>
    </row>
    <row r="682" spans="2:4" x14ac:dyDescent="0.25">
      <c r="B682" t="s">
        <v>152</v>
      </c>
      <c r="C682" s="1">
        <v>4.3</v>
      </c>
      <c r="D682" s="1" t="s">
        <v>681</v>
      </c>
    </row>
    <row r="683" spans="2:4" x14ac:dyDescent="0.25">
      <c r="B683" t="s">
        <v>360</v>
      </c>
      <c r="C683" s="1">
        <v>4.3</v>
      </c>
      <c r="D683" s="1" t="s">
        <v>682</v>
      </c>
    </row>
    <row r="684" spans="2:4" x14ac:dyDescent="0.25">
      <c r="B684" t="s">
        <v>392</v>
      </c>
      <c r="C684" s="1">
        <v>2</v>
      </c>
      <c r="D684" s="1" t="s">
        <v>681</v>
      </c>
    </row>
    <row r="685" spans="2:4" x14ac:dyDescent="0.25">
      <c r="B685" t="s">
        <v>392</v>
      </c>
      <c r="C685" s="1">
        <v>2.2999999999999998</v>
      </c>
      <c r="D685" s="1" t="s">
        <v>681</v>
      </c>
    </row>
    <row r="686" spans="2:4" x14ac:dyDescent="0.25">
      <c r="B686" t="s">
        <v>392</v>
      </c>
      <c r="C686" s="1">
        <v>2.2999999999999998</v>
      </c>
      <c r="D686" s="1" t="s">
        <v>681</v>
      </c>
    </row>
    <row r="687" spans="2:4" x14ac:dyDescent="0.25">
      <c r="B687" t="s">
        <v>392</v>
      </c>
      <c r="C687" s="1">
        <v>2.5</v>
      </c>
      <c r="D687" s="1" t="s">
        <v>681</v>
      </c>
    </row>
    <row r="688" spans="2:4" x14ac:dyDescent="0.25">
      <c r="B688" t="s">
        <v>7</v>
      </c>
      <c r="C688" s="1">
        <v>3</v>
      </c>
      <c r="D688" s="1" t="s">
        <v>681</v>
      </c>
    </row>
    <row r="689" spans="2:4" x14ac:dyDescent="0.25">
      <c r="B689" t="s">
        <v>213</v>
      </c>
      <c r="C689" s="1">
        <v>2</v>
      </c>
      <c r="D689" s="1" t="s">
        <v>681</v>
      </c>
    </row>
    <row r="690" spans="2:4" x14ac:dyDescent="0.25">
      <c r="B690" t="s">
        <v>213</v>
      </c>
      <c r="C690" s="1">
        <v>2.1</v>
      </c>
      <c r="D690" s="1" t="s">
        <v>681</v>
      </c>
    </row>
    <row r="691" spans="2:4" x14ac:dyDescent="0.25">
      <c r="B691" t="s">
        <v>358</v>
      </c>
      <c r="C691" s="1">
        <v>2.2000000000000002</v>
      </c>
      <c r="D691" s="1" t="s">
        <v>682</v>
      </c>
    </row>
    <row r="692" spans="2:4" x14ac:dyDescent="0.25">
      <c r="B692" t="s">
        <v>565</v>
      </c>
      <c r="C692" s="1">
        <v>2</v>
      </c>
      <c r="D692" s="1" t="s">
        <v>681</v>
      </c>
    </row>
    <row r="693" spans="2:4" x14ac:dyDescent="0.25">
      <c r="B693" t="s">
        <v>524</v>
      </c>
      <c r="C693" s="1">
        <v>4.4000000000000004</v>
      </c>
      <c r="D693" s="1" t="s">
        <v>682</v>
      </c>
    </row>
    <row r="694" spans="2:4" x14ac:dyDescent="0.25">
      <c r="B694" t="s">
        <v>537</v>
      </c>
      <c r="C694" s="1">
        <v>2.4</v>
      </c>
      <c r="D694" s="1" t="s">
        <v>681</v>
      </c>
    </row>
    <row r="695" spans="2:4" x14ac:dyDescent="0.25">
      <c r="B695" t="s">
        <v>56</v>
      </c>
      <c r="C695" s="1">
        <v>3.7</v>
      </c>
      <c r="D695" s="1" t="s">
        <v>682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99040-6E34-4693-B48B-2CA0CF531C34}">
  <dimension ref="B1:G545"/>
  <sheetViews>
    <sheetView tabSelected="1" workbookViewId="0">
      <selection activeCell="Q27" sqref="Q27"/>
    </sheetView>
  </sheetViews>
  <sheetFormatPr defaultRowHeight="15" x14ac:dyDescent="0.25"/>
  <cols>
    <col min="2" max="2" width="13.7109375" customWidth="1"/>
    <col min="3" max="3" width="19.5703125" style="1" customWidth="1"/>
    <col min="4" max="4" width="20.28515625" style="1" customWidth="1"/>
  </cols>
  <sheetData>
    <row r="1" spans="2:7" x14ac:dyDescent="0.25">
      <c r="B1" t="s">
        <v>1231</v>
      </c>
    </row>
    <row r="3" spans="2:7" x14ac:dyDescent="0.25">
      <c r="B3" t="s">
        <v>0</v>
      </c>
      <c r="C3" s="1" t="s">
        <v>1230</v>
      </c>
      <c r="D3" s="1" t="s">
        <v>677</v>
      </c>
    </row>
    <row r="4" spans="2:7" x14ac:dyDescent="0.25">
      <c r="B4" t="s">
        <v>937</v>
      </c>
      <c r="C4" s="1">
        <v>2.1</v>
      </c>
      <c r="D4" s="1" t="s">
        <v>681</v>
      </c>
      <c r="F4" t="s">
        <v>681</v>
      </c>
      <c r="G4">
        <f>COUNTIF(Table24567[Direction of change],F4)</f>
        <v>271</v>
      </c>
    </row>
    <row r="5" spans="2:7" x14ac:dyDescent="0.25">
      <c r="B5" t="s">
        <v>757</v>
      </c>
      <c r="C5" s="1">
        <v>2.5</v>
      </c>
      <c r="D5" s="1" t="s">
        <v>681</v>
      </c>
      <c r="F5" t="s">
        <v>682</v>
      </c>
      <c r="G5">
        <f>COUNTIF(Table24567[Direction of change],F5)</f>
        <v>271</v>
      </c>
    </row>
    <row r="6" spans="2:7" x14ac:dyDescent="0.25">
      <c r="B6" t="s">
        <v>945</v>
      </c>
      <c r="C6" s="1">
        <v>2</v>
      </c>
      <c r="D6" s="1" t="s">
        <v>682</v>
      </c>
      <c r="F6" t="s">
        <v>683</v>
      </c>
      <c r="G6">
        <f>SUM(G4:G5)</f>
        <v>542</v>
      </c>
    </row>
    <row r="7" spans="2:7" x14ac:dyDescent="0.25">
      <c r="B7" t="s">
        <v>312</v>
      </c>
      <c r="C7" s="1">
        <v>3.2</v>
      </c>
      <c r="D7" s="1" t="s">
        <v>682</v>
      </c>
    </row>
    <row r="8" spans="2:7" x14ac:dyDescent="0.25">
      <c r="B8" t="s">
        <v>292</v>
      </c>
      <c r="C8" s="1">
        <v>2.8</v>
      </c>
      <c r="D8" s="1" t="s">
        <v>681</v>
      </c>
    </row>
    <row r="9" spans="2:7" x14ac:dyDescent="0.25">
      <c r="B9" t="s">
        <v>616</v>
      </c>
      <c r="C9" s="1">
        <v>2.5</v>
      </c>
      <c r="D9" s="1" t="s">
        <v>682</v>
      </c>
    </row>
    <row r="10" spans="2:7" x14ac:dyDescent="0.25">
      <c r="B10" t="s">
        <v>146</v>
      </c>
      <c r="C10" s="1">
        <v>3.3</v>
      </c>
      <c r="D10" s="1" t="s">
        <v>681</v>
      </c>
    </row>
    <row r="11" spans="2:7" x14ac:dyDescent="0.25">
      <c r="B11" t="s">
        <v>882</v>
      </c>
      <c r="C11" s="1">
        <v>2.2000000000000002</v>
      </c>
      <c r="D11" s="1" t="s">
        <v>682</v>
      </c>
    </row>
    <row r="12" spans="2:7" x14ac:dyDescent="0.25">
      <c r="B12" t="s">
        <v>1016</v>
      </c>
      <c r="C12" s="1">
        <v>2.1</v>
      </c>
      <c r="D12" s="1" t="s">
        <v>682</v>
      </c>
    </row>
    <row r="13" spans="2:7" x14ac:dyDescent="0.25">
      <c r="B13" t="s">
        <v>47</v>
      </c>
      <c r="C13" s="1">
        <v>3.1</v>
      </c>
      <c r="D13" s="1" t="s">
        <v>682</v>
      </c>
    </row>
    <row r="14" spans="2:7" x14ac:dyDescent="0.25">
      <c r="B14" t="s">
        <v>993</v>
      </c>
      <c r="C14" s="1">
        <v>2.2000000000000002</v>
      </c>
      <c r="D14" s="1" t="s">
        <v>681</v>
      </c>
    </row>
    <row r="15" spans="2:7" x14ac:dyDescent="0.25">
      <c r="B15" t="s">
        <v>923</v>
      </c>
      <c r="C15" s="1">
        <v>2.4</v>
      </c>
      <c r="D15" s="1" t="s">
        <v>681</v>
      </c>
    </row>
    <row r="16" spans="2:7" x14ac:dyDescent="0.25">
      <c r="B16" t="s">
        <v>810</v>
      </c>
      <c r="C16" s="1">
        <v>3.1</v>
      </c>
      <c r="D16" s="1" t="s">
        <v>682</v>
      </c>
    </row>
    <row r="17" spans="2:4" x14ac:dyDescent="0.25">
      <c r="B17" t="s">
        <v>806</v>
      </c>
      <c r="C17" s="1">
        <v>2.5</v>
      </c>
      <c r="D17" s="1" t="s">
        <v>682</v>
      </c>
    </row>
    <row r="18" spans="2:4" x14ac:dyDescent="0.25">
      <c r="B18" t="s">
        <v>4</v>
      </c>
      <c r="C18" s="1">
        <v>3</v>
      </c>
      <c r="D18" s="1" t="s">
        <v>682</v>
      </c>
    </row>
    <row r="19" spans="2:4" x14ac:dyDescent="0.25">
      <c r="B19" t="s">
        <v>172</v>
      </c>
      <c r="C19" s="1">
        <v>2.8</v>
      </c>
      <c r="D19" s="1" t="s">
        <v>681</v>
      </c>
    </row>
    <row r="20" spans="2:4" x14ac:dyDescent="0.25">
      <c r="B20" t="s">
        <v>722</v>
      </c>
      <c r="C20" s="1">
        <v>2.1</v>
      </c>
      <c r="D20" s="1" t="s">
        <v>682</v>
      </c>
    </row>
    <row r="21" spans="2:4" x14ac:dyDescent="0.25">
      <c r="B21" t="s">
        <v>709</v>
      </c>
      <c r="C21" s="1">
        <v>2.2000000000000002</v>
      </c>
      <c r="D21" s="1" t="s">
        <v>682</v>
      </c>
    </row>
    <row r="22" spans="2:4" x14ac:dyDescent="0.25">
      <c r="B22" t="s">
        <v>879</v>
      </c>
      <c r="C22" s="1">
        <v>2.2999999999999998</v>
      </c>
      <c r="D22" s="1" t="s">
        <v>681</v>
      </c>
    </row>
    <row r="23" spans="2:4" x14ac:dyDescent="0.25">
      <c r="B23" t="s">
        <v>798</v>
      </c>
      <c r="C23" s="1">
        <v>2.1</v>
      </c>
      <c r="D23" s="1" t="s">
        <v>681</v>
      </c>
    </row>
    <row r="24" spans="2:4" x14ac:dyDescent="0.25">
      <c r="B24" t="s">
        <v>154</v>
      </c>
      <c r="C24" s="1">
        <v>4.3</v>
      </c>
      <c r="D24" s="1" t="s">
        <v>681</v>
      </c>
    </row>
    <row r="25" spans="2:4" x14ac:dyDescent="0.25">
      <c r="B25" t="s">
        <v>678</v>
      </c>
      <c r="C25" s="1">
        <v>3.5</v>
      </c>
      <c r="D25" s="1" t="s">
        <v>681</v>
      </c>
    </row>
    <row r="26" spans="2:4" x14ac:dyDescent="0.25">
      <c r="B26" t="s">
        <v>272</v>
      </c>
      <c r="C26" s="1">
        <v>2.7</v>
      </c>
      <c r="D26" s="1" t="s">
        <v>681</v>
      </c>
    </row>
    <row r="27" spans="2:4" x14ac:dyDescent="0.25">
      <c r="B27" t="s">
        <v>661</v>
      </c>
      <c r="C27" s="1">
        <v>2.6</v>
      </c>
      <c r="D27" s="1" t="s">
        <v>682</v>
      </c>
    </row>
    <row r="28" spans="2:4" x14ac:dyDescent="0.25">
      <c r="B28" t="s">
        <v>629</v>
      </c>
      <c r="C28" s="1">
        <v>2.2000000000000002</v>
      </c>
      <c r="D28" s="1" t="s">
        <v>682</v>
      </c>
    </row>
    <row r="29" spans="2:4" x14ac:dyDescent="0.25">
      <c r="B29" t="s">
        <v>366</v>
      </c>
      <c r="C29" s="1">
        <v>2.7</v>
      </c>
      <c r="D29" s="1" t="s">
        <v>681</v>
      </c>
    </row>
    <row r="30" spans="2:4" x14ac:dyDescent="0.25">
      <c r="B30" t="s">
        <v>148</v>
      </c>
      <c r="C30" s="1">
        <v>2.8</v>
      </c>
      <c r="D30" s="1" t="s">
        <v>682</v>
      </c>
    </row>
    <row r="31" spans="2:4" x14ac:dyDescent="0.25">
      <c r="B31" t="s">
        <v>119</v>
      </c>
      <c r="C31" s="1">
        <v>3.2</v>
      </c>
      <c r="D31" s="1" t="s">
        <v>682</v>
      </c>
    </row>
    <row r="32" spans="2:4" x14ac:dyDescent="0.25">
      <c r="B32" t="s">
        <v>855</v>
      </c>
      <c r="C32" s="1">
        <v>3.3</v>
      </c>
      <c r="D32" s="1" t="s">
        <v>681</v>
      </c>
    </row>
    <row r="33" spans="2:4" x14ac:dyDescent="0.25">
      <c r="B33" t="s">
        <v>281</v>
      </c>
      <c r="C33" s="1">
        <v>2</v>
      </c>
      <c r="D33" s="1" t="s">
        <v>682</v>
      </c>
    </row>
    <row r="34" spans="2:4" x14ac:dyDescent="0.25">
      <c r="B34" t="s">
        <v>454</v>
      </c>
      <c r="C34" s="1">
        <v>2</v>
      </c>
      <c r="D34" s="1" t="s">
        <v>682</v>
      </c>
    </row>
    <row r="35" spans="2:4" x14ac:dyDescent="0.25">
      <c r="B35" t="s">
        <v>159</v>
      </c>
      <c r="C35" s="1">
        <v>2.2999999999999998</v>
      </c>
      <c r="D35" s="1" t="s">
        <v>682</v>
      </c>
    </row>
    <row r="36" spans="2:4" x14ac:dyDescent="0.25">
      <c r="B36" t="s">
        <v>254</v>
      </c>
      <c r="C36" s="1">
        <v>2.2000000000000002</v>
      </c>
      <c r="D36" s="1" t="s">
        <v>682</v>
      </c>
    </row>
    <row r="37" spans="2:4" x14ac:dyDescent="0.25">
      <c r="B37" t="s">
        <v>333</v>
      </c>
      <c r="C37" s="1">
        <v>2.5</v>
      </c>
      <c r="D37" s="1" t="s">
        <v>682</v>
      </c>
    </row>
    <row r="38" spans="2:4" x14ac:dyDescent="0.25">
      <c r="B38" t="s">
        <v>733</v>
      </c>
      <c r="C38" s="1">
        <v>2.8</v>
      </c>
      <c r="D38" s="1" t="s">
        <v>682</v>
      </c>
    </row>
    <row r="39" spans="2:4" x14ac:dyDescent="0.25">
      <c r="B39" t="s">
        <v>248</v>
      </c>
      <c r="C39" s="1">
        <v>2.7</v>
      </c>
      <c r="D39" s="1" t="s">
        <v>682</v>
      </c>
    </row>
    <row r="40" spans="2:4" x14ac:dyDescent="0.25">
      <c r="B40" t="s">
        <v>1011</v>
      </c>
      <c r="C40" s="1">
        <v>2.2999999999999998</v>
      </c>
      <c r="D40" s="1" t="s">
        <v>681</v>
      </c>
    </row>
    <row r="41" spans="2:4" x14ac:dyDescent="0.25">
      <c r="B41" t="s">
        <v>767</v>
      </c>
      <c r="C41" s="1">
        <v>3.1</v>
      </c>
      <c r="D41" s="1" t="s">
        <v>682</v>
      </c>
    </row>
    <row r="42" spans="2:4" x14ac:dyDescent="0.25">
      <c r="B42" t="s">
        <v>997</v>
      </c>
      <c r="C42" s="1">
        <v>2.2000000000000002</v>
      </c>
      <c r="D42" s="1" t="s">
        <v>682</v>
      </c>
    </row>
    <row r="43" spans="2:4" x14ac:dyDescent="0.25">
      <c r="B43" t="s">
        <v>929</v>
      </c>
      <c r="C43" s="1">
        <v>2.1</v>
      </c>
      <c r="D43" s="1" t="s">
        <v>682</v>
      </c>
    </row>
    <row r="44" spans="2:4" x14ac:dyDescent="0.25">
      <c r="B44" t="s">
        <v>785</v>
      </c>
      <c r="C44" s="1">
        <v>3</v>
      </c>
      <c r="D44" s="1" t="s">
        <v>682</v>
      </c>
    </row>
    <row r="45" spans="2:4" x14ac:dyDescent="0.25">
      <c r="B45" t="s">
        <v>947</v>
      </c>
      <c r="C45" s="1">
        <v>2</v>
      </c>
      <c r="D45" s="1" t="s">
        <v>681</v>
      </c>
    </row>
    <row r="46" spans="2:4" x14ac:dyDescent="0.25">
      <c r="B46" t="s">
        <v>915</v>
      </c>
      <c r="C46" s="1">
        <v>2</v>
      </c>
      <c r="D46" s="1" t="s">
        <v>682</v>
      </c>
    </row>
    <row r="47" spans="2:4" x14ac:dyDescent="0.25">
      <c r="B47" t="s">
        <v>938</v>
      </c>
      <c r="C47" s="1">
        <v>2.1</v>
      </c>
      <c r="D47" s="1" t="s">
        <v>682</v>
      </c>
    </row>
    <row r="48" spans="2:4" x14ac:dyDescent="0.25">
      <c r="B48" t="s">
        <v>825</v>
      </c>
      <c r="C48" s="1">
        <v>4</v>
      </c>
      <c r="D48" s="1" t="s">
        <v>681</v>
      </c>
    </row>
    <row r="49" spans="2:4" x14ac:dyDescent="0.25">
      <c r="B49" t="s">
        <v>703</v>
      </c>
      <c r="C49" s="1">
        <v>2.4</v>
      </c>
      <c r="D49" s="1" t="s">
        <v>681</v>
      </c>
    </row>
    <row r="50" spans="2:4" x14ac:dyDescent="0.25">
      <c r="B50" t="s">
        <v>819</v>
      </c>
      <c r="C50" s="1">
        <v>2.7</v>
      </c>
      <c r="D50" s="1" t="s">
        <v>681</v>
      </c>
    </row>
    <row r="51" spans="2:4" x14ac:dyDescent="0.25">
      <c r="B51" t="s">
        <v>1010</v>
      </c>
      <c r="C51" s="1">
        <v>2.4</v>
      </c>
      <c r="D51" s="1" t="s">
        <v>682</v>
      </c>
    </row>
    <row r="52" spans="2:4" x14ac:dyDescent="0.25">
      <c r="B52" t="s">
        <v>488</v>
      </c>
      <c r="C52" s="1">
        <v>2.1</v>
      </c>
      <c r="D52" s="1" t="s">
        <v>682</v>
      </c>
    </row>
    <row r="53" spans="2:4" x14ac:dyDescent="0.25">
      <c r="B53" t="s">
        <v>822</v>
      </c>
      <c r="C53" s="1">
        <v>2</v>
      </c>
      <c r="D53" s="1" t="s">
        <v>682</v>
      </c>
    </row>
    <row r="54" spans="2:4" x14ac:dyDescent="0.25">
      <c r="B54" t="s">
        <v>127</v>
      </c>
      <c r="C54" s="1">
        <v>2</v>
      </c>
      <c r="D54" s="1" t="s">
        <v>682</v>
      </c>
    </row>
    <row r="55" spans="2:4" x14ac:dyDescent="0.25">
      <c r="B55" t="s">
        <v>773</v>
      </c>
      <c r="C55" s="1">
        <v>2</v>
      </c>
      <c r="D55" s="1" t="s">
        <v>682</v>
      </c>
    </row>
    <row r="56" spans="2:4" x14ac:dyDescent="0.25">
      <c r="B56" t="s">
        <v>385</v>
      </c>
      <c r="C56" s="1">
        <v>2.1</v>
      </c>
      <c r="D56" s="1" t="s">
        <v>681</v>
      </c>
    </row>
    <row r="57" spans="2:4" x14ac:dyDescent="0.25">
      <c r="B57" t="s">
        <v>942</v>
      </c>
      <c r="C57" s="1">
        <v>2.7</v>
      </c>
      <c r="D57" s="1" t="s">
        <v>682</v>
      </c>
    </row>
    <row r="58" spans="2:4" x14ac:dyDescent="0.25">
      <c r="B58" t="s">
        <v>41</v>
      </c>
      <c r="C58" s="1">
        <v>7.7</v>
      </c>
      <c r="D58" s="1" t="s">
        <v>682</v>
      </c>
    </row>
    <row r="59" spans="2:4" x14ac:dyDescent="0.25">
      <c r="B59" t="s">
        <v>992</v>
      </c>
      <c r="C59" s="1">
        <v>2.8</v>
      </c>
      <c r="D59" s="1" t="s">
        <v>681</v>
      </c>
    </row>
    <row r="60" spans="2:4" x14ac:dyDescent="0.25">
      <c r="B60" t="s">
        <v>885</v>
      </c>
      <c r="C60" s="1">
        <v>2</v>
      </c>
      <c r="D60" s="1" t="s">
        <v>682</v>
      </c>
    </row>
    <row r="61" spans="2:4" x14ac:dyDescent="0.25">
      <c r="B61" t="s">
        <v>693</v>
      </c>
      <c r="C61" s="1">
        <v>2.9</v>
      </c>
      <c r="D61" s="1" t="s">
        <v>681</v>
      </c>
    </row>
    <row r="62" spans="2:4" x14ac:dyDescent="0.25">
      <c r="B62" t="s">
        <v>991</v>
      </c>
      <c r="C62" s="1">
        <v>3.3</v>
      </c>
      <c r="D62" s="1" t="s">
        <v>681</v>
      </c>
    </row>
    <row r="63" spans="2:4" x14ac:dyDescent="0.25">
      <c r="B63" t="s">
        <v>175</v>
      </c>
      <c r="C63" s="1">
        <v>3.1</v>
      </c>
      <c r="D63" s="1" t="s">
        <v>682</v>
      </c>
    </row>
    <row r="64" spans="2:4" x14ac:dyDescent="0.25">
      <c r="B64" t="s">
        <v>789</v>
      </c>
      <c r="C64" s="1">
        <v>2</v>
      </c>
      <c r="D64" s="1" t="s">
        <v>681</v>
      </c>
    </row>
    <row r="65" spans="2:4" x14ac:dyDescent="0.25">
      <c r="B65" t="s">
        <v>986</v>
      </c>
      <c r="C65" s="1">
        <v>2</v>
      </c>
      <c r="D65" s="1" t="s">
        <v>682</v>
      </c>
    </row>
    <row r="66" spans="2:4" x14ac:dyDescent="0.25">
      <c r="B66" t="s">
        <v>190</v>
      </c>
      <c r="C66" s="1">
        <v>3.2</v>
      </c>
      <c r="D66" s="1" t="s">
        <v>682</v>
      </c>
    </row>
    <row r="67" spans="2:4" x14ac:dyDescent="0.25">
      <c r="B67" t="s">
        <v>734</v>
      </c>
      <c r="C67" s="1">
        <v>2.1</v>
      </c>
      <c r="D67" s="1" t="s">
        <v>682</v>
      </c>
    </row>
    <row r="68" spans="2:4" x14ac:dyDescent="0.25">
      <c r="B68" t="s">
        <v>149</v>
      </c>
      <c r="C68" s="1">
        <v>2</v>
      </c>
      <c r="D68" s="1" t="s">
        <v>682</v>
      </c>
    </row>
    <row r="69" spans="2:4" x14ac:dyDescent="0.25">
      <c r="B69" t="s">
        <v>71</v>
      </c>
      <c r="C69" s="1">
        <v>2.1</v>
      </c>
      <c r="D69" s="1" t="s">
        <v>682</v>
      </c>
    </row>
    <row r="70" spans="2:4" x14ac:dyDescent="0.25">
      <c r="B70" t="s">
        <v>297</v>
      </c>
      <c r="C70" s="1">
        <v>2.1</v>
      </c>
      <c r="D70" s="1" t="s">
        <v>681</v>
      </c>
    </row>
    <row r="71" spans="2:4" x14ac:dyDescent="0.25">
      <c r="B71" t="s">
        <v>337</v>
      </c>
      <c r="C71" s="1">
        <v>2</v>
      </c>
      <c r="D71" s="1" t="s">
        <v>682</v>
      </c>
    </row>
    <row r="72" spans="2:4" x14ac:dyDescent="0.25">
      <c r="B72" t="s">
        <v>748</v>
      </c>
      <c r="C72" s="1">
        <v>2.2999999999999998</v>
      </c>
      <c r="D72" s="1" t="s">
        <v>682</v>
      </c>
    </row>
    <row r="73" spans="2:4" x14ac:dyDescent="0.25">
      <c r="B73" t="s">
        <v>24</v>
      </c>
      <c r="C73" s="1">
        <v>2.7</v>
      </c>
      <c r="D73" s="1" t="s">
        <v>681</v>
      </c>
    </row>
    <row r="74" spans="2:4" x14ac:dyDescent="0.25">
      <c r="B74" t="s">
        <v>363</v>
      </c>
      <c r="C74" s="1">
        <v>2.1</v>
      </c>
      <c r="D74" s="1" t="s">
        <v>682</v>
      </c>
    </row>
    <row r="75" spans="2:4" x14ac:dyDescent="0.25">
      <c r="B75" t="s">
        <v>888</v>
      </c>
      <c r="C75" s="1">
        <v>2.1</v>
      </c>
      <c r="D75" s="1" t="s">
        <v>682</v>
      </c>
    </row>
    <row r="76" spans="2:4" x14ac:dyDescent="0.25">
      <c r="B76" t="s">
        <v>841</v>
      </c>
      <c r="C76" s="1">
        <v>2.2999999999999998</v>
      </c>
      <c r="D76" s="1" t="s">
        <v>681</v>
      </c>
    </row>
    <row r="77" spans="2:4" x14ac:dyDescent="0.25">
      <c r="B77" t="s">
        <v>549</v>
      </c>
      <c r="C77" s="1">
        <v>2.4</v>
      </c>
      <c r="D77" s="1" t="s">
        <v>682</v>
      </c>
    </row>
    <row r="78" spans="2:4" x14ac:dyDescent="0.25">
      <c r="B78" t="s">
        <v>656</v>
      </c>
      <c r="C78" s="1">
        <v>2.2999999999999998</v>
      </c>
      <c r="D78" s="1" t="s">
        <v>682</v>
      </c>
    </row>
    <row r="79" spans="2:4" x14ac:dyDescent="0.25">
      <c r="B79" t="s">
        <v>742</v>
      </c>
      <c r="C79" s="1">
        <v>2.2000000000000002</v>
      </c>
      <c r="D79" s="1" t="s">
        <v>682</v>
      </c>
    </row>
    <row r="80" spans="2:4" x14ac:dyDescent="0.25">
      <c r="B80" t="s">
        <v>170</v>
      </c>
      <c r="C80" s="1">
        <v>4.2</v>
      </c>
      <c r="D80" s="1" t="s">
        <v>681</v>
      </c>
    </row>
    <row r="81" spans="2:4" x14ac:dyDescent="0.25">
      <c r="B81" t="s">
        <v>25</v>
      </c>
      <c r="C81" s="1">
        <v>3.4</v>
      </c>
      <c r="D81" s="1" t="s">
        <v>682</v>
      </c>
    </row>
    <row r="82" spans="2:4" x14ac:dyDescent="0.25">
      <c r="B82" t="s">
        <v>440</v>
      </c>
      <c r="C82" s="1">
        <v>3</v>
      </c>
      <c r="D82" s="1" t="s">
        <v>682</v>
      </c>
    </row>
    <row r="83" spans="2:4" x14ac:dyDescent="0.25">
      <c r="B83" t="s">
        <v>1003</v>
      </c>
      <c r="C83" s="1">
        <v>2.4</v>
      </c>
      <c r="D83" s="1" t="s">
        <v>681</v>
      </c>
    </row>
    <row r="84" spans="2:4" x14ac:dyDescent="0.25">
      <c r="B84" t="s">
        <v>856</v>
      </c>
      <c r="C84" s="1">
        <v>4.0999999999999996</v>
      </c>
      <c r="D84" s="1" t="s">
        <v>681</v>
      </c>
    </row>
    <row r="85" spans="2:4" x14ac:dyDescent="0.25">
      <c r="B85" t="s">
        <v>26</v>
      </c>
      <c r="C85" s="1">
        <v>8.1</v>
      </c>
      <c r="D85" s="1" t="s">
        <v>681</v>
      </c>
    </row>
    <row r="86" spans="2:4" x14ac:dyDescent="0.25">
      <c r="B86" t="s">
        <v>242</v>
      </c>
      <c r="C86" s="1">
        <v>2.1</v>
      </c>
      <c r="D86" s="1" t="s">
        <v>681</v>
      </c>
    </row>
    <row r="87" spans="2:4" x14ac:dyDescent="0.25">
      <c r="B87" t="s">
        <v>872</v>
      </c>
      <c r="C87" s="1">
        <v>2.4</v>
      </c>
      <c r="D87" s="1" t="s">
        <v>681</v>
      </c>
    </row>
    <row r="88" spans="2:4" x14ac:dyDescent="0.25">
      <c r="B88" t="s">
        <v>790</v>
      </c>
      <c r="C88" s="1">
        <v>5.3</v>
      </c>
      <c r="D88" s="1" t="s">
        <v>682</v>
      </c>
    </row>
    <row r="89" spans="2:4" x14ac:dyDescent="0.25">
      <c r="B89" t="s">
        <v>995</v>
      </c>
      <c r="C89" s="1">
        <v>2.4</v>
      </c>
      <c r="D89" s="1" t="s">
        <v>682</v>
      </c>
    </row>
    <row r="90" spans="2:4" x14ac:dyDescent="0.25">
      <c r="B90" t="s">
        <v>679</v>
      </c>
      <c r="C90" s="1">
        <v>4.5</v>
      </c>
      <c r="D90" s="1" t="s">
        <v>681</v>
      </c>
    </row>
    <row r="91" spans="2:4" x14ac:dyDescent="0.25">
      <c r="B91" t="s">
        <v>912</v>
      </c>
      <c r="C91" s="1">
        <v>2.2999999999999998</v>
      </c>
      <c r="D91" s="1" t="s">
        <v>682</v>
      </c>
    </row>
    <row r="92" spans="2:4" x14ac:dyDescent="0.25">
      <c r="B92" t="s">
        <v>84</v>
      </c>
      <c r="C92" s="1">
        <v>2.1</v>
      </c>
      <c r="D92" s="1" t="s">
        <v>681</v>
      </c>
    </row>
    <row r="93" spans="2:4" x14ac:dyDescent="0.25">
      <c r="B93" t="s">
        <v>950</v>
      </c>
      <c r="C93" s="1">
        <v>2.7</v>
      </c>
      <c r="D93" s="1" t="s">
        <v>682</v>
      </c>
    </row>
    <row r="94" spans="2:4" x14ac:dyDescent="0.25">
      <c r="B94" t="s">
        <v>782</v>
      </c>
      <c r="C94" s="1">
        <v>2.1</v>
      </c>
      <c r="D94" s="1" t="s">
        <v>681</v>
      </c>
    </row>
    <row r="95" spans="2:4" x14ac:dyDescent="0.25">
      <c r="B95" t="s">
        <v>866</v>
      </c>
      <c r="C95" s="1">
        <v>2.2000000000000002</v>
      </c>
      <c r="D95" s="1" t="s">
        <v>682</v>
      </c>
    </row>
    <row r="96" spans="2:4" x14ac:dyDescent="0.25">
      <c r="B96" t="s">
        <v>215</v>
      </c>
      <c r="C96" s="1">
        <v>2.2000000000000002</v>
      </c>
      <c r="D96" s="1" t="s">
        <v>681</v>
      </c>
    </row>
    <row r="97" spans="2:4" x14ac:dyDescent="0.25">
      <c r="B97" t="s">
        <v>751</v>
      </c>
      <c r="C97" s="1">
        <v>2.1</v>
      </c>
      <c r="D97" s="1" t="s">
        <v>682</v>
      </c>
    </row>
    <row r="98" spans="2:4" x14ac:dyDescent="0.25">
      <c r="B98" t="s">
        <v>894</v>
      </c>
      <c r="C98" s="1">
        <v>2.8</v>
      </c>
      <c r="D98" s="1" t="s">
        <v>682</v>
      </c>
    </row>
    <row r="99" spans="2:4" x14ac:dyDescent="0.25">
      <c r="B99" t="s">
        <v>913</v>
      </c>
      <c r="C99" s="1">
        <v>2.5</v>
      </c>
      <c r="D99" s="1" t="s">
        <v>682</v>
      </c>
    </row>
    <row r="100" spans="2:4" x14ac:dyDescent="0.25">
      <c r="B100" t="s">
        <v>716</v>
      </c>
      <c r="C100" s="1">
        <v>3.8</v>
      </c>
      <c r="D100" s="1" t="s">
        <v>682</v>
      </c>
    </row>
    <row r="101" spans="2:4" x14ac:dyDescent="0.25">
      <c r="B101" t="s">
        <v>687</v>
      </c>
      <c r="C101" s="1">
        <v>2.8</v>
      </c>
      <c r="D101" s="1" t="s">
        <v>682</v>
      </c>
    </row>
    <row r="102" spans="2:4" x14ac:dyDescent="0.25">
      <c r="B102" t="s">
        <v>749</v>
      </c>
      <c r="C102" s="1">
        <v>2.4</v>
      </c>
      <c r="D102" s="1" t="s">
        <v>681</v>
      </c>
    </row>
    <row r="103" spans="2:4" x14ac:dyDescent="0.25">
      <c r="B103" t="s">
        <v>824</v>
      </c>
      <c r="C103" s="1">
        <v>2</v>
      </c>
      <c r="D103" s="1" t="s">
        <v>682</v>
      </c>
    </row>
    <row r="104" spans="2:4" x14ac:dyDescent="0.25">
      <c r="B104" t="s">
        <v>921</v>
      </c>
      <c r="C104" s="1">
        <v>4.4000000000000004</v>
      </c>
      <c r="D104" s="1" t="s">
        <v>681</v>
      </c>
    </row>
    <row r="105" spans="2:4" x14ac:dyDescent="0.25">
      <c r="B105" t="s">
        <v>746</v>
      </c>
      <c r="C105" s="1">
        <v>2.2999999999999998</v>
      </c>
      <c r="D105" s="1" t="s">
        <v>682</v>
      </c>
    </row>
    <row r="106" spans="2:4" x14ac:dyDescent="0.25">
      <c r="B106" t="s">
        <v>17</v>
      </c>
      <c r="C106" s="1">
        <v>3.1</v>
      </c>
      <c r="D106" s="1" t="s">
        <v>682</v>
      </c>
    </row>
    <row r="107" spans="2:4" x14ac:dyDescent="0.25">
      <c r="B107" t="s">
        <v>708</v>
      </c>
      <c r="C107" s="1">
        <v>2.5</v>
      </c>
      <c r="D107" s="1" t="s">
        <v>682</v>
      </c>
    </row>
    <row r="108" spans="2:4" x14ac:dyDescent="0.25">
      <c r="B108" t="s">
        <v>878</v>
      </c>
      <c r="C108" s="1">
        <v>2.1</v>
      </c>
      <c r="D108" s="1" t="s">
        <v>681</v>
      </c>
    </row>
    <row r="109" spans="2:4" x14ac:dyDescent="0.25">
      <c r="B109" t="s">
        <v>221</v>
      </c>
      <c r="C109" s="1">
        <v>3.5</v>
      </c>
      <c r="D109" s="1" t="s">
        <v>681</v>
      </c>
    </row>
    <row r="110" spans="2:4" x14ac:dyDescent="0.25">
      <c r="B110" t="s">
        <v>204</v>
      </c>
      <c r="C110" s="1">
        <v>3.2</v>
      </c>
      <c r="D110" s="1" t="s">
        <v>681</v>
      </c>
    </row>
    <row r="111" spans="2:4" x14ac:dyDescent="0.25">
      <c r="B111" t="s">
        <v>243</v>
      </c>
      <c r="C111" s="1">
        <v>2</v>
      </c>
      <c r="D111" s="1" t="s">
        <v>681</v>
      </c>
    </row>
    <row r="112" spans="2:4" x14ac:dyDescent="0.25">
      <c r="B112" t="s">
        <v>701</v>
      </c>
      <c r="C112" s="1">
        <v>2.8</v>
      </c>
      <c r="D112" s="1" t="s">
        <v>681</v>
      </c>
    </row>
    <row r="113" spans="2:4" x14ac:dyDescent="0.25">
      <c r="B113" t="s">
        <v>198</v>
      </c>
      <c r="C113" s="1">
        <v>2.1</v>
      </c>
      <c r="D113" s="1" t="s">
        <v>682</v>
      </c>
    </row>
    <row r="114" spans="2:4" x14ac:dyDescent="0.25">
      <c r="B114" t="s">
        <v>370</v>
      </c>
      <c r="C114" s="1">
        <v>2.8</v>
      </c>
      <c r="D114" s="1" t="s">
        <v>682</v>
      </c>
    </row>
    <row r="115" spans="2:4" x14ac:dyDescent="0.25">
      <c r="B115" t="s">
        <v>884</v>
      </c>
      <c r="C115" s="1">
        <v>2</v>
      </c>
      <c r="D115" s="1" t="s">
        <v>681</v>
      </c>
    </row>
    <row r="116" spans="2:4" x14ac:dyDescent="0.25">
      <c r="B116" t="s">
        <v>547</v>
      </c>
      <c r="C116" s="1">
        <v>2.7</v>
      </c>
      <c r="D116" s="1" t="s">
        <v>682</v>
      </c>
    </row>
    <row r="117" spans="2:4" x14ac:dyDescent="0.25">
      <c r="B117" t="s">
        <v>406</v>
      </c>
      <c r="C117" s="1">
        <v>5</v>
      </c>
      <c r="D117" s="1" t="s">
        <v>682</v>
      </c>
    </row>
    <row r="118" spans="2:4" x14ac:dyDescent="0.25">
      <c r="B118" t="s">
        <v>817</v>
      </c>
      <c r="C118" s="1">
        <v>2.2000000000000002</v>
      </c>
      <c r="D118" s="1" t="s">
        <v>681</v>
      </c>
    </row>
    <row r="119" spans="2:4" x14ac:dyDescent="0.25">
      <c r="B119" t="s">
        <v>269</v>
      </c>
      <c r="C119" s="1">
        <v>2</v>
      </c>
      <c r="D119" s="1" t="s">
        <v>681</v>
      </c>
    </row>
    <row r="120" spans="2:4" x14ac:dyDescent="0.25">
      <c r="B120" t="s">
        <v>128</v>
      </c>
      <c r="C120" s="1">
        <v>4</v>
      </c>
      <c r="D120" s="1" t="s">
        <v>681</v>
      </c>
    </row>
    <row r="121" spans="2:4" x14ac:dyDescent="0.25">
      <c r="B121" t="s">
        <v>978</v>
      </c>
      <c r="C121" s="1">
        <v>2.7</v>
      </c>
      <c r="D121" s="1" t="s">
        <v>682</v>
      </c>
    </row>
    <row r="122" spans="2:4" x14ac:dyDescent="0.25">
      <c r="B122" t="s">
        <v>118</v>
      </c>
      <c r="C122" s="1">
        <v>2.2000000000000002</v>
      </c>
      <c r="D122" s="1" t="s">
        <v>682</v>
      </c>
    </row>
    <row r="123" spans="2:4" x14ac:dyDescent="0.25">
      <c r="B123" t="s">
        <v>178</v>
      </c>
      <c r="C123" s="1">
        <v>2.2000000000000002</v>
      </c>
      <c r="D123" s="1" t="s">
        <v>682</v>
      </c>
    </row>
    <row r="124" spans="2:4" x14ac:dyDescent="0.25">
      <c r="B124" t="s">
        <v>43</v>
      </c>
      <c r="C124" s="1">
        <v>2.2000000000000002</v>
      </c>
      <c r="D124" s="1" t="s">
        <v>682</v>
      </c>
    </row>
    <row r="125" spans="2:4" x14ac:dyDescent="0.25">
      <c r="B125" t="s">
        <v>934</v>
      </c>
      <c r="C125" s="1">
        <v>2.5</v>
      </c>
      <c r="D125" s="1" t="s">
        <v>681</v>
      </c>
    </row>
    <row r="126" spans="2:4" x14ac:dyDescent="0.25">
      <c r="B126" t="s">
        <v>111</v>
      </c>
      <c r="C126" s="1">
        <v>2.2999999999999998</v>
      </c>
      <c r="D126" s="1" t="s">
        <v>682</v>
      </c>
    </row>
    <row r="127" spans="2:4" x14ac:dyDescent="0.25">
      <c r="B127" t="s">
        <v>987</v>
      </c>
      <c r="C127" s="1">
        <v>2.2000000000000002</v>
      </c>
      <c r="D127" s="1" t="s">
        <v>681</v>
      </c>
    </row>
    <row r="128" spans="2:4" x14ac:dyDescent="0.25">
      <c r="B128" t="s">
        <v>5</v>
      </c>
      <c r="C128" s="1">
        <v>2.2000000000000002</v>
      </c>
      <c r="D128" s="1" t="s">
        <v>682</v>
      </c>
    </row>
    <row r="129" spans="2:4" x14ac:dyDescent="0.25">
      <c r="B129" t="s">
        <v>357</v>
      </c>
      <c r="C129" s="1">
        <v>3.2</v>
      </c>
      <c r="D129" s="1" t="s">
        <v>681</v>
      </c>
    </row>
    <row r="130" spans="2:4" x14ac:dyDescent="0.25">
      <c r="B130" t="s">
        <v>935</v>
      </c>
      <c r="C130" s="1">
        <v>3</v>
      </c>
      <c r="D130" s="1" t="s">
        <v>682</v>
      </c>
    </row>
    <row r="131" spans="2:4" x14ac:dyDescent="0.25">
      <c r="B131" t="s">
        <v>892</v>
      </c>
      <c r="C131" s="1">
        <v>2.1</v>
      </c>
      <c r="D131" s="1" t="s">
        <v>682</v>
      </c>
    </row>
    <row r="132" spans="2:4" x14ac:dyDescent="0.25">
      <c r="B132" t="s">
        <v>904</v>
      </c>
      <c r="C132" s="1">
        <v>2.6</v>
      </c>
      <c r="D132" s="1" t="s">
        <v>682</v>
      </c>
    </row>
    <row r="133" spans="2:4" x14ac:dyDescent="0.25">
      <c r="B133" t="s">
        <v>405</v>
      </c>
      <c r="C133" s="1">
        <v>2.6</v>
      </c>
      <c r="D133" s="1" t="s">
        <v>682</v>
      </c>
    </row>
    <row r="134" spans="2:4" x14ac:dyDescent="0.25">
      <c r="B134" t="s">
        <v>965</v>
      </c>
      <c r="C134" s="1">
        <v>2</v>
      </c>
      <c r="D134" s="1" t="s">
        <v>681</v>
      </c>
    </row>
    <row r="135" spans="2:4" x14ac:dyDescent="0.25">
      <c r="B135" t="s">
        <v>936</v>
      </c>
      <c r="C135" s="1">
        <v>3</v>
      </c>
      <c r="D135" s="1" t="s">
        <v>682</v>
      </c>
    </row>
    <row r="136" spans="2:4" x14ac:dyDescent="0.25">
      <c r="B136" t="s">
        <v>821</v>
      </c>
      <c r="C136" s="1">
        <v>2.2000000000000002</v>
      </c>
      <c r="D136" s="1" t="s">
        <v>682</v>
      </c>
    </row>
    <row r="137" spans="2:4" x14ac:dyDescent="0.25">
      <c r="B137" t="s">
        <v>468</v>
      </c>
      <c r="C137" s="1">
        <v>2.4</v>
      </c>
      <c r="D137" s="1" t="s">
        <v>681</v>
      </c>
    </row>
    <row r="138" spans="2:4" x14ac:dyDescent="0.25">
      <c r="B138" t="s">
        <v>943</v>
      </c>
      <c r="C138" s="1">
        <v>2.1</v>
      </c>
      <c r="D138" s="1" t="s">
        <v>682</v>
      </c>
    </row>
    <row r="139" spans="2:4" x14ac:dyDescent="0.25">
      <c r="B139" t="s">
        <v>932</v>
      </c>
      <c r="C139" s="1">
        <v>2.1</v>
      </c>
      <c r="D139" s="1" t="s">
        <v>681</v>
      </c>
    </row>
    <row r="140" spans="2:4" x14ac:dyDescent="0.25">
      <c r="B140" t="s">
        <v>727</v>
      </c>
      <c r="C140" s="1">
        <v>5.7</v>
      </c>
      <c r="D140" s="1" t="s">
        <v>681</v>
      </c>
    </row>
    <row r="141" spans="2:4" x14ac:dyDescent="0.25">
      <c r="B141" t="s">
        <v>122</v>
      </c>
      <c r="C141" s="1">
        <v>2.7</v>
      </c>
      <c r="D141" s="1" t="s">
        <v>682</v>
      </c>
    </row>
    <row r="142" spans="2:4" x14ac:dyDescent="0.25">
      <c r="B142" t="s">
        <v>914</v>
      </c>
      <c r="C142" s="1">
        <v>2.1</v>
      </c>
      <c r="D142" s="1" t="s">
        <v>682</v>
      </c>
    </row>
    <row r="143" spans="2:4" x14ac:dyDescent="0.25">
      <c r="B143" t="s">
        <v>164</v>
      </c>
      <c r="C143" s="1">
        <v>2.1</v>
      </c>
      <c r="D143" s="1" t="s">
        <v>682</v>
      </c>
    </row>
    <row r="144" spans="2:4" x14ac:dyDescent="0.25">
      <c r="B144" t="s">
        <v>1001</v>
      </c>
      <c r="C144" s="1">
        <v>2.5</v>
      </c>
      <c r="D144" s="1" t="s">
        <v>682</v>
      </c>
    </row>
    <row r="145" spans="2:4" x14ac:dyDescent="0.25">
      <c r="B145" t="s">
        <v>1006</v>
      </c>
      <c r="C145" s="1">
        <v>2.2999999999999998</v>
      </c>
      <c r="D145" s="1" t="s">
        <v>681</v>
      </c>
    </row>
    <row r="146" spans="2:4" x14ac:dyDescent="0.25">
      <c r="B146" t="s">
        <v>482</v>
      </c>
      <c r="C146" s="1">
        <v>2.7</v>
      </c>
      <c r="D146" s="1" t="s">
        <v>681</v>
      </c>
    </row>
    <row r="147" spans="2:4" x14ac:dyDescent="0.25">
      <c r="B147" t="s">
        <v>811</v>
      </c>
      <c r="C147" s="1">
        <v>2.1</v>
      </c>
      <c r="D147" s="1" t="s">
        <v>682</v>
      </c>
    </row>
    <row r="148" spans="2:4" x14ac:dyDescent="0.25">
      <c r="B148" t="s">
        <v>763</v>
      </c>
      <c r="C148" s="1">
        <v>2.1</v>
      </c>
      <c r="D148" s="1" t="s">
        <v>682</v>
      </c>
    </row>
    <row r="149" spans="2:4" x14ac:dyDescent="0.25">
      <c r="B149" t="s">
        <v>779</v>
      </c>
      <c r="C149" s="1">
        <v>2</v>
      </c>
      <c r="D149" s="1" t="s">
        <v>682</v>
      </c>
    </row>
    <row r="150" spans="2:4" x14ac:dyDescent="0.25">
      <c r="B150" t="s">
        <v>823</v>
      </c>
      <c r="C150" s="1">
        <v>2.8</v>
      </c>
      <c r="D150" s="1" t="s">
        <v>681</v>
      </c>
    </row>
    <row r="151" spans="2:4" x14ac:dyDescent="0.25">
      <c r="B151" t="s">
        <v>784</v>
      </c>
      <c r="C151" s="1">
        <v>2.2999999999999998</v>
      </c>
      <c r="D151" s="1" t="s">
        <v>682</v>
      </c>
    </row>
    <row r="152" spans="2:4" x14ac:dyDescent="0.25">
      <c r="B152" t="s">
        <v>925</v>
      </c>
      <c r="C152" s="1">
        <v>2.4</v>
      </c>
      <c r="D152" s="1" t="s">
        <v>682</v>
      </c>
    </row>
    <row r="153" spans="2:4" x14ac:dyDescent="0.25">
      <c r="B153" t="s">
        <v>30</v>
      </c>
      <c r="C153" s="1">
        <v>3.1</v>
      </c>
      <c r="D153" s="1" t="s">
        <v>681</v>
      </c>
    </row>
    <row r="154" spans="2:4" x14ac:dyDescent="0.25">
      <c r="B154" t="s">
        <v>184</v>
      </c>
      <c r="C154" s="1">
        <v>2</v>
      </c>
      <c r="D154" s="1" t="s">
        <v>681</v>
      </c>
    </row>
    <row r="155" spans="2:4" x14ac:dyDescent="0.25">
      <c r="B155" t="s">
        <v>908</v>
      </c>
      <c r="C155" s="1">
        <v>2</v>
      </c>
      <c r="D155" s="1" t="s">
        <v>682</v>
      </c>
    </row>
    <row r="156" spans="2:4" x14ac:dyDescent="0.25">
      <c r="B156" t="s">
        <v>18</v>
      </c>
      <c r="C156" s="1">
        <v>4.8</v>
      </c>
      <c r="D156" s="1" t="s">
        <v>681</v>
      </c>
    </row>
    <row r="157" spans="2:4" x14ac:dyDescent="0.25">
      <c r="B157" t="s">
        <v>160</v>
      </c>
      <c r="C157" s="1">
        <v>2.2000000000000002</v>
      </c>
      <c r="D157" s="1" t="s">
        <v>682</v>
      </c>
    </row>
    <row r="158" spans="2:4" x14ac:dyDescent="0.25">
      <c r="B158" t="s">
        <v>702</v>
      </c>
      <c r="C158" s="1">
        <v>2.6</v>
      </c>
      <c r="D158" s="1" t="s">
        <v>682</v>
      </c>
    </row>
    <row r="159" spans="2:4" x14ac:dyDescent="0.25">
      <c r="B159" t="s">
        <v>829</v>
      </c>
      <c r="C159" s="1">
        <v>2.4</v>
      </c>
      <c r="D159" s="1" t="s">
        <v>682</v>
      </c>
    </row>
    <row r="160" spans="2:4" x14ac:dyDescent="0.25">
      <c r="B160" t="s">
        <v>724</v>
      </c>
      <c r="C160" s="1">
        <v>2.5</v>
      </c>
      <c r="D160" s="1" t="s">
        <v>681</v>
      </c>
    </row>
    <row r="161" spans="2:4" x14ac:dyDescent="0.25">
      <c r="B161" t="s">
        <v>996</v>
      </c>
      <c r="C161" s="1">
        <v>2</v>
      </c>
      <c r="D161" s="1" t="s">
        <v>681</v>
      </c>
    </row>
    <row r="162" spans="2:4" x14ac:dyDescent="0.25">
      <c r="B162" t="s">
        <v>781</v>
      </c>
      <c r="C162" s="1">
        <v>3.5</v>
      </c>
      <c r="D162" s="1" t="s">
        <v>681</v>
      </c>
    </row>
    <row r="163" spans="2:4" x14ac:dyDescent="0.25">
      <c r="B163" t="s">
        <v>348</v>
      </c>
      <c r="C163" s="1">
        <v>3</v>
      </c>
      <c r="D163" s="1" t="s">
        <v>682</v>
      </c>
    </row>
    <row r="164" spans="2:4" x14ac:dyDescent="0.25">
      <c r="B164" t="s">
        <v>478</v>
      </c>
      <c r="C164" s="1">
        <v>2.4</v>
      </c>
      <c r="D164" s="1" t="s">
        <v>682</v>
      </c>
    </row>
    <row r="165" spans="2:4" x14ac:dyDescent="0.25">
      <c r="B165" t="s">
        <v>42</v>
      </c>
      <c r="C165" s="1">
        <v>2.5</v>
      </c>
      <c r="D165" s="1" t="s">
        <v>682</v>
      </c>
    </row>
    <row r="166" spans="2:4" x14ac:dyDescent="0.25">
      <c r="B166" t="s">
        <v>688</v>
      </c>
      <c r="C166" s="1">
        <v>10.3</v>
      </c>
      <c r="D166" s="1" t="s">
        <v>681</v>
      </c>
    </row>
    <row r="167" spans="2:4" x14ac:dyDescent="0.25">
      <c r="B167" t="s">
        <v>131</v>
      </c>
      <c r="C167" s="1">
        <v>2.7</v>
      </c>
      <c r="D167" s="1" t="s">
        <v>681</v>
      </c>
    </row>
    <row r="168" spans="2:4" x14ac:dyDescent="0.25">
      <c r="B168" t="s">
        <v>903</v>
      </c>
      <c r="C168" s="1">
        <v>3</v>
      </c>
      <c r="D168" s="1" t="s">
        <v>682</v>
      </c>
    </row>
    <row r="169" spans="2:4" x14ac:dyDescent="0.25">
      <c r="B169" t="s">
        <v>161</v>
      </c>
      <c r="C169" s="1">
        <v>2.5</v>
      </c>
      <c r="D169" s="1" t="s">
        <v>681</v>
      </c>
    </row>
    <row r="170" spans="2:4" x14ac:dyDescent="0.25">
      <c r="B170" t="s">
        <v>568</v>
      </c>
      <c r="C170" s="1">
        <v>2.1</v>
      </c>
      <c r="D170" s="1" t="s">
        <v>682</v>
      </c>
    </row>
    <row r="171" spans="2:4" x14ac:dyDescent="0.25">
      <c r="B171" t="s">
        <v>973</v>
      </c>
      <c r="C171" s="1">
        <v>2.5</v>
      </c>
      <c r="D171" s="1" t="s">
        <v>682</v>
      </c>
    </row>
    <row r="172" spans="2:4" x14ac:dyDescent="0.25">
      <c r="B172" t="s">
        <v>584</v>
      </c>
      <c r="C172" s="1">
        <v>3.5</v>
      </c>
      <c r="D172" s="1" t="s">
        <v>682</v>
      </c>
    </row>
    <row r="173" spans="2:4" x14ac:dyDescent="0.25">
      <c r="B173" t="s">
        <v>983</v>
      </c>
      <c r="C173" s="1">
        <v>2.2999999999999998</v>
      </c>
      <c r="D173" s="1" t="s">
        <v>681</v>
      </c>
    </row>
    <row r="174" spans="2:4" x14ac:dyDescent="0.25">
      <c r="B174" t="s">
        <v>968</v>
      </c>
      <c r="C174" s="1">
        <v>2.2000000000000002</v>
      </c>
      <c r="D174" s="1" t="s">
        <v>681</v>
      </c>
    </row>
    <row r="175" spans="2:4" x14ac:dyDescent="0.25">
      <c r="B175" t="s">
        <v>12</v>
      </c>
      <c r="C175" s="1">
        <v>5.2</v>
      </c>
      <c r="D175" s="1" t="s">
        <v>681</v>
      </c>
    </row>
    <row r="176" spans="2:4" x14ac:dyDescent="0.25">
      <c r="B176" t="s">
        <v>317</v>
      </c>
      <c r="C176" s="1">
        <v>2.1</v>
      </c>
      <c r="D176" s="1" t="s">
        <v>682</v>
      </c>
    </row>
    <row r="177" spans="2:4" x14ac:dyDescent="0.25">
      <c r="B177" t="s">
        <v>890</v>
      </c>
      <c r="C177" s="1">
        <v>2.2999999999999998</v>
      </c>
      <c r="D177" s="1" t="s">
        <v>682</v>
      </c>
    </row>
    <row r="178" spans="2:4" x14ac:dyDescent="0.25">
      <c r="B178" t="s">
        <v>737</v>
      </c>
      <c r="C178" s="1">
        <v>3.1</v>
      </c>
      <c r="D178" s="1" t="s">
        <v>682</v>
      </c>
    </row>
    <row r="179" spans="2:4" x14ac:dyDescent="0.25">
      <c r="B179" t="s">
        <v>344</v>
      </c>
      <c r="C179" s="1">
        <v>2.2000000000000002</v>
      </c>
      <c r="D179" s="1" t="s">
        <v>681</v>
      </c>
    </row>
    <row r="180" spans="2:4" x14ac:dyDescent="0.25">
      <c r="B180" t="s">
        <v>870</v>
      </c>
      <c r="C180" s="1">
        <v>2.1</v>
      </c>
      <c r="D180" s="1" t="s">
        <v>681</v>
      </c>
    </row>
    <row r="181" spans="2:4" x14ac:dyDescent="0.25">
      <c r="B181" t="s">
        <v>999</v>
      </c>
      <c r="C181" s="1">
        <v>2.2999999999999998</v>
      </c>
      <c r="D181" s="1" t="s">
        <v>681</v>
      </c>
    </row>
    <row r="182" spans="2:4" x14ac:dyDescent="0.25">
      <c r="B182" t="s">
        <v>37</v>
      </c>
      <c r="C182" s="1">
        <v>3.5</v>
      </c>
      <c r="D182" s="1" t="s">
        <v>681</v>
      </c>
    </row>
    <row r="183" spans="2:4" x14ac:dyDescent="0.25">
      <c r="B183" t="s">
        <v>258</v>
      </c>
      <c r="C183" s="1">
        <v>3.3</v>
      </c>
      <c r="D183" s="1" t="s">
        <v>681</v>
      </c>
    </row>
    <row r="184" spans="2:4" x14ac:dyDescent="0.25">
      <c r="B184" t="s">
        <v>880</v>
      </c>
      <c r="C184" s="1">
        <v>2.2999999999999998</v>
      </c>
      <c r="D184" s="1" t="s">
        <v>681</v>
      </c>
    </row>
    <row r="185" spans="2:4" x14ac:dyDescent="0.25">
      <c r="B185" t="s">
        <v>316</v>
      </c>
      <c r="C185" s="1">
        <v>2.5</v>
      </c>
      <c r="D185" s="1" t="s">
        <v>682</v>
      </c>
    </row>
    <row r="186" spans="2:4" x14ac:dyDescent="0.25">
      <c r="B186" t="s">
        <v>853</v>
      </c>
      <c r="C186" s="1">
        <v>2.4</v>
      </c>
      <c r="D186" s="1" t="s">
        <v>681</v>
      </c>
    </row>
    <row r="187" spans="2:4" x14ac:dyDescent="0.25">
      <c r="B187" t="s">
        <v>487</v>
      </c>
      <c r="C187" s="1">
        <v>2.5</v>
      </c>
      <c r="D187" s="1" t="s">
        <v>681</v>
      </c>
    </row>
    <row r="188" spans="2:4" x14ac:dyDescent="0.25">
      <c r="B188" t="s">
        <v>765</v>
      </c>
      <c r="C188" s="1">
        <v>2.6</v>
      </c>
      <c r="D188" s="1" t="s">
        <v>681</v>
      </c>
    </row>
    <row r="189" spans="2:4" x14ac:dyDescent="0.25">
      <c r="B189" t="s">
        <v>761</v>
      </c>
      <c r="C189" s="1">
        <v>2.2999999999999998</v>
      </c>
      <c r="D189" s="1" t="s">
        <v>681</v>
      </c>
    </row>
    <row r="190" spans="2:4" x14ac:dyDescent="0.25">
      <c r="B190" t="s">
        <v>977</v>
      </c>
      <c r="C190" s="1">
        <v>2.5</v>
      </c>
      <c r="D190" s="1" t="s">
        <v>682</v>
      </c>
    </row>
    <row r="191" spans="2:4" x14ac:dyDescent="0.25">
      <c r="B191" t="s">
        <v>962</v>
      </c>
      <c r="C191" s="1">
        <v>2.8</v>
      </c>
      <c r="D191" s="1" t="s">
        <v>681</v>
      </c>
    </row>
    <row r="192" spans="2:4" x14ac:dyDescent="0.25">
      <c r="B192" t="s">
        <v>848</v>
      </c>
      <c r="C192" s="1">
        <v>2</v>
      </c>
      <c r="D192" s="1" t="s">
        <v>681</v>
      </c>
    </row>
    <row r="193" spans="2:4" x14ac:dyDescent="0.25">
      <c r="B193" t="s">
        <v>771</v>
      </c>
      <c r="C193" s="1">
        <v>3.6</v>
      </c>
      <c r="D193" s="1" t="s">
        <v>681</v>
      </c>
    </row>
    <row r="194" spans="2:4" x14ac:dyDescent="0.25">
      <c r="B194" t="s">
        <v>120</v>
      </c>
      <c r="C194" s="1">
        <v>2.2999999999999998</v>
      </c>
      <c r="D194" s="1" t="s">
        <v>681</v>
      </c>
    </row>
    <row r="195" spans="2:4" x14ac:dyDescent="0.25">
      <c r="B195" t="s">
        <v>861</v>
      </c>
      <c r="C195" s="1">
        <v>3.2</v>
      </c>
      <c r="D195" s="1" t="s">
        <v>681</v>
      </c>
    </row>
    <row r="196" spans="2:4" x14ac:dyDescent="0.25">
      <c r="B196" t="s">
        <v>45</v>
      </c>
      <c r="C196" s="1">
        <v>5.3</v>
      </c>
      <c r="D196" s="1" t="s">
        <v>682</v>
      </c>
    </row>
    <row r="197" spans="2:4" x14ac:dyDescent="0.25">
      <c r="B197" t="s">
        <v>933</v>
      </c>
      <c r="C197" s="1">
        <v>2.1</v>
      </c>
      <c r="D197" s="1" t="s">
        <v>682</v>
      </c>
    </row>
    <row r="198" spans="2:4" x14ac:dyDescent="0.25">
      <c r="B198" t="s">
        <v>689</v>
      </c>
      <c r="C198" s="1">
        <v>2.2000000000000002</v>
      </c>
      <c r="D198" s="1" t="s">
        <v>682</v>
      </c>
    </row>
    <row r="199" spans="2:4" x14ac:dyDescent="0.25">
      <c r="B199" t="s">
        <v>917</v>
      </c>
      <c r="C199" s="1">
        <v>2.1</v>
      </c>
      <c r="D199" s="1" t="s">
        <v>681</v>
      </c>
    </row>
    <row r="200" spans="2:4" x14ac:dyDescent="0.25">
      <c r="B200" t="s">
        <v>970</v>
      </c>
      <c r="C200" s="1">
        <v>2.1</v>
      </c>
      <c r="D200" s="1" t="s">
        <v>682</v>
      </c>
    </row>
    <row r="201" spans="2:4" x14ac:dyDescent="0.25">
      <c r="B201" t="s">
        <v>816</v>
      </c>
      <c r="C201" s="1">
        <v>2.1</v>
      </c>
      <c r="D201" s="1" t="s">
        <v>681</v>
      </c>
    </row>
    <row r="202" spans="2:4" x14ac:dyDescent="0.25">
      <c r="B202" t="s">
        <v>151</v>
      </c>
      <c r="C202" s="1">
        <v>2.7</v>
      </c>
      <c r="D202" s="1" t="s">
        <v>681</v>
      </c>
    </row>
    <row r="203" spans="2:4" x14ac:dyDescent="0.25">
      <c r="B203" t="s">
        <v>815</v>
      </c>
      <c r="C203" s="1">
        <v>2.4</v>
      </c>
      <c r="D203" s="1" t="s">
        <v>682</v>
      </c>
    </row>
    <row r="204" spans="2:4" x14ac:dyDescent="0.25">
      <c r="B204" t="s">
        <v>80</v>
      </c>
      <c r="C204" s="1">
        <v>4.4000000000000004</v>
      </c>
      <c r="D204" s="1" t="s">
        <v>682</v>
      </c>
    </row>
    <row r="205" spans="2:4" x14ac:dyDescent="0.25">
      <c r="B205" t="s">
        <v>684</v>
      </c>
      <c r="C205" s="1">
        <v>6</v>
      </c>
      <c r="D205" s="1" t="s">
        <v>681</v>
      </c>
    </row>
    <row r="206" spans="2:4" x14ac:dyDescent="0.25">
      <c r="B206" t="s">
        <v>99</v>
      </c>
      <c r="C206" s="1">
        <v>2.4</v>
      </c>
      <c r="D206" s="1" t="s">
        <v>682</v>
      </c>
    </row>
    <row r="207" spans="2:4" x14ac:dyDescent="0.25">
      <c r="B207" t="s">
        <v>403</v>
      </c>
      <c r="C207" s="1">
        <v>2.1</v>
      </c>
      <c r="D207" s="1" t="s">
        <v>682</v>
      </c>
    </row>
    <row r="208" spans="2:4" x14ac:dyDescent="0.25">
      <c r="B208" t="s">
        <v>470</v>
      </c>
      <c r="C208" s="1">
        <v>2</v>
      </c>
      <c r="D208" s="1" t="s">
        <v>682</v>
      </c>
    </row>
    <row r="209" spans="2:4" x14ac:dyDescent="0.25">
      <c r="B209" t="s">
        <v>489</v>
      </c>
      <c r="C209" s="1">
        <v>2.4</v>
      </c>
      <c r="D209" s="1" t="s">
        <v>682</v>
      </c>
    </row>
    <row r="210" spans="2:4" x14ac:dyDescent="0.25">
      <c r="B210" t="s">
        <v>873</v>
      </c>
      <c r="C210" s="1">
        <v>2.7</v>
      </c>
      <c r="D210" s="1" t="s">
        <v>681</v>
      </c>
    </row>
    <row r="211" spans="2:4" x14ac:dyDescent="0.25">
      <c r="B211" t="s">
        <v>319</v>
      </c>
      <c r="C211" s="1">
        <v>3.4</v>
      </c>
      <c r="D211" s="1" t="s">
        <v>681</v>
      </c>
    </row>
    <row r="212" spans="2:4" x14ac:dyDescent="0.25">
      <c r="B212" t="s">
        <v>1008</v>
      </c>
      <c r="C212" s="1">
        <v>2.4</v>
      </c>
      <c r="D212" s="1" t="s">
        <v>681</v>
      </c>
    </row>
    <row r="213" spans="2:4" x14ac:dyDescent="0.25">
      <c r="B213" t="s">
        <v>800</v>
      </c>
      <c r="C213" s="1">
        <v>2.4</v>
      </c>
      <c r="D213" s="1" t="s">
        <v>682</v>
      </c>
    </row>
    <row r="214" spans="2:4" x14ac:dyDescent="0.25">
      <c r="B214" t="s">
        <v>792</v>
      </c>
      <c r="C214" s="1">
        <v>2</v>
      </c>
      <c r="D214" s="1" t="s">
        <v>681</v>
      </c>
    </row>
    <row r="215" spans="2:4" x14ac:dyDescent="0.25">
      <c r="B215" t="s">
        <v>852</v>
      </c>
      <c r="C215" s="1">
        <v>2.9</v>
      </c>
      <c r="D215" s="1" t="s">
        <v>681</v>
      </c>
    </row>
    <row r="216" spans="2:4" x14ac:dyDescent="0.25">
      <c r="B216" t="s">
        <v>209</v>
      </c>
      <c r="C216" s="1">
        <v>2.4</v>
      </c>
      <c r="D216" s="1" t="s">
        <v>681</v>
      </c>
    </row>
    <row r="217" spans="2:4" x14ac:dyDescent="0.25">
      <c r="B217" t="s">
        <v>827</v>
      </c>
      <c r="C217" s="1">
        <v>2.2999999999999998</v>
      </c>
      <c r="D217" s="1" t="s">
        <v>682</v>
      </c>
    </row>
    <row r="218" spans="2:4" x14ac:dyDescent="0.25">
      <c r="B218" t="s">
        <v>540</v>
      </c>
      <c r="C218" s="1">
        <v>3.1</v>
      </c>
      <c r="D218" s="1" t="s">
        <v>681</v>
      </c>
    </row>
    <row r="219" spans="2:4" x14ac:dyDescent="0.25">
      <c r="B219" t="s">
        <v>257</v>
      </c>
      <c r="C219" s="1">
        <v>2</v>
      </c>
      <c r="D219" s="1" t="s">
        <v>682</v>
      </c>
    </row>
    <row r="220" spans="2:4" x14ac:dyDescent="0.25">
      <c r="B220" t="s">
        <v>696</v>
      </c>
      <c r="C220" s="1">
        <v>2.7</v>
      </c>
      <c r="D220" s="1" t="s">
        <v>682</v>
      </c>
    </row>
    <row r="221" spans="2:4" x14ac:dyDescent="0.25">
      <c r="B221" t="s">
        <v>772</v>
      </c>
      <c r="C221" s="1">
        <v>2.4</v>
      </c>
      <c r="D221" s="1" t="s">
        <v>681</v>
      </c>
    </row>
    <row r="222" spans="2:4" x14ac:dyDescent="0.25">
      <c r="B222" t="s">
        <v>715</v>
      </c>
      <c r="C222" s="1">
        <v>2.6</v>
      </c>
      <c r="D222" s="1" t="s">
        <v>681</v>
      </c>
    </row>
    <row r="223" spans="2:4" x14ac:dyDescent="0.25">
      <c r="B223" t="s">
        <v>794</v>
      </c>
      <c r="C223" s="1">
        <v>2.2999999999999998</v>
      </c>
      <c r="D223" s="1" t="s">
        <v>681</v>
      </c>
    </row>
    <row r="224" spans="2:4" x14ac:dyDescent="0.25">
      <c r="B224" t="s">
        <v>830</v>
      </c>
      <c r="C224" s="1">
        <v>2</v>
      </c>
      <c r="D224" s="1" t="s">
        <v>682</v>
      </c>
    </row>
    <row r="225" spans="2:4" x14ac:dyDescent="0.25">
      <c r="B225" t="s">
        <v>775</v>
      </c>
      <c r="C225" s="1">
        <v>2.7</v>
      </c>
      <c r="D225" s="1" t="s">
        <v>681</v>
      </c>
    </row>
    <row r="226" spans="2:4" x14ac:dyDescent="0.25">
      <c r="B226" t="s">
        <v>714</v>
      </c>
      <c r="C226" s="1">
        <v>2.2999999999999998</v>
      </c>
      <c r="D226" s="1" t="s">
        <v>682</v>
      </c>
    </row>
    <row r="227" spans="2:4" x14ac:dyDescent="0.25">
      <c r="B227" t="s">
        <v>845</v>
      </c>
      <c r="C227" s="1">
        <v>2.1</v>
      </c>
      <c r="D227" s="1" t="s">
        <v>682</v>
      </c>
    </row>
    <row r="228" spans="2:4" x14ac:dyDescent="0.25">
      <c r="B228" t="s">
        <v>141</v>
      </c>
      <c r="C228" s="1">
        <v>2.7</v>
      </c>
      <c r="D228" s="1" t="s">
        <v>682</v>
      </c>
    </row>
    <row r="229" spans="2:4" x14ac:dyDescent="0.25">
      <c r="B229" t="s">
        <v>48</v>
      </c>
      <c r="C229" s="1">
        <v>2.2999999999999998</v>
      </c>
      <c r="D229" s="1" t="s">
        <v>682</v>
      </c>
    </row>
    <row r="230" spans="2:4" x14ac:dyDescent="0.25">
      <c r="B230" t="s">
        <v>706</v>
      </c>
      <c r="C230" s="1">
        <v>5.9</v>
      </c>
      <c r="D230" s="1" t="s">
        <v>681</v>
      </c>
    </row>
    <row r="231" spans="2:4" x14ac:dyDescent="0.25">
      <c r="B231" t="s">
        <v>658</v>
      </c>
      <c r="C231" s="1">
        <v>2.7</v>
      </c>
      <c r="D231" s="1" t="s">
        <v>682</v>
      </c>
    </row>
    <row r="232" spans="2:4" x14ac:dyDescent="0.25">
      <c r="B232" t="s">
        <v>828</v>
      </c>
      <c r="C232" s="1">
        <v>2.1</v>
      </c>
      <c r="D232" s="1" t="s">
        <v>682</v>
      </c>
    </row>
    <row r="233" spans="2:4" x14ac:dyDescent="0.25">
      <c r="B233" t="s">
        <v>10</v>
      </c>
      <c r="C233" s="1">
        <v>6.3</v>
      </c>
      <c r="D233" s="1" t="s">
        <v>682</v>
      </c>
    </row>
    <row r="234" spans="2:4" x14ac:dyDescent="0.25">
      <c r="B234" t="s">
        <v>305</v>
      </c>
      <c r="C234" s="1">
        <v>4.3</v>
      </c>
      <c r="D234" s="1" t="s">
        <v>682</v>
      </c>
    </row>
    <row r="235" spans="2:4" x14ac:dyDescent="0.25">
      <c r="B235" t="s">
        <v>452</v>
      </c>
      <c r="C235" s="1">
        <v>2.2000000000000002</v>
      </c>
      <c r="D235" s="1" t="s">
        <v>682</v>
      </c>
    </row>
    <row r="236" spans="2:4" x14ac:dyDescent="0.25">
      <c r="B236" t="s">
        <v>762</v>
      </c>
      <c r="C236" s="1">
        <v>2.6</v>
      </c>
      <c r="D236" s="1" t="s">
        <v>681</v>
      </c>
    </row>
    <row r="237" spans="2:4" x14ac:dyDescent="0.25">
      <c r="B237" t="s">
        <v>990</v>
      </c>
      <c r="C237" s="1">
        <v>2.2000000000000002</v>
      </c>
      <c r="D237" s="1" t="s">
        <v>682</v>
      </c>
    </row>
    <row r="238" spans="2:4" x14ac:dyDescent="0.25">
      <c r="B238" t="s">
        <v>846</v>
      </c>
      <c r="C238" s="1">
        <v>2.1</v>
      </c>
      <c r="D238" s="1" t="s">
        <v>681</v>
      </c>
    </row>
    <row r="239" spans="2:4" x14ac:dyDescent="0.25">
      <c r="B239" t="s">
        <v>36</v>
      </c>
      <c r="C239" s="1">
        <v>2.4</v>
      </c>
      <c r="D239" s="1" t="s">
        <v>682</v>
      </c>
    </row>
    <row r="240" spans="2:4" x14ac:dyDescent="0.25">
      <c r="B240" t="s">
        <v>699</v>
      </c>
      <c r="C240" s="1">
        <v>2.9</v>
      </c>
      <c r="D240" s="1" t="s">
        <v>682</v>
      </c>
    </row>
    <row r="241" spans="2:4" x14ac:dyDescent="0.25">
      <c r="B241" t="s">
        <v>710</v>
      </c>
      <c r="C241" s="1">
        <v>2.7</v>
      </c>
      <c r="D241" s="1" t="s">
        <v>682</v>
      </c>
    </row>
    <row r="242" spans="2:4" x14ac:dyDescent="0.25">
      <c r="B242" t="s">
        <v>840</v>
      </c>
      <c r="C242" s="1">
        <v>2.8</v>
      </c>
      <c r="D242" s="1" t="s">
        <v>682</v>
      </c>
    </row>
    <row r="243" spans="2:4" x14ac:dyDescent="0.25">
      <c r="B243" t="s">
        <v>961</v>
      </c>
      <c r="C243" s="1">
        <v>2.1</v>
      </c>
      <c r="D243" s="1" t="s">
        <v>682</v>
      </c>
    </row>
    <row r="244" spans="2:4" x14ac:dyDescent="0.25">
      <c r="B244" t="s">
        <v>726</v>
      </c>
      <c r="C244" s="1">
        <v>3.4</v>
      </c>
      <c r="D244" s="1" t="s">
        <v>681</v>
      </c>
    </row>
    <row r="245" spans="2:4" x14ac:dyDescent="0.25">
      <c r="B245" t="s">
        <v>1</v>
      </c>
      <c r="C245" s="1">
        <v>7.6</v>
      </c>
      <c r="D245" s="1" t="s">
        <v>681</v>
      </c>
    </row>
    <row r="246" spans="2:4" x14ac:dyDescent="0.25">
      <c r="B246" t="s">
        <v>793</v>
      </c>
      <c r="C246" s="1">
        <v>5.2</v>
      </c>
      <c r="D246" s="1" t="s">
        <v>682</v>
      </c>
    </row>
    <row r="247" spans="2:4" x14ac:dyDescent="0.25">
      <c r="B247" t="s">
        <v>881</v>
      </c>
      <c r="C247" s="1">
        <v>2.4</v>
      </c>
      <c r="D247" s="1" t="s">
        <v>682</v>
      </c>
    </row>
    <row r="248" spans="2:4" x14ac:dyDescent="0.25">
      <c r="B248" t="s">
        <v>704</v>
      </c>
      <c r="C248" s="1">
        <v>2</v>
      </c>
      <c r="D248" s="1" t="s">
        <v>682</v>
      </c>
    </row>
    <row r="249" spans="2:4" x14ac:dyDescent="0.25">
      <c r="B249" t="s">
        <v>54</v>
      </c>
      <c r="C249" s="1">
        <v>2.8</v>
      </c>
      <c r="D249" s="1" t="s">
        <v>681</v>
      </c>
    </row>
    <row r="250" spans="2:4" x14ac:dyDescent="0.25">
      <c r="B250" t="s">
        <v>216</v>
      </c>
      <c r="C250" s="1">
        <v>2.7</v>
      </c>
      <c r="D250" s="1" t="s">
        <v>682</v>
      </c>
    </row>
    <row r="251" spans="2:4" x14ac:dyDescent="0.25">
      <c r="B251" t="s">
        <v>959</v>
      </c>
      <c r="C251" s="1">
        <v>2.2000000000000002</v>
      </c>
      <c r="D251" s="1" t="s">
        <v>681</v>
      </c>
    </row>
    <row r="252" spans="2:4" x14ac:dyDescent="0.25">
      <c r="B252" t="s">
        <v>516</v>
      </c>
      <c r="C252" s="1">
        <v>2.2000000000000002</v>
      </c>
      <c r="D252" s="1" t="s">
        <v>681</v>
      </c>
    </row>
    <row r="253" spans="2:4" x14ac:dyDescent="0.25">
      <c r="B253" t="s">
        <v>413</v>
      </c>
      <c r="C253" s="1">
        <v>3.4</v>
      </c>
      <c r="D253" s="1" t="s">
        <v>681</v>
      </c>
    </row>
    <row r="254" spans="2:4" x14ac:dyDescent="0.25">
      <c r="B254" t="s">
        <v>603</v>
      </c>
      <c r="C254" s="1">
        <v>3.3</v>
      </c>
      <c r="D254" s="1" t="s">
        <v>682</v>
      </c>
    </row>
    <row r="255" spans="2:4" x14ac:dyDescent="0.25">
      <c r="B255" t="s">
        <v>105</v>
      </c>
      <c r="C255" s="1">
        <v>3.1</v>
      </c>
      <c r="D255" s="1" t="s">
        <v>682</v>
      </c>
    </row>
    <row r="256" spans="2:4" x14ac:dyDescent="0.25">
      <c r="B256" t="s">
        <v>595</v>
      </c>
      <c r="C256" s="1">
        <v>2.1</v>
      </c>
      <c r="D256" s="1" t="s">
        <v>681</v>
      </c>
    </row>
    <row r="257" spans="2:4" x14ac:dyDescent="0.25">
      <c r="B257" t="s">
        <v>653</v>
      </c>
      <c r="C257" s="1">
        <v>3.6</v>
      </c>
      <c r="D257" s="1" t="s">
        <v>682</v>
      </c>
    </row>
    <row r="258" spans="2:4" x14ac:dyDescent="0.25">
      <c r="B258" t="s">
        <v>52</v>
      </c>
      <c r="C258" s="1">
        <v>3.6</v>
      </c>
      <c r="D258" s="1" t="s">
        <v>681</v>
      </c>
    </row>
    <row r="259" spans="2:4" x14ac:dyDescent="0.25">
      <c r="B259" t="s">
        <v>774</v>
      </c>
      <c r="C259" s="1">
        <v>2.4</v>
      </c>
      <c r="D259" s="1" t="s">
        <v>681</v>
      </c>
    </row>
    <row r="260" spans="2:4" x14ac:dyDescent="0.25">
      <c r="B260" t="s">
        <v>818</v>
      </c>
      <c r="C260" s="1">
        <v>3</v>
      </c>
      <c r="D260" s="1" t="s">
        <v>681</v>
      </c>
    </row>
    <row r="261" spans="2:4" x14ac:dyDescent="0.25">
      <c r="B261" t="s">
        <v>795</v>
      </c>
      <c r="C261" s="1">
        <v>2.8</v>
      </c>
      <c r="D261" s="1" t="s">
        <v>681</v>
      </c>
    </row>
    <row r="262" spans="2:4" x14ac:dyDescent="0.25">
      <c r="B262" t="s">
        <v>776</v>
      </c>
      <c r="C262" s="1">
        <v>2.2000000000000002</v>
      </c>
      <c r="D262" s="1" t="s">
        <v>682</v>
      </c>
    </row>
    <row r="263" spans="2:4" x14ac:dyDescent="0.25">
      <c r="B263" t="s">
        <v>953</v>
      </c>
      <c r="C263" s="1">
        <v>2.4</v>
      </c>
      <c r="D263" s="1" t="s">
        <v>681</v>
      </c>
    </row>
    <row r="264" spans="2:4" x14ac:dyDescent="0.25">
      <c r="B264" t="s">
        <v>450</v>
      </c>
      <c r="C264" s="1">
        <v>2.1</v>
      </c>
      <c r="D264" s="1" t="s">
        <v>681</v>
      </c>
    </row>
    <row r="265" spans="2:4" x14ac:dyDescent="0.25">
      <c r="B265" t="s">
        <v>393</v>
      </c>
      <c r="C265" s="1">
        <v>3.7</v>
      </c>
      <c r="D265" s="1" t="s">
        <v>682</v>
      </c>
    </row>
    <row r="266" spans="2:4" x14ac:dyDescent="0.25">
      <c r="B266" t="s">
        <v>851</v>
      </c>
      <c r="C266" s="1">
        <v>2</v>
      </c>
      <c r="D266" s="1" t="s">
        <v>682</v>
      </c>
    </row>
    <row r="267" spans="2:4" x14ac:dyDescent="0.25">
      <c r="B267" t="s">
        <v>1017</v>
      </c>
      <c r="C267" s="1">
        <v>2.2999999999999998</v>
      </c>
      <c r="D267" s="1" t="s">
        <v>681</v>
      </c>
    </row>
    <row r="268" spans="2:4" x14ac:dyDescent="0.25">
      <c r="B268" t="s">
        <v>638</v>
      </c>
      <c r="C268" s="1">
        <v>2.2999999999999998</v>
      </c>
      <c r="D268" s="1" t="s">
        <v>681</v>
      </c>
    </row>
    <row r="269" spans="2:4" x14ac:dyDescent="0.25">
      <c r="B269" t="s">
        <v>331</v>
      </c>
      <c r="C269" s="1">
        <v>2.8</v>
      </c>
      <c r="D269" s="1" t="s">
        <v>681</v>
      </c>
    </row>
    <row r="270" spans="2:4" x14ac:dyDescent="0.25">
      <c r="B270" t="s">
        <v>898</v>
      </c>
      <c r="C270" s="1">
        <v>2.1</v>
      </c>
      <c r="D270" s="1" t="s">
        <v>682</v>
      </c>
    </row>
    <row r="271" spans="2:4" x14ac:dyDescent="0.25">
      <c r="B271" t="s">
        <v>67</v>
      </c>
      <c r="C271" s="1">
        <v>2.2000000000000002</v>
      </c>
      <c r="D271" s="1" t="s">
        <v>681</v>
      </c>
    </row>
    <row r="272" spans="2:4" x14ac:dyDescent="0.25">
      <c r="B272" t="s">
        <v>497</v>
      </c>
      <c r="C272" s="1">
        <v>2.2000000000000002</v>
      </c>
      <c r="D272" s="1" t="s">
        <v>682</v>
      </c>
    </row>
    <row r="273" spans="2:4" x14ac:dyDescent="0.25">
      <c r="B273" t="s">
        <v>195</v>
      </c>
      <c r="C273" s="1">
        <v>2.5</v>
      </c>
      <c r="D273" s="1" t="s">
        <v>682</v>
      </c>
    </row>
    <row r="274" spans="2:4" x14ac:dyDescent="0.25">
      <c r="B274" t="s">
        <v>315</v>
      </c>
      <c r="C274" s="1">
        <v>2.6</v>
      </c>
      <c r="D274" s="1" t="s">
        <v>682</v>
      </c>
    </row>
    <row r="275" spans="2:4" x14ac:dyDescent="0.25">
      <c r="B275" t="s">
        <v>905</v>
      </c>
      <c r="C275" s="1">
        <v>2.1</v>
      </c>
      <c r="D275" s="1" t="s">
        <v>682</v>
      </c>
    </row>
    <row r="276" spans="2:4" x14ac:dyDescent="0.25">
      <c r="B276" t="s">
        <v>860</v>
      </c>
      <c r="C276" s="1">
        <v>2.1</v>
      </c>
      <c r="D276" s="1" t="s">
        <v>682</v>
      </c>
    </row>
    <row r="277" spans="2:4" x14ac:dyDescent="0.25">
      <c r="B277" t="s">
        <v>764</v>
      </c>
      <c r="C277" s="1">
        <v>2.5</v>
      </c>
      <c r="D277" s="1" t="s">
        <v>681</v>
      </c>
    </row>
    <row r="278" spans="2:4" x14ac:dyDescent="0.25">
      <c r="B278" t="s">
        <v>976</v>
      </c>
      <c r="C278" s="1">
        <v>2</v>
      </c>
      <c r="D278" s="1" t="s">
        <v>682</v>
      </c>
    </row>
    <row r="279" spans="2:4" x14ac:dyDescent="0.25">
      <c r="B279" t="s">
        <v>940</v>
      </c>
      <c r="C279" s="1">
        <v>2.2999999999999998</v>
      </c>
      <c r="D279" s="1" t="s">
        <v>682</v>
      </c>
    </row>
    <row r="280" spans="2:4" x14ac:dyDescent="0.25">
      <c r="B280" t="s">
        <v>740</v>
      </c>
      <c r="C280" s="1">
        <v>2.8</v>
      </c>
      <c r="D280" s="1" t="s">
        <v>682</v>
      </c>
    </row>
    <row r="281" spans="2:4" x14ac:dyDescent="0.25">
      <c r="B281" t="s">
        <v>694</v>
      </c>
      <c r="C281" s="1">
        <v>2.6</v>
      </c>
      <c r="D281" s="1" t="s">
        <v>682</v>
      </c>
    </row>
    <row r="282" spans="2:4" x14ac:dyDescent="0.25">
      <c r="B282" t="s">
        <v>964</v>
      </c>
      <c r="C282" s="1">
        <v>2.2999999999999998</v>
      </c>
      <c r="D282" s="1" t="s">
        <v>681</v>
      </c>
    </row>
    <row r="283" spans="2:4" x14ac:dyDescent="0.25">
      <c r="B283" t="s">
        <v>857</v>
      </c>
      <c r="C283" s="1">
        <v>2.1</v>
      </c>
      <c r="D283" s="1" t="s">
        <v>682</v>
      </c>
    </row>
    <row r="284" spans="2:4" x14ac:dyDescent="0.25">
      <c r="B284" t="s">
        <v>949</v>
      </c>
      <c r="C284" s="1">
        <v>2.1</v>
      </c>
      <c r="D284" s="1" t="s">
        <v>681</v>
      </c>
    </row>
    <row r="285" spans="2:4" x14ac:dyDescent="0.25">
      <c r="B285" t="s">
        <v>642</v>
      </c>
      <c r="C285" s="1">
        <v>2.6</v>
      </c>
      <c r="D285" s="1" t="s">
        <v>682</v>
      </c>
    </row>
    <row r="286" spans="2:4" x14ac:dyDescent="0.25">
      <c r="B286" t="s">
        <v>698</v>
      </c>
      <c r="C286" s="1">
        <v>2.6</v>
      </c>
      <c r="D286" s="1" t="s">
        <v>682</v>
      </c>
    </row>
    <row r="287" spans="2:4" x14ac:dyDescent="0.25">
      <c r="B287" t="s">
        <v>967</v>
      </c>
      <c r="C287" s="1">
        <v>2.1</v>
      </c>
      <c r="D287" s="1" t="s">
        <v>681</v>
      </c>
    </row>
    <row r="288" spans="2:4" x14ac:dyDescent="0.25">
      <c r="B288" t="s">
        <v>906</v>
      </c>
      <c r="C288" s="1">
        <v>2.4</v>
      </c>
      <c r="D288" s="1" t="s">
        <v>682</v>
      </c>
    </row>
    <row r="289" spans="2:4" x14ac:dyDescent="0.25">
      <c r="B289" t="s">
        <v>718</v>
      </c>
      <c r="C289" s="1">
        <v>3</v>
      </c>
      <c r="D289" s="1" t="s">
        <v>682</v>
      </c>
    </row>
    <row r="290" spans="2:4" x14ac:dyDescent="0.25">
      <c r="B290" t="s">
        <v>809</v>
      </c>
      <c r="C290" s="1">
        <v>2.2000000000000002</v>
      </c>
      <c r="D290" s="1" t="s">
        <v>682</v>
      </c>
    </row>
    <row r="291" spans="2:4" x14ac:dyDescent="0.25">
      <c r="B291" t="s">
        <v>39</v>
      </c>
      <c r="C291" s="1">
        <v>2.6</v>
      </c>
      <c r="D291" s="1" t="s">
        <v>682</v>
      </c>
    </row>
    <row r="292" spans="2:4" x14ac:dyDescent="0.25">
      <c r="B292" t="s">
        <v>690</v>
      </c>
      <c r="C292" s="1">
        <v>3.8</v>
      </c>
      <c r="D292" s="1" t="s">
        <v>681</v>
      </c>
    </row>
    <row r="293" spans="2:4" x14ac:dyDescent="0.25">
      <c r="B293" t="s">
        <v>499</v>
      </c>
      <c r="C293" s="1">
        <v>2.2000000000000002</v>
      </c>
      <c r="D293" s="1" t="s">
        <v>682</v>
      </c>
    </row>
    <row r="294" spans="2:4" x14ac:dyDescent="0.25">
      <c r="B294" t="s">
        <v>952</v>
      </c>
      <c r="C294" s="1">
        <v>2.2000000000000002</v>
      </c>
      <c r="D294" s="1" t="s">
        <v>682</v>
      </c>
    </row>
    <row r="295" spans="2:4" x14ac:dyDescent="0.25">
      <c r="B295" t="s">
        <v>831</v>
      </c>
      <c r="C295" s="1">
        <v>2.2000000000000002</v>
      </c>
      <c r="D295" s="1" t="s">
        <v>681</v>
      </c>
    </row>
    <row r="296" spans="2:4" x14ac:dyDescent="0.25">
      <c r="B296" t="s">
        <v>383</v>
      </c>
      <c r="C296" s="1">
        <v>5.0999999999999996</v>
      </c>
      <c r="D296" s="1" t="s">
        <v>682</v>
      </c>
    </row>
    <row r="297" spans="2:4" x14ac:dyDescent="0.25">
      <c r="B297" t="s">
        <v>349</v>
      </c>
      <c r="C297" s="1">
        <v>2.6</v>
      </c>
      <c r="D297" s="1" t="s">
        <v>682</v>
      </c>
    </row>
    <row r="298" spans="2:4" x14ac:dyDescent="0.25">
      <c r="B298" t="s">
        <v>27</v>
      </c>
      <c r="C298" s="1">
        <v>2.7</v>
      </c>
      <c r="D298" s="1" t="s">
        <v>681</v>
      </c>
    </row>
    <row r="299" spans="2:4" x14ac:dyDescent="0.25">
      <c r="B299" t="s">
        <v>34</v>
      </c>
      <c r="C299" s="1">
        <v>2.4</v>
      </c>
      <c r="D299" s="1" t="s">
        <v>681</v>
      </c>
    </row>
    <row r="300" spans="2:4" x14ac:dyDescent="0.25">
      <c r="B300" t="s">
        <v>803</v>
      </c>
      <c r="C300" s="1">
        <v>3.4</v>
      </c>
      <c r="D300" s="1" t="s">
        <v>682</v>
      </c>
    </row>
    <row r="301" spans="2:4" x14ac:dyDescent="0.25">
      <c r="B301" t="s">
        <v>946</v>
      </c>
      <c r="C301" s="1">
        <v>2.2000000000000002</v>
      </c>
      <c r="D301" s="1" t="s">
        <v>681</v>
      </c>
    </row>
    <row r="302" spans="2:4" x14ac:dyDescent="0.25">
      <c r="B302" t="s">
        <v>591</v>
      </c>
      <c r="C302" s="1">
        <v>2.2000000000000002</v>
      </c>
      <c r="D302" s="1" t="s">
        <v>682</v>
      </c>
    </row>
    <row r="303" spans="2:4" x14ac:dyDescent="0.25">
      <c r="B303" t="s">
        <v>989</v>
      </c>
      <c r="C303" s="1">
        <v>2</v>
      </c>
      <c r="D303" s="1" t="s">
        <v>681</v>
      </c>
    </row>
    <row r="304" spans="2:4" x14ac:dyDescent="0.25">
      <c r="B304" t="s">
        <v>842</v>
      </c>
      <c r="C304" s="1">
        <v>2.7</v>
      </c>
      <c r="D304" s="1" t="s">
        <v>682</v>
      </c>
    </row>
    <row r="305" spans="2:4" x14ac:dyDescent="0.25">
      <c r="B305" t="s">
        <v>294</v>
      </c>
      <c r="C305" s="1">
        <v>2.1</v>
      </c>
      <c r="D305" s="1" t="s">
        <v>682</v>
      </c>
    </row>
    <row r="306" spans="2:4" x14ac:dyDescent="0.25">
      <c r="B306" t="s">
        <v>788</v>
      </c>
      <c r="C306" s="1">
        <v>3.3</v>
      </c>
      <c r="D306" s="1" t="s">
        <v>682</v>
      </c>
    </row>
    <row r="307" spans="2:4" x14ac:dyDescent="0.25">
      <c r="B307" t="s">
        <v>754</v>
      </c>
      <c r="C307" s="1">
        <v>2.6</v>
      </c>
      <c r="D307" s="1" t="s">
        <v>682</v>
      </c>
    </row>
    <row r="308" spans="2:4" x14ac:dyDescent="0.25">
      <c r="B308" t="s">
        <v>1002</v>
      </c>
      <c r="C308" s="1">
        <v>2.4</v>
      </c>
      <c r="D308" s="1" t="s">
        <v>681</v>
      </c>
    </row>
    <row r="309" spans="2:4" x14ac:dyDescent="0.25">
      <c r="B309" t="s">
        <v>928</v>
      </c>
      <c r="C309" s="1">
        <v>3.4</v>
      </c>
      <c r="D309" s="1" t="s">
        <v>682</v>
      </c>
    </row>
    <row r="310" spans="2:4" x14ac:dyDescent="0.25">
      <c r="B310" t="s">
        <v>752</v>
      </c>
      <c r="C310" s="1">
        <v>3.6</v>
      </c>
      <c r="D310" s="1" t="s">
        <v>682</v>
      </c>
    </row>
    <row r="311" spans="2:4" x14ac:dyDescent="0.25">
      <c r="B311" t="s">
        <v>922</v>
      </c>
      <c r="C311" s="1">
        <v>2.2000000000000002</v>
      </c>
      <c r="D311" s="1" t="s">
        <v>682</v>
      </c>
    </row>
    <row r="312" spans="2:4" x14ac:dyDescent="0.25">
      <c r="B312" t="s">
        <v>916</v>
      </c>
      <c r="C312" s="1">
        <v>2.1</v>
      </c>
      <c r="D312" s="1" t="s">
        <v>682</v>
      </c>
    </row>
    <row r="313" spans="2:4" x14ac:dyDescent="0.25">
      <c r="B313" t="s">
        <v>920</v>
      </c>
      <c r="C313" s="1">
        <v>2.2000000000000002</v>
      </c>
      <c r="D313" s="1" t="s">
        <v>682</v>
      </c>
    </row>
    <row r="314" spans="2:4" x14ac:dyDescent="0.25">
      <c r="B314" t="s">
        <v>336</v>
      </c>
      <c r="C314" s="1">
        <v>2.2000000000000002</v>
      </c>
      <c r="D314" s="1" t="s">
        <v>682</v>
      </c>
    </row>
    <row r="315" spans="2:4" x14ac:dyDescent="0.25">
      <c r="B315" t="s">
        <v>301</v>
      </c>
      <c r="C315" s="1">
        <v>2.4</v>
      </c>
      <c r="D315" s="1" t="s">
        <v>682</v>
      </c>
    </row>
    <row r="316" spans="2:4" x14ac:dyDescent="0.25">
      <c r="B316" t="s">
        <v>553</v>
      </c>
      <c r="C316" s="1">
        <v>2.2000000000000002</v>
      </c>
      <c r="D316" s="1" t="s">
        <v>682</v>
      </c>
    </row>
    <row r="317" spans="2:4" x14ac:dyDescent="0.25">
      <c r="B317" t="s">
        <v>421</v>
      </c>
      <c r="C317" s="1">
        <v>2.4</v>
      </c>
      <c r="D317" s="1" t="s">
        <v>682</v>
      </c>
    </row>
    <row r="318" spans="2:4" x14ac:dyDescent="0.25">
      <c r="B318" t="s">
        <v>407</v>
      </c>
      <c r="C318" s="1">
        <v>2.4</v>
      </c>
      <c r="D318" s="1" t="s">
        <v>682</v>
      </c>
    </row>
    <row r="319" spans="2:4" x14ac:dyDescent="0.25">
      <c r="B319" t="s">
        <v>864</v>
      </c>
      <c r="C319" s="1">
        <v>3</v>
      </c>
      <c r="D319" s="1" t="s">
        <v>682</v>
      </c>
    </row>
    <row r="320" spans="2:4" x14ac:dyDescent="0.25">
      <c r="B320" t="s">
        <v>759</v>
      </c>
      <c r="C320" s="1">
        <v>2.2999999999999998</v>
      </c>
      <c r="D320" s="1" t="s">
        <v>682</v>
      </c>
    </row>
    <row r="321" spans="2:4" x14ac:dyDescent="0.25">
      <c r="B321" t="s">
        <v>843</v>
      </c>
      <c r="C321" s="1">
        <v>2.2000000000000002</v>
      </c>
      <c r="D321" s="1" t="s">
        <v>682</v>
      </c>
    </row>
    <row r="322" spans="2:4" x14ac:dyDescent="0.25">
      <c r="B322" t="s">
        <v>955</v>
      </c>
      <c r="C322" s="1">
        <v>2.9</v>
      </c>
      <c r="D322" s="1" t="s">
        <v>682</v>
      </c>
    </row>
    <row r="323" spans="2:4" x14ac:dyDescent="0.25">
      <c r="B323" t="s">
        <v>918</v>
      </c>
      <c r="C323" s="1">
        <v>3.3</v>
      </c>
      <c r="D323" s="1" t="s">
        <v>681</v>
      </c>
    </row>
    <row r="324" spans="2:4" x14ac:dyDescent="0.25">
      <c r="B324" t="s">
        <v>288</v>
      </c>
      <c r="C324" s="1">
        <v>2.6</v>
      </c>
      <c r="D324" s="1" t="s">
        <v>681</v>
      </c>
    </row>
    <row r="325" spans="2:4" x14ac:dyDescent="0.25">
      <c r="B325" t="s">
        <v>833</v>
      </c>
      <c r="C325" s="1">
        <v>2</v>
      </c>
      <c r="D325" s="1" t="s">
        <v>681</v>
      </c>
    </row>
    <row r="326" spans="2:4" x14ac:dyDescent="0.25">
      <c r="B326" t="s">
        <v>899</v>
      </c>
      <c r="C326" s="1">
        <v>2.1</v>
      </c>
      <c r="D326" s="1" t="s">
        <v>682</v>
      </c>
    </row>
    <row r="327" spans="2:4" x14ac:dyDescent="0.25">
      <c r="B327" t="s">
        <v>613</v>
      </c>
      <c r="C327" s="1">
        <v>2.4</v>
      </c>
      <c r="D327" s="1" t="s">
        <v>681</v>
      </c>
    </row>
    <row r="328" spans="2:4" x14ac:dyDescent="0.25">
      <c r="B328" t="s">
        <v>735</v>
      </c>
      <c r="C328" s="1">
        <v>2.4</v>
      </c>
      <c r="D328" s="1" t="s">
        <v>681</v>
      </c>
    </row>
    <row r="329" spans="2:4" x14ac:dyDescent="0.25">
      <c r="B329" t="s">
        <v>597</v>
      </c>
      <c r="C329" s="1">
        <v>4.8</v>
      </c>
      <c r="D329" s="1" t="s">
        <v>681</v>
      </c>
    </row>
    <row r="330" spans="2:4" x14ac:dyDescent="0.25">
      <c r="B330" t="s">
        <v>755</v>
      </c>
      <c r="C330" s="1">
        <v>2.1</v>
      </c>
      <c r="D330" s="1" t="s">
        <v>682</v>
      </c>
    </row>
    <row r="331" spans="2:4" x14ac:dyDescent="0.25">
      <c r="B331" t="s">
        <v>73</v>
      </c>
      <c r="C331" s="1">
        <v>2.5</v>
      </c>
      <c r="D331" s="1" t="s">
        <v>682</v>
      </c>
    </row>
    <row r="332" spans="2:4" x14ac:dyDescent="0.25">
      <c r="B332" t="s">
        <v>909</v>
      </c>
      <c r="C332" s="1">
        <v>2.1</v>
      </c>
      <c r="D332" s="1" t="s">
        <v>682</v>
      </c>
    </row>
    <row r="333" spans="2:4" x14ac:dyDescent="0.25">
      <c r="B333" t="s">
        <v>695</v>
      </c>
      <c r="C333" s="1">
        <v>2.2000000000000002</v>
      </c>
      <c r="D333" s="1" t="s">
        <v>681</v>
      </c>
    </row>
    <row r="334" spans="2:4" x14ac:dyDescent="0.25">
      <c r="B334" t="s">
        <v>877</v>
      </c>
      <c r="C334" s="1">
        <v>2.1</v>
      </c>
      <c r="D334" s="1" t="s">
        <v>681</v>
      </c>
    </row>
    <row r="335" spans="2:4" x14ac:dyDescent="0.25">
      <c r="B335" t="s">
        <v>491</v>
      </c>
      <c r="C335" s="1">
        <v>2.9</v>
      </c>
      <c r="D335" s="1" t="s">
        <v>681</v>
      </c>
    </row>
    <row r="336" spans="2:4" x14ac:dyDescent="0.25">
      <c r="B336" t="s">
        <v>218</v>
      </c>
      <c r="C336" s="1">
        <v>2</v>
      </c>
      <c r="D336" s="1" t="s">
        <v>682</v>
      </c>
    </row>
    <row r="337" spans="2:4" x14ac:dyDescent="0.25">
      <c r="B337" t="s">
        <v>430</v>
      </c>
      <c r="C337" s="1">
        <v>2.2000000000000002</v>
      </c>
      <c r="D337" s="1" t="s">
        <v>682</v>
      </c>
    </row>
    <row r="338" spans="2:4" x14ac:dyDescent="0.25">
      <c r="B338" t="s">
        <v>780</v>
      </c>
      <c r="C338" s="1">
        <v>2.4</v>
      </c>
      <c r="D338" s="1" t="s">
        <v>681</v>
      </c>
    </row>
    <row r="339" spans="2:4" x14ac:dyDescent="0.25">
      <c r="B339" t="s">
        <v>807</v>
      </c>
      <c r="C339" s="1">
        <v>2.4</v>
      </c>
      <c r="D339" s="1" t="s">
        <v>682</v>
      </c>
    </row>
    <row r="340" spans="2:4" x14ac:dyDescent="0.25">
      <c r="B340" t="s">
        <v>32</v>
      </c>
      <c r="C340" s="1">
        <v>2.5</v>
      </c>
      <c r="D340" s="1" t="s">
        <v>681</v>
      </c>
    </row>
    <row r="341" spans="2:4" x14ac:dyDescent="0.25">
      <c r="B341" t="s">
        <v>893</v>
      </c>
      <c r="C341" s="1">
        <v>2</v>
      </c>
      <c r="D341" s="1" t="s">
        <v>682</v>
      </c>
    </row>
    <row r="342" spans="2:4" x14ac:dyDescent="0.25">
      <c r="B342" t="s">
        <v>419</v>
      </c>
      <c r="C342" s="1">
        <v>6.5</v>
      </c>
      <c r="D342" s="1" t="s">
        <v>681</v>
      </c>
    </row>
    <row r="343" spans="2:4" x14ac:dyDescent="0.25">
      <c r="B343" t="s">
        <v>579</v>
      </c>
      <c r="C343" s="1">
        <v>4.3</v>
      </c>
      <c r="D343" s="1" t="s">
        <v>682</v>
      </c>
    </row>
    <row r="344" spans="2:4" x14ac:dyDescent="0.25">
      <c r="B344" t="s">
        <v>745</v>
      </c>
      <c r="C344" s="1">
        <v>2.1</v>
      </c>
      <c r="D344" s="1" t="s">
        <v>682</v>
      </c>
    </row>
    <row r="345" spans="2:4" x14ac:dyDescent="0.25">
      <c r="B345" t="s">
        <v>778</v>
      </c>
      <c r="C345" s="1">
        <v>2.2999999999999998</v>
      </c>
      <c r="D345" s="1" t="s">
        <v>681</v>
      </c>
    </row>
    <row r="346" spans="2:4" x14ac:dyDescent="0.25">
      <c r="B346" t="s">
        <v>214</v>
      </c>
      <c r="C346" s="1">
        <v>3.1</v>
      </c>
      <c r="D346" s="1" t="s">
        <v>682</v>
      </c>
    </row>
    <row r="347" spans="2:4" x14ac:dyDescent="0.25">
      <c r="B347" t="s">
        <v>332</v>
      </c>
      <c r="C347" s="1">
        <v>3.4</v>
      </c>
      <c r="D347" s="1" t="s">
        <v>682</v>
      </c>
    </row>
    <row r="348" spans="2:4" x14ac:dyDescent="0.25">
      <c r="B348" t="s">
        <v>1015</v>
      </c>
      <c r="C348" s="1">
        <v>2.2999999999999998</v>
      </c>
      <c r="D348" s="1" t="s">
        <v>682</v>
      </c>
    </row>
    <row r="349" spans="2:4" x14ac:dyDescent="0.25">
      <c r="B349" t="s">
        <v>697</v>
      </c>
      <c r="C349" s="1">
        <v>2.2999999999999998</v>
      </c>
      <c r="D349" s="1" t="s">
        <v>682</v>
      </c>
    </row>
    <row r="350" spans="2:4" x14ac:dyDescent="0.25">
      <c r="B350" t="s">
        <v>758</v>
      </c>
      <c r="C350" s="1">
        <v>2.2000000000000002</v>
      </c>
      <c r="D350" s="1" t="s">
        <v>682</v>
      </c>
    </row>
    <row r="351" spans="2:4" x14ac:dyDescent="0.25">
      <c r="B351" t="s">
        <v>580</v>
      </c>
      <c r="C351" s="1">
        <v>2.8</v>
      </c>
      <c r="D351" s="1" t="s">
        <v>682</v>
      </c>
    </row>
    <row r="352" spans="2:4" x14ac:dyDescent="0.25">
      <c r="B352" t="s">
        <v>883</v>
      </c>
      <c r="C352" s="1">
        <v>2.4</v>
      </c>
      <c r="D352" s="1" t="s">
        <v>681</v>
      </c>
    </row>
    <row r="353" spans="2:4" x14ac:dyDescent="0.25">
      <c r="B353" t="s">
        <v>750</v>
      </c>
      <c r="C353" s="1">
        <v>2.7</v>
      </c>
      <c r="D353" s="1" t="s">
        <v>681</v>
      </c>
    </row>
    <row r="354" spans="2:4" x14ac:dyDescent="0.25">
      <c r="B354" t="s">
        <v>858</v>
      </c>
      <c r="C354" s="1">
        <v>2.4</v>
      </c>
      <c r="D354" s="1" t="s">
        <v>682</v>
      </c>
    </row>
    <row r="355" spans="2:4" x14ac:dyDescent="0.25">
      <c r="B355" t="s">
        <v>686</v>
      </c>
      <c r="C355" s="1">
        <v>4.5</v>
      </c>
      <c r="D355" s="1" t="s">
        <v>681</v>
      </c>
    </row>
    <row r="356" spans="2:4" x14ac:dyDescent="0.25">
      <c r="B356" t="s">
        <v>768</v>
      </c>
      <c r="C356" s="1">
        <v>2.7</v>
      </c>
      <c r="D356" s="1" t="s">
        <v>682</v>
      </c>
    </row>
    <row r="357" spans="2:4" x14ac:dyDescent="0.25">
      <c r="B357" t="s">
        <v>919</v>
      </c>
      <c r="C357" s="1">
        <v>2.7</v>
      </c>
      <c r="D357" s="1" t="s">
        <v>682</v>
      </c>
    </row>
    <row r="358" spans="2:4" x14ac:dyDescent="0.25">
      <c r="B358" t="s">
        <v>813</v>
      </c>
      <c r="C358" s="1">
        <v>2.1</v>
      </c>
      <c r="D358" s="1" t="s">
        <v>682</v>
      </c>
    </row>
    <row r="359" spans="2:4" x14ac:dyDescent="0.25">
      <c r="B359" t="s">
        <v>886</v>
      </c>
      <c r="C359" s="1">
        <v>2.4</v>
      </c>
      <c r="D359" s="1" t="s">
        <v>682</v>
      </c>
    </row>
    <row r="360" spans="2:4" x14ac:dyDescent="0.25">
      <c r="B360" t="s">
        <v>869</v>
      </c>
      <c r="C360" s="1">
        <v>2</v>
      </c>
      <c r="D360" s="1" t="s">
        <v>681</v>
      </c>
    </row>
    <row r="361" spans="2:4" x14ac:dyDescent="0.25">
      <c r="B361" t="s">
        <v>786</v>
      </c>
      <c r="C361" s="1">
        <v>3</v>
      </c>
      <c r="D361" s="1" t="s">
        <v>682</v>
      </c>
    </row>
    <row r="362" spans="2:4" x14ac:dyDescent="0.25">
      <c r="B362" t="s">
        <v>805</v>
      </c>
      <c r="C362" s="1">
        <v>2.8</v>
      </c>
      <c r="D362" s="1" t="s">
        <v>681</v>
      </c>
    </row>
    <row r="363" spans="2:4" x14ac:dyDescent="0.25">
      <c r="B363" t="s">
        <v>1014</v>
      </c>
      <c r="C363" s="1">
        <v>2.1</v>
      </c>
      <c r="D363" s="1" t="s">
        <v>682</v>
      </c>
    </row>
    <row r="364" spans="2:4" x14ac:dyDescent="0.25">
      <c r="B364" t="s">
        <v>720</v>
      </c>
      <c r="C364" s="1">
        <v>4.5</v>
      </c>
      <c r="D364" s="1" t="s">
        <v>681</v>
      </c>
    </row>
    <row r="365" spans="2:4" x14ac:dyDescent="0.25">
      <c r="B365" t="s">
        <v>728</v>
      </c>
      <c r="C365" s="1">
        <v>2.2999999999999998</v>
      </c>
      <c r="D365" s="1" t="s">
        <v>681</v>
      </c>
    </row>
    <row r="366" spans="2:4" x14ac:dyDescent="0.25">
      <c r="B366" t="s">
        <v>891</v>
      </c>
      <c r="C366" s="1">
        <v>2.1</v>
      </c>
      <c r="D366" s="1" t="s">
        <v>681</v>
      </c>
    </row>
    <row r="367" spans="2:4" x14ac:dyDescent="0.25">
      <c r="B367" t="s">
        <v>814</v>
      </c>
      <c r="C367" s="1">
        <v>2.1</v>
      </c>
      <c r="D367" s="1" t="s">
        <v>681</v>
      </c>
    </row>
    <row r="368" spans="2:4" x14ac:dyDescent="0.25">
      <c r="B368" t="s">
        <v>850</v>
      </c>
      <c r="C368" s="1">
        <v>2.2999999999999998</v>
      </c>
      <c r="D368" s="1" t="s">
        <v>681</v>
      </c>
    </row>
    <row r="369" spans="2:4" x14ac:dyDescent="0.25">
      <c r="B369" t="s">
        <v>285</v>
      </c>
      <c r="C369" s="1">
        <v>3.5</v>
      </c>
      <c r="D369" s="1" t="s">
        <v>681</v>
      </c>
    </row>
    <row r="370" spans="2:4" x14ac:dyDescent="0.25">
      <c r="B370" t="s">
        <v>865</v>
      </c>
      <c r="C370" s="1">
        <v>3.1</v>
      </c>
      <c r="D370" s="1" t="s">
        <v>681</v>
      </c>
    </row>
    <row r="371" spans="2:4" x14ac:dyDescent="0.25">
      <c r="B371" t="s">
        <v>835</v>
      </c>
      <c r="C371" s="1">
        <v>2.6</v>
      </c>
      <c r="D371" s="1" t="s">
        <v>682</v>
      </c>
    </row>
    <row r="372" spans="2:4" x14ac:dyDescent="0.25">
      <c r="B372" t="s">
        <v>1013</v>
      </c>
      <c r="C372" s="1">
        <v>2</v>
      </c>
      <c r="D372" s="1" t="s">
        <v>682</v>
      </c>
    </row>
    <row r="373" spans="2:4" x14ac:dyDescent="0.25">
      <c r="B373" t="s">
        <v>64</v>
      </c>
      <c r="C373" s="1">
        <v>4.0999999999999996</v>
      </c>
      <c r="D373" s="1" t="s">
        <v>681</v>
      </c>
    </row>
    <row r="374" spans="2:4" x14ac:dyDescent="0.25">
      <c r="B374" t="s">
        <v>876</v>
      </c>
      <c r="C374" s="1">
        <v>2.1</v>
      </c>
      <c r="D374" s="1" t="s">
        <v>681</v>
      </c>
    </row>
    <row r="375" spans="2:4" x14ac:dyDescent="0.25">
      <c r="B375" t="s">
        <v>844</v>
      </c>
      <c r="C375" s="1">
        <v>2.2999999999999998</v>
      </c>
      <c r="D375" s="1" t="s">
        <v>682</v>
      </c>
    </row>
    <row r="376" spans="2:4" x14ac:dyDescent="0.25">
      <c r="B376" t="s">
        <v>700</v>
      </c>
      <c r="C376" s="1">
        <v>3.3</v>
      </c>
      <c r="D376" s="1" t="s">
        <v>682</v>
      </c>
    </row>
    <row r="377" spans="2:4" x14ac:dyDescent="0.25">
      <c r="B377" t="s">
        <v>129</v>
      </c>
      <c r="C377" s="1">
        <v>2.8</v>
      </c>
      <c r="D377" s="1" t="s">
        <v>681</v>
      </c>
    </row>
    <row r="378" spans="2:4" x14ac:dyDescent="0.25">
      <c r="B378" t="s">
        <v>367</v>
      </c>
      <c r="C378" s="1">
        <v>2.5</v>
      </c>
      <c r="D378" s="1" t="s">
        <v>681</v>
      </c>
    </row>
    <row r="379" spans="2:4" x14ac:dyDescent="0.25">
      <c r="B379" t="s">
        <v>760</v>
      </c>
      <c r="C379" s="1">
        <v>2.4</v>
      </c>
      <c r="D379" s="1" t="s">
        <v>682</v>
      </c>
    </row>
    <row r="380" spans="2:4" x14ac:dyDescent="0.25">
      <c r="B380" t="s">
        <v>875</v>
      </c>
      <c r="C380" s="1">
        <v>2.1</v>
      </c>
      <c r="D380" s="1" t="s">
        <v>681</v>
      </c>
    </row>
    <row r="381" spans="2:4" x14ac:dyDescent="0.25">
      <c r="B381" t="s">
        <v>1000</v>
      </c>
      <c r="C381" s="1">
        <v>2.4</v>
      </c>
      <c r="D381" s="1" t="s">
        <v>681</v>
      </c>
    </row>
    <row r="382" spans="2:4" x14ac:dyDescent="0.25">
      <c r="B382" t="s">
        <v>849</v>
      </c>
      <c r="C382" s="1">
        <v>4.4000000000000004</v>
      </c>
      <c r="D382" s="1" t="s">
        <v>681</v>
      </c>
    </row>
    <row r="383" spans="2:4" x14ac:dyDescent="0.25">
      <c r="B383" t="s">
        <v>28</v>
      </c>
      <c r="C383" s="1">
        <v>2.9</v>
      </c>
      <c r="D383" s="1" t="s">
        <v>681</v>
      </c>
    </row>
    <row r="384" spans="2:4" x14ac:dyDescent="0.25">
      <c r="B384" t="s">
        <v>900</v>
      </c>
      <c r="C384" s="1">
        <v>2.4</v>
      </c>
      <c r="D384" s="1" t="s">
        <v>682</v>
      </c>
    </row>
    <row r="385" spans="2:4" x14ac:dyDescent="0.25">
      <c r="B385" t="s">
        <v>1018</v>
      </c>
      <c r="C385" s="1">
        <v>2.4</v>
      </c>
      <c r="D385" s="1" t="s">
        <v>681</v>
      </c>
    </row>
    <row r="386" spans="2:4" x14ac:dyDescent="0.25">
      <c r="B386" t="s">
        <v>140</v>
      </c>
      <c r="C386" s="1">
        <v>5.2</v>
      </c>
      <c r="D386" s="1" t="s">
        <v>681</v>
      </c>
    </row>
    <row r="387" spans="2:4" x14ac:dyDescent="0.25">
      <c r="B387" t="s">
        <v>21</v>
      </c>
      <c r="C387" s="1">
        <v>7</v>
      </c>
      <c r="D387" s="1" t="s">
        <v>681</v>
      </c>
    </row>
    <row r="388" spans="2:4" x14ac:dyDescent="0.25">
      <c r="B388" t="s">
        <v>65</v>
      </c>
      <c r="C388" s="1">
        <v>4.0999999999999996</v>
      </c>
      <c r="D388" s="1" t="s">
        <v>681</v>
      </c>
    </row>
    <row r="389" spans="2:4" x14ac:dyDescent="0.25">
      <c r="B389" t="s">
        <v>732</v>
      </c>
      <c r="C389" s="1">
        <v>2.2000000000000002</v>
      </c>
      <c r="D389" s="1" t="s">
        <v>682</v>
      </c>
    </row>
    <row r="390" spans="2:4" x14ac:dyDescent="0.25">
      <c r="B390" t="s">
        <v>747</v>
      </c>
      <c r="C390" s="1">
        <v>2.1</v>
      </c>
      <c r="D390" s="1" t="s">
        <v>681</v>
      </c>
    </row>
    <row r="391" spans="2:4" x14ac:dyDescent="0.25">
      <c r="B391" t="s">
        <v>847</v>
      </c>
      <c r="C391" s="1">
        <v>2.6</v>
      </c>
      <c r="D391" s="1" t="s">
        <v>681</v>
      </c>
    </row>
    <row r="392" spans="2:4" x14ac:dyDescent="0.25">
      <c r="B392" t="s">
        <v>731</v>
      </c>
      <c r="C392" s="1">
        <v>2.7</v>
      </c>
      <c r="D392" s="1" t="s">
        <v>681</v>
      </c>
    </row>
    <row r="393" spans="2:4" x14ac:dyDescent="0.25">
      <c r="B393" t="s">
        <v>927</v>
      </c>
      <c r="C393" s="1">
        <v>2.4</v>
      </c>
      <c r="D393" s="1" t="s">
        <v>681</v>
      </c>
    </row>
    <row r="394" spans="2:4" x14ac:dyDescent="0.25">
      <c r="B394" t="s">
        <v>738</v>
      </c>
      <c r="C394" s="1">
        <v>2.2999999999999998</v>
      </c>
      <c r="D394" s="1" t="s">
        <v>681</v>
      </c>
    </row>
    <row r="395" spans="2:4" x14ac:dyDescent="0.25">
      <c r="B395" t="s">
        <v>1012</v>
      </c>
      <c r="C395" s="1">
        <v>3.5</v>
      </c>
      <c r="D395" s="1" t="s">
        <v>682</v>
      </c>
    </row>
    <row r="396" spans="2:4" x14ac:dyDescent="0.25">
      <c r="B396" t="s">
        <v>874</v>
      </c>
      <c r="C396" s="1">
        <v>2.1</v>
      </c>
      <c r="D396" s="1" t="s">
        <v>682</v>
      </c>
    </row>
    <row r="397" spans="2:4" x14ac:dyDescent="0.25">
      <c r="B397" t="s">
        <v>94</v>
      </c>
      <c r="C397" s="1">
        <v>2.6</v>
      </c>
      <c r="D397" s="1" t="s">
        <v>682</v>
      </c>
    </row>
    <row r="398" spans="2:4" x14ac:dyDescent="0.25">
      <c r="B398" t="s">
        <v>985</v>
      </c>
      <c r="C398" s="1">
        <v>2.1</v>
      </c>
      <c r="D398" s="1" t="s">
        <v>681</v>
      </c>
    </row>
    <row r="399" spans="2:4" x14ac:dyDescent="0.25">
      <c r="B399" t="s">
        <v>902</v>
      </c>
      <c r="C399" s="1">
        <v>2.8</v>
      </c>
      <c r="D399" s="1" t="s">
        <v>681</v>
      </c>
    </row>
    <row r="400" spans="2:4" x14ac:dyDescent="0.25">
      <c r="B400" t="s">
        <v>51</v>
      </c>
      <c r="C400" s="1">
        <v>4.4000000000000004</v>
      </c>
      <c r="D400" s="1" t="s">
        <v>681</v>
      </c>
    </row>
    <row r="401" spans="2:4" x14ac:dyDescent="0.25">
      <c r="B401" t="s">
        <v>799</v>
      </c>
      <c r="C401" s="1">
        <v>2.7</v>
      </c>
      <c r="D401" s="1" t="s">
        <v>682</v>
      </c>
    </row>
    <row r="402" spans="2:4" x14ac:dyDescent="0.25">
      <c r="B402" t="s">
        <v>741</v>
      </c>
      <c r="C402" s="1">
        <v>4.4000000000000004</v>
      </c>
      <c r="D402" s="1" t="s">
        <v>681</v>
      </c>
    </row>
    <row r="403" spans="2:4" x14ac:dyDescent="0.25">
      <c r="B403" t="s">
        <v>712</v>
      </c>
      <c r="C403" s="1">
        <v>2.6</v>
      </c>
      <c r="D403" s="1" t="s">
        <v>682</v>
      </c>
    </row>
    <row r="404" spans="2:4" x14ac:dyDescent="0.25">
      <c r="B404" t="s">
        <v>770</v>
      </c>
      <c r="C404" s="1">
        <v>3.8</v>
      </c>
      <c r="D404" s="1" t="s">
        <v>682</v>
      </c>
    </row>
    <row r="405" spans="2:4" x14ac:dyDescent="0.25">
      <c r="B405" t="s">
        <v>743</v>
      </c>
      <c r="C405" s="1">
        <v>2.2999999999999998</v>
      </c>
      <c r="D405" s="1" t="s">
        <v>682</v>
      </c>
    </row>
    <row r="406" spans="2:4" x14ac:dyDescent="0.25">
      <c r="B406" t="s">
        <v>812</v>
      </c>
      <c r="C406" s="1">
        <v>2.5</v>
      </c>
      <c r="D406" s="1" t="s">
        <v>682</v>
      </c>
    </row>
    <row r="407" spans="2:4" x14ac:dyDescent="0.25">
      <c r="B407" t="s">
        <v>871</v>
      </c>
      <c r="C407" s="1">
        <v>2.1</v>
      </c>
      <c r="D407" s="1" t="s">
        <v>681</v>
      </c>
    </row>
    <row r="408" spans="2:4" x14ac:dyDescent="0.25">
      <c r="B408" t="s">
        <v>791</v>
      </c>
      <c r="C408" s="1">
        <v>2.5</v>
      </c>
      <c r="D408" s="1" t="s">
        <v>682</v>
      </c>
    </row>
    <row r="409" spans="2:4" x14ac:dyDescent="0.25">
      <c r="B409" t="s">
        <v>984</v>
      </c>
      <c r="C409" s="1">
        <v>2.1</v>
      </c>
      <c r="D409" s="1" t="s">
        <v>682</v>
      </c>
    </row>
    <row r="410" spans="2:4" x14ac:dyDescent="0.25">
      <c r="B410" t="s">
        <v>796</v>
      </c>
      <c r="C410" s="1">
        <v>2.7</v>
      </c>
      <c r="D410" s="1" t="s">
        <v>681</v>
      </c>
    </row>
    <row r="411" spans="2:4" x14ac:dyDescent="0.25">
      <c r="B411" t="s">
        <v>721</v>
      </c>
      <c r="C411" s="1">
        <v>2.5</v>
      </c>
      <c r="D411" s="1" t="s">
        <v>681</v>
      </c>
    </row>
    <row r="412" spans="2:4" x14ac:dyDescent="0.25">
      <c r="B412" t="s">
        <v>142</v>
      </c>
      <c r="C412" s="1">
        <v>2.2000000000000002</v>
      </c>
      <c r="D412" s="1" t="s">
        <v>682</v>
      </c>
    </row>
    <row r="413" spans="2:4" x14ac:dyDescent="0.25">
      <c r="B413" t="s">
        <v>975</v>
      </c>
      <c r="C413" s="1">
        <v>2.2999999999999998</v>
      </c>
      <c r="D413" s="1" t="s">
        <v>681</v>
      </c>
    </row>
    <row r="414" spans="2:4" x14ac:dyDescent="0.25">
      <c r="B414" t="s">
        <v>418</v>
      </c>
      <c r="C414" s="1">
        <v>2.2000000000000002</v>
      </c>
      <c r="D414" s="1" t="s">
        <v>682</v>
      </c>
    </row>
    <row r="415" spans="2:4" x14ac:dyDescent="0.25">
      <c r="B415" t="s">
        <v>753</v>
      </c>
      <c r="C415" s="1">
        <v>3.4</v>
      </c>
      <c r="D415" s="1" t="s">
        <v>681</v>
      </c>
    </row>
    <row r="416" spans="2:4" x14ac:dyDescent="0.25">
      <c r="B416" t="s">
        <v>501</v>
      </c>
      <c r="C416" s="1">
        <v>6.9</v>
      </c>
      <c r="D416" s="1" t="s">
        <v>682</v>
      </c>
    </row>
    <row r="417" spans="2:4" x14ac:dyDescent="0.25">
      <c r="B417" t="s">
        <v>662</v>
      </c>
      <c r="C417" s="1">
        <v>2.5</v>
      </c>
      <c r="D417" s="1" t="s">
        <v>682</v>
      </c>
    </row>
    <row r="418" spans="2:4" x14ac:dyDescent="0.25">
      <c r="B418" t="s">
        <v>859</v>
      </c>
      <c r="C418" s="1">
        <v>4.0999999999999996</v>
      </c>
      <c r="D418" s="1" t="s">
        <v>681</v>
      </c>
    </row>
    <row r="419" spans="2:4" x14ac:dyDescent="0.25">
      <c r="B419" t="s">
        <v>801</v>
      </c>
      <c r="C419" s="1">
        <v>2.2999999999999998</v>
      </c>
      <c r="D419" s="1" t="s">
        <v>682</v>
      </c>
    </row>
    <row r="420" spans="2:4" x14ac:dyDescent="0.25">
      <c r="B420" t="s">
        <v>680</v>
      </c>
      <c r="C420" s="1">
        <v>4.7</v>
      </c>
      <c r="D420" s="1" t="s">
        <v>681</v>
      </c>
    </row>
    <row r="421" spans="2:4" x14ac:dyDescent="0.25">
      <c r="B421" t="s">
        <v>1004</v>
      </c>
      <c r="C421" s="1">
        <v>2</v>
      </c>
      <c r="D421" s="1" t="s">
        <v>681</v>
      </c>
    </row>
    <row r="422" spans="2:4" x14ac:dyDescent="0.25">
      <c r="B422" t="s">
        <v>8</v>
      </c>
      <c r="C422" s="1">
        <v>6.2</v>
      </c>
      <c r="D422" s="1" t="s">
        <v>681</v>
      </c>
    </row>
    <row r="423" spans="2:4" x14ac:dyDescent="0.25">
      <c r="B423" t="s">
        <v>960</v>
      </c>
      <c r="C423" s="1">
        <v>2.2000000000000002</v>
      </c>
      <c r="D423" s="1" t="s">
        <v>681</v>
      </c>
    </row>
    <row r="424" spans="2:4" x14ac:dyDescent="0.25">
      <c r="B424" t="s">
        <v>895</v>
      </c>
      <c r="C424" s="1">
        <v>2.9</v>
      </c>
      <c r="D424" s="1" t="s">
        <v>681</v>
      </c>
    </row>
    <row r="425" spans="2:4" x14ac:dyDescent="0.25">
      <c r="B425" t="s">
        <v>911</v>
      </c>
      <c r="C425" s="1">
        <v>2.2000000000000002</v>
      </c>
      <c r="D425" s="1" t="s">
        <v>681</v>
      </c>
    </row>
    <row r="426" spans="2:4" x14ac:dyDescent="0.25">
      <c r="B426" t="s">
        <v>267</v>
      </c>
      <c r="C426" s="1">
        <v>2</v>
      </c>
      <c r="D426" s="1" t="s">
        <v>682</v>
      </c>
    </row>
    <row r="427" spans="2:4" x14ac:dyDescent="0.25">
      <c r="B427" t="s">
        <v>998</v>
      </c>
      <c r="C427" s="1">
        <v>2.2999999999999998</v>
      </c>
      <c r="D427" s="1" t="s">
        <v>681</v>
      </c>
    </row>
    <row r="428" spans="2:4" x14ac:dyDescent="0.25">
      <c r="B428" t="s">
        <v>974</v>
      </c>
      <c r="C428" s="1">
        <v>2.1</v>
      </c>
      <c r="D428" s="1" t="s">
        <v>681</v>
      </c>
    </row>
    <row r="429" spans="2:4" x14ac:dyDescent="0.25">
      <c r="B429" t="s">
        <v>972</v>
      </c>
      <c r="C429" s="1">
        <v>2.2000000000000002</v>
      </c>
      <c r="D429" s="1" t="s">
        <v>681</v>
      </c>
    </row>
    <row r="430" spans="2:4" x14ac:dyDescent="0.25">
      <c r="B430" t="s">
        <v>931</v>
      </c>
      <c r="C430" s="1">
        <v>2.2999999999999998</v>
      </c>
      <c r="D430" s="1" t="s">
        <v>682</v>
      </c>
    </row>
    <row r="431" spans="2:4" x14ac:dyDescent="0.25">
      <c r="B431" t="s">
        <v>897</v>
      </c>
      <c r="C431" s="1">
        <v>2.8</v>
      </c>
      <c r="D431" s="1" t="s">
        <v>681</v>
      </c>
    </row>
    <row r="432" spans="2:4" x14ac:dyDescent="0.25">
      <c r="B432" t="s">
        <v>797</v>
      </c>
      <c r="C432" s="1">
        <v>3.8</v>
      </c>
      <c r="D432" s="1" t="s">
        <v>681</v>
      </c>
    </row>
    <row r="433" spans="2:4" x14ac:dyDescent="0.25">
      <c r="B433" t="s">
        <v>887</v>
      </c>
      <c r="C433" s="1">
        <v>2.4</v>
      </c>
      <c r="D433" s="1" t="s">
        <v>682</v>
      </c>
    </row>
    <row r="434" spans="2:4" x14ac:dyDescent="0.25">
      <c r="B434" t="s">
        <v>887</v>
      </c>
      <c r="C434" s="1">
        <v>2.2000000000000002</v>
      </c>
      <c r="D434" s="1" t="s">
        <v>682</v>
      </c>
    </row>
    <row r="435" spans="2:4" x14ac:dyDescent="0.25">
      <c r="B435" t="s">
        <v>711</v>
      </c>
      <c r="C435" s="1">
        <v>2.6</v>
      </c>
      <c r="D435" s="1" t="s">
        <v>681</v>
      </c>
    </row>
    <row r="436" spans="2:4" x14ac:dyDescent="0.25">
      <c r="B436" t="s">
        <v>838</v>
      </c>
      <c r="C436" s="1">
        <v>3.5</v>
      </c>
      <c r="D436" s="1" t="s">
        <v>681</v>
      </c>
    </row>
    <row r="437" spans="2:4" x14ac:dyDescent="0.25">
      <c r="B437" t="s">
        <v>808</v>
      </c>
      <c r="C437" s="1">
        <v>2.5</v>
      </c>
      <c r="D437" s="1" t="s">
        <v>681</v>
      </c>
    </row>
    <row r="438" spans="2:4" x14ac:dyDescent="0.25">
      <c r="B438" t="s">
        <v>266</v>
      </c>
      <c r="C438" s="1">
        <v>2.4</v>
      </c>
      <c r="D438" s="1" t="s">
        <v>681</v>
      </c>
    </row>
    <row r="439" spans="2:4" x14ac:dyDescent="0.25">
      <c r="B439" t="s">
        <v>443</v>
      </c>
      <c r="C439" s="1">
        <v>3.1</v>
      </c>
      <c r="D439" s="1" t="s">
        <v>681</v>
      </c>
    </row>
    <row r="440" spans="2:4" x14ac:dyDescent="0.25">
      <c r="B440" t="s">
        <v>868</v>
      </c>
      <c r="C440" s="1">
        <v>2</v>
      </c>
      <c r="D440" s="1" t="s">
        <v>681</v>
      </c>
    </row>
    <row r="441" spans="2:4" x14ac:dyDescent="0.25">
      <c r="B441" t="s">
        <v>867</v>
      </c>
      <c r="C441" s="1">
        <v>2.8</v>
      </c>
      <c r="D441" s="1" t="s">
        <v>681</v>
      </c>
    </row>
    <row r="442" spans="2:4" x14ac:dyDescent="0.25">
      <c r="B442" t="s">
        <v>90</v>
      </c>
      <c r="C442" s="1">
        <v>2.5</v>
      </c>
      <c r="D442" s="1" t="s">
        <v>682</v>
      </c>
    </row>
    <row r="443" spans="2:4" x14ac:dyDescent="0.25">
      <c r="B443" t="s">
        <v>23</v>
      </c>
      <c r="C443" s="1">
        <v>2.2000000000000002</v>
      </c>
      <c r="D443" s="1" t="s">
        <v>682</v>
      </c>
    </row>
    <row r="444" spans="2:4" x14ac:dyDescent="0.25">
      <c r="B444" t="s">
        <v>265</v>
      </c>
      <c r="C444" s="1">
        <v>2</v>
      </c>
      <c r="D444" s="1" t="s">
        <v>681</v>
      </c>
    </row>
    <row r="445" spans="2:4" x14ac:dyDescent="0.25">
      <c r="B445" t="s">
        <v>839</v>
      </c>
      <c r="C445" s="1">
        <v>2.2999999999999998</v>
      </c>
      <c r="D445" s="1" t="s">
        <v>681</v>
      </c>
    </row>
    <row r="446" spans="2:4" x14ac:dyDescent="0.25">
      <c r="B446" t="s">
        <v>839</v>
      </c>
      <c r="C446" s="1">
        <v>2.4</v>
      </c>
      <c r="D446" s="1" t="s">
        <v>681</v>
      </c>
    </row>
    <row r="447" spans="2:4" x14ac:dyDescent="0.25">
      <c r="B447" t="s">
        <v>820</v>
      </c>
      <c r="C447" s="1">
        <v>2.1</v>
      </c>
      <c r="D447" s="1" t="s">
        <v>682</v>
      </c>
    </row>
    <row r="448" spans="2:4" x14ac:dyDescent="0.25">
      <c r="B448" t="s">
        <v>739</v>
      </c>
      <c r="C448" s="1">
        <v>3.1</v>
      </c>
      <c r="D448" s="1" t="s">
        <v>681</v>
      </c>
    </row>
    <row r="449" spans="2:4" x14ac:dyDescent="0.25">
      <c r="B449" t="s">
        <v>437</v>
      </c>
      <c r="C449" s="1">
        <v>2.2000000000000002</v>
      </c>
      <c r="D449" s="1" t="s">
        <v>682</v>
      </c>
    </row>
    <row r="450" spans="2:4" x14ac:dyDescent="0.25">
      <c r="B450" t="s">
        <v>910</v>
      </c>
      <c r="C450" s="1">
        <v>3.1</v>
      </c>
      <c r="D450" s="1" t="s">
        <v>681</v>
      </c>
    </row>
    <row r="451" spans="2:4" x14ac:dyDescent="0.25">
      <c r="B451" t="s">
        <v>725</v>
      </c>
      <c r="C451" s="1">
        <v>2.2000000000000002</v>
      </c>
      <c r="D451" s="1" t="s">
        <v>682</v>
      </c>
    </row>
    <row r="452" spans="2:4" x14ac:dyDescent="0.25">
      <c r="B452" t="s">
        <v>719</v>
      </c>
      <c r="C452" s="1">
        <v>2.2999999999999998</v>
      </c>
      <c r="D452" s="1" t="s">
        <v>682</v>
      </c>
    </row>
    <row r="453" spans="2:4" x14ac:dyDescent="0.25">
      <c r="B453" t="s">
        <v>652</v>
      </c>
      <c r="C453" s="1">
        <v>2.4</v>
      </c>
      <c r="D453" s="1" t="s">
        <v>681</v>
      </c>
    </row>
    <row r="454" spans="2:4" x14ac:dyDescent="0.25">
      <c r="B454" t="s">
        <v>832</v>
      </c>
      <c r="C454" s="1">
        <v>2.5</v>
      </c>
      <c r="D454" s="1" t="s">
        <v>681</v>
      </c>
    </row>
    <row r="455" spans="2:4" x14ac:dyDescent="0.25">
      <c r="B455" t="s">
        <v>951</v>
      </c>
      <c r="C455" s="1">
        <v>2.2000000000000002</v>
      </c>
      <c r="D455" s="1" t="s">
        <v>681</v>
      </c>
    </row>
    <row r="456" spans="2:4" x14ac:dyDescent="0.25">
      <c r="B456" t="s">
        <v>186</v>
      </c>
      <c r="C456" s="1">
        <v>2.1</v>
      </c>
      <c r="D456" s="1" t="s">
        <v>682</v>
      </c>
    </row>
    <row r="457" spans="2:4" x14ac:dyDescent="0.25">
      <c r="B457" t="s">
        <v>958</v>
      </c>
      <c r="C457" s="1">
        <v>2</v>
      </c>
      <c r="D457" s="1" t="s">
        <v>682</v>
      </c>
    </row>
    <row r="458" spans="2:4" x14ac:dyDescent="0.25">
      <c r="B458" t="s">
        <v>400</v>
      </c>
      <c r="C458" s="1">
        <v>4.7</v>
      </c>
      <c r="D458" s="1" t="s">
        <v>682</v>
      </c>
    </row>
    <row r="459" spans="2:4" x14ac:dyDescent="0.25">
      <c r="B459" t="s">
        <v>907</v>
      </c>
      <c r="C459" s="1">
        <v>2.6</v>
      </c>
      <c r="D459" s="1" t="s">
        <v>681</v>
      </c>
    </row>
    <row r="460" spans="2:4" x14ac:dyDescent="0.25">
      <c r="B460" t="s">
        <v>202</v>
      </c>
      <c r="C460" s="1">
        <v>2.6</v>
      </c>
      <c r="D460" s="1" t="s">
        <v>681</v>
      </c>
    </row>
    <row r="461" spans="2:4" x14ac:dyDescent="0.25">
      <c r="B461" t="s">
        <v>777</v>
      </c>
      <c r="C461" s="1">
        <v>3.1</v>
      </c>
      <c r="D461" s="1" t="s">
        <v>681</v>
      </c>
    </row>
    <row r="462" spans="2:4" x14ac:dyDescent="0.25">
      <c r="B462" t="s">
        <v>517</v>
      </c>
      <c r="C462" s="1">
        <v>2.5</v>
      </c>
      <c r="D462" s="1" t="s">
        <v>682</v>
      </c>
    </row>
    <row r="463" spans="2:4" x14ac:dyDescent="0.25">
      <c r="B463" t="s">
        <v>124</v>
      </c>
      <c r="C463" s="1">
        <v>2.8</v>
      </c>
      <c r="D463" s="1" t="s">
        <v>681</v>
      </c>
    </row>
    <row r="464" spans="2:4" x14ac:dyDescent="0.25">
      <c r="B464" t="s">
        <v>22</v>
      </c>
      <c r="C464" s="1">
        <v>3.6</v>
      </c>
      <c r="D464" s="1" t="s">
        <v>682</v>
      </c>
    </row>
    <row r="465" spans="2:4" x14ac:dyDescent="0.25">
      <c r="B465" t="s">
        <v>434</v>
      </c>
      <c r="C465" s="1">
        <v>3.5</v>
      </c>
      <c r="D465" s="1" t="s">
        <v>682</v>
      </c>
    </row>
    <row r="466" spans="2:4" x14ac:dyDescent="0.25">
      <c r="B466" t="s">
        <v>730</v>
      </c>
      <c r="C466" s="1">
        <v>5.6</v>
      </c>
      <c r="D466" s="1" t="s">
        <v>681</v>
      </c>
    </row>
    <row r="467" spans="2:4" x14ac:dyDescent="0.25">
      <c r="B467" t="s">
        <v>713</v>
      </c>
      <c r="C467" s="1">
        <v>2.8</v>
      </c>
      <c r="D467" s="1" t="s">
        <v>682</v>
      </c>
    </row>
    <row r="468" spans="2:4" x14ac:dyDescent="0.25">
      <c r="B468" t="s">
        <v>766</v>
      </c>
      <c r="C468" s="1">
        <v>2.9</v>
      </c>
      <c r="D468" s="1" t="s">
        <v>681</v>
      </c>
    </row>
    <row r="469" spans="2:4" x14ac:dyDescent="0.25">
      <c r="B469" t="s">
        <v>3</v>
      </c>
      <c r="C469" s="1">
        <v>2.9</v>
      </c>
      <c r="D469" s="1" t="s">
        <v>681</v>
      </c>
    </row>
    <row r="470" spans="2:4" x14ac:dyDescent="0.25">
      <c r="B470" t="s">
        <v>802</v>
      </c>
      <c r="C470" s="1">
        <v>2.2000000000000002</v>
      </c>
      <c r="D470" s="1" t="s">
        <v>681</v>
      </c>
    </row>
    <row r="471" spans="2:4" x14ac:dyDescent="0.25">
      <c r="B471" t="s">
        <v>804</v>
      </c>
      <c r="C471" s="1">
        <v>2.9</v>
      </c>
      <c r="D471" s="1" t="s">
        <v>682</v>
      </c>
    </row>
    <row r="472" spans="2:4" x14ac:dyDescent="0.25">
      <c r="B472" t="s">
        <v>939</v>
      </c>
      <c r="C472" s="1">
        <v>2.1</v>
      </c>
      <c r="D472" s="1" t="s">
        <v>681</v>
      </c>
    </row>
    <row r="473" spans="2:4" x14ac:dyDescent="0.25">
      <c r="B473" t="s">
        <v>930</v>
      </c>
      <c r="C473" s="1">
        <v>2.2000000000000002</v>
      </c>
      <c r="D473" s="1" t="s">
        <v>681</v>
      </c>
    </row>
    <row r="474" spans="2:4" x14ac:dyDescent="0.25">
      <c r="B474" t="s">
        <v>963</v>
      </c>
      <c r="C474" s="1">
        <v>2.2999999999999998</v>
      </c>
      <c r="D474" s="1" t="s">
        <v>682</v>
      </c>
    </row>
    <row r="475" spans="2:4" x14ac:dyDescent="0.25">
      <c r="B475" t="s">
        <v>971</v>
      </c>
      <c r="C475" s="1">
        <v>3</v>
      </c>
      <c r="D475" s="1" t="s">
        <v>681</v>
      </c>
    </row>
    <row r="476" spans="2:4" x14ac:dyDescent="0.25">
      <c r="B476" t="s">
        <v>586</v>
      </c>
      <c r="C476" s="1">
        <v>2.9</v>
      </c>
      <c r="D476" s="1" t="s">
        <v>682</v>
      </c>
    </row>
    <row r="477" spans="2:4" x14ac:dyDescent="0.25">
      <c r="B477" t="s">
        <v>705</v>
      </c>
      <c r="C477" s="1">
        <v>2.2000000000000002</v>
      </c>
      <c r="D477" s="1" t="s">
        <v>681</v>
      </c>
    </row>
    <row r="478" spans="2:4" x14ac:dyDescent="0.25">
      <c r="B478" t="s">
        <v>102</v>
      </c>
      <c r="C478" s="1">
        <v>2.2000000000000002</v>
      </c>
      <c r="D478" s="1" t="s">
        <v>682</v>
      </c>
    </row>
    <row r="479" spans="2:4" x14ac:dyDescent="0.25">
      <c r="B479" t="s">
        <v>1005</v>
      </c>
      <c r="C479" s="1">
        <v>3.3</v>
      </c>
      <c r="D479" s="1" t="s">
        <v>681</v>
      </c>
    </row>
    <row r="480" spans="2:4" x14ac:dyDescent="0.25">
      <c r="B480" t="s">
        <v>685</v>
      </c>
      <c r="C480" s="1">
        <v>4.4000000000000004</v>
      </c>
      <c r="D480" s="1" t="s">
        <v>681</v>
      </c>
    </row>
    <row r="481" spans="2:4" x14ac:dyDescent="0.25">
      <c r="B481" t="s">
        <v>787</v>
      </c>
      <c r="C481" s="1">
        <v>2.1</v>
      </c>
      <c r="D481" s="1" t="s">
        <v>682</v>
      </c>
    </row>
    <row r="482" spans="2:4" x14ac:dyDescent="0.25">
      <c r="B482" t="s">
        <v>889</v>
      </c>
      <c r="C482" s="1">
        <v>2.1</v>
      </c>
      <c r="D482" s="1" t="s">
        <v>681</v>
      </c>
    </row>
    <row r="483" spans="2:4" x14ac:dyDescent="0.25">
      <c r="B483" t="s">
        <v>296</v>
      </c>
      <c r="C483" s="1">
        <v>4.8</v>
      </c>
      <c r="D483" s="1" t="s">
        <v>682</v>
      </c>
    </row>
    <row r="484" spans="2:4" x14ac:dyDescent="0.25">
      <c r="B484" t="s">
        <v>63</v>
      </c>
      <c r="C484" s="1">
        <v>2.4</v>
      </c>
      <c r="D484" s="1" t="s">
        <v>682</v>
      </c>
    </row>
    <row r="485" spans="2:4" x14ac:dyDescent="0.25">
      <c r="B485" t="s">
        <v>6</v>
      </c>
      <c r="C485" s="1">
        <v>2.2000000000000002</v>
      </c>
      <c r="D485" s="1" t="s">
        <v>682</v>
      </c>
    </row>
    <row r="486" spans="2:4" x14ac:dyDescent="0.25">
      <c r="B486" t="s">
        <v>744</v>
      </c>
      <c r="C486" s="1">
        <v>3</v>
      </c>
      <c r="D486" s="1" t="s">
        <v>681</v>
      </c>
    </row>
    <row r="487" spans="2:4" x14ac:dyDescent="0.25">
      <c r="B487" t="s">
        <v>863</v>
      </c>
      <c r="C487" s="1">
        <v>2</v>
      </c>
      <c r="D487" s="1" t="s">
        <v>681</v>
      </c>
    </row>
    <row r="488" spans="2:4" x14ac:dyDescent="0.25">
      <c r="B488" t="s">
        <v>95</v>
      </c>
      <c r="C488" s="1">
        <v>2.5</v>
      </c>
      <c r="D488" s="1" t="s">
        <v>681</v>
      </c>
    </row>
    <row r="489" spans="2:4" x14ac:dyDescent="0.25">
      <c r="B489" t="s">
        <v>862</v>
      </c>
      <c r="C489" s="1">
        <v>2.1</v>
      </c>
      <c r="D489" s="1" t="s">
        <v>681</v>
      </c>
    </row>
    <row r="490" spans="2:4" x14ac:dyDescent="0.25">
      <c r="B490" t="s">
        <v>692</v>
      </c>
      <c r="C490" s="1">
        <v>2.6</v>
      </c>
      <c r="D490" s="1" t="s">
        <v>681</v>
      </c>
    </row>
    <row r="491" spans="2:4" x14ac:dyDescent="0.25">
      <c r="B491" t="s">
        <v>926</v>
      </c>
      <c r="C491" s="1">
        <v>2.8</v>
      </c>
      <c r="D491" s="1" t="s">
        <v>682</v>
      </c>
    </row>
    <row r="492" spans="2:4" x14ac:dyDescent="0.25">
      <c r="B492" t="s">
        <v>966</v>
      </c>
      <c r="C492" s="1">
        <v>2.2000000000000002</v>
      </c>
      <c r="D492" s="1" t="s">
        <v>681</v>
      </c>
    </row>
    <row r="493" spans="2:4" x14ac:dyDescent="0.25">
      <c r="B493" t="s">
        <v>988</v>
      </c>
      <c r="C493" s="1">
        <v>2.6</v>
      </c>
      <c r="D493" s="1" t="s">
        <v>681</v>
      </c>
    </row>
    <row r="494" spans="2:4" x14ac:dyDescent="0.25">
      <c r="B494" t="s">
        <v>1009</v>
      </c>
      <c r="C494" s="1">
        <v>2.1</v>
      </c>
      <c r="D494" s="1" t="s">
        <v>681</v>
      </c>
    </row>
    <row r="495" spans="2:4" x14ac:dyDescent="0.25">
      <c r="B495" t="s">
        <v>924</v>
      </c>
      <c r="C495" s="1">
        <v>2.1</v>
      </c>
      <c r="D495" s="1" t="s">
        <v>681</v>
      </c>
    </row>
    <row r="496" spans="2:4" x14ac:dyDescent="0.25">
      <c r="B496" t="s">
        <v>854</v>
      </c>
      <c r="C496" s="1">
        <v>2.1</v>
      </c>
      <c r="D496" s="1" t="s">
        <v>682</v>
      </c>
    </row>
    <row r="497" spans="2:4" x14ac:dyDescent="0.25">
      <c r="B497" t="s">
        <v>941</v>
      </c>
      <c r="C497" s="1">
        <v>2.1</v>
      </c>
      <c r="D497" s="1" t="s">
        <v>682</v>
      </c>
    </row>
    <row r="498" spans="2:4" x14ac:dyDescent="0.25">
      <c r="B498" t="s">
        <v>783</v>
      </c>
      <c r="C498" s="1">
        <v>2.4</v>
      </c>
      <c r="D498" s="1" t="s">
        <v>682</v>
      </c>
    </row>
    <row r="499" spans="2:4" x14ac:dyDescent="0.25">
      <c r="B499" t="s">
        <v>969</v>
      </c>
      <c r="C499" s="1">
        <v>2.6</v>
      </c>
      <c r="D499" s="1" t="s">
        <v>681</v>
      </c>
    </row>
    <row r="500" spans="2:4" x14ac:dyDescent="0.25">
      <c r="B500" t="s">
        <v>901</v>
      </c>
      <c r="C500" s="1">
        <v>2.2000000000000002</v>
      </c>
      <c r="D500" s="1" t="s">
        <v>681</v>
      </c>
    </row>
    <row r="501" spans="2:4" x14ac:dyDescent="0.25">
      <c r="B501" t="s">
        <v>736</v>
      </c>
      <c r="C501" s="1">
        <v>3</v>
      </c>
      <c r="D501" s="1" t="s">
        <v>681</v>
      </c>
    </row>
    <row r="502" spans="2:4" x14ac:dyDescent="0.25">
      <c r="B502" t="s">
        <v>982</v>
      </c>
      <c r="C502" s="1">
        <v>2.2000000000000002</v>
      </c>
      <c r="D502" s="1" t="s">
        <v>681</v>
      </c>
    </row>
    <row r="503" spans="2:4" x14ac:dyDescent="0.25">
      <c r="B503" t="s">
        <v>723</v>
      </c>
      <c r="C503" s="1">
        <v>2.5</v>
      </c>
      <c r="D503" s="1" t="s">
        <v>682</v>
      </c>
    </row>
    <row r="504" spans="2:4" x14ac:dyDescent="0.25">
      <c r="B504" t="s">
        <v>834</v>
      </c>
      <c r="C504" s="1">
        <v>2.9</v>
      </c>
      <c r="D504" s="1" t="s">
        <v>681</v>
      </c>
    </row>
    <row r="505" spans="2:4" x14ac:dyDescent="0.25">
      <c r="B505" t="s">
        <v>979</v>
      </c>
      <c r="C505" s="1">
        <v>2.2000000000000002</v>
      </c>
      <c r="D505" s="1" t="s">
        <v>681</v>
      </c>
    </row>
    <row r="506" spans="2:4" x14ac:dyDescent="0.25">
      <c r="B506" t="s">
        <v>979</v>
      </c>
      <c r="C506" s="1">
        <v>2.1</v>
      </c>
      <c r="D506" s="1" t="s">
        <v>681</v>
      </c>
    </row>
    <row r="507" spans="2:4" x14ac:dyDescent="0.25">
      <c r="B507" t="s">
        <v>956</v>
      </c>
      <c r="C507" s="1">
        <v>2.2000000000000002</v>
      </c>
      <c r="D507" s="1" t="s">
        <v>681</v>
      </c>
    </row>
    <row r="508" spans="2:4" x14ac:dyDescent="0.25">
      <c r="B508" t="s">
        <v>756</v>
      </c>
      <c r="C508" s="1">
        <v>2</v>
      </c>
      <c r="D508" s="1" t="s">
        <v>681</v>
      </c>
    </row>
    <row r="509" spans="2:4" x14ac:dyDescent="0.25">
      <c r="B509" t="s">
        <v>307</v>
      </c>
      <c r="C509" s="1">
        <v>2.5</v>
      </c>
      <c r="D509" s="1" t="s">
        <v>682</v>
      </c>
    </row>
    <row r="510" spans="2:4" x14ac:dyDescent="0.25">
      <c r="B510" t="s">
        <v>707</v>
      </c>
      <c r="C510" s="1">
        <v>2.1</v>
      </c>
      <c r="D510" s="1" t="s">
        <v>681</v>
      </c>
    </row>
    <row r="511" spans="2:4" x14ac:dyDescent="0.25">
      <c r="B511" t="s">
        <v>158</v>
      </c>
      <c r="C511" s="1">
        <v>2.2999999999999998</v>
      </c>
      <c r="D511" s="1" t="s">
        <v>682</v>
      </c>
    </row>
    <row r="512" spans="2:4" x14ac:dyDescent="0.25">
      <c r="B512" t="s">
        <v>826</v>
      </c>
      <c r="C512" s="1">
        <v>3.8</v>
      </c>
      <c r="D512" s="1" t="s">
        <v>681</v>
      </c>
    </row>
    <row r="513" spans="2:4" x14ac:dyDescent="0.25">
      <c r="B513" t="s">
        <v>769</v>
      </c>
      <c r="C513" s="1">
        <v>2.1</v>
      </c>
      <c r="D513" s="1" t="s">
        <v>681</v>
      </c>
    </row>
    <row r="514" spans="2:4" x14ac:dyDescent="0.25">
      <c r="B514" t="s">
        <v>1019</v>
      </c>
      <c r="C514" s="1">
        <v>2.2000000000000002</v>
      </c>
      <c r="D514" s="1" t="s">
        <v>681</v>
      </c>
    </row>
    <row r="515" spans="2:4" x14ac:dyDescent="0.25">
      <c r="B515" t="s">
        <v>183</v>
      </c>
      <c r="C515" s="1">
        <v>2.2999999999999998</v>
      </c>
      <c r="D515" s="1" t="s">
        <v>681</v>
      </c>
    </row>
    <row r="516" spans="2:4" x14ac:dyDescent="0.25">
      <c r="B516" t="s">
        <v>944</v>
      </c>
      <c r="C516" s="1">
        <v>2</v>
      </c>
      <c r="D516" s="1" t="s">
        <v>681</v>
      </c>
    </row>
    <row r="517" spans="2:4" x14ac:dyDescent="0.25">
      <c r="B517" t="s">
        <v>954</v>
      </c>
      <c r="C517" s="1">
        <v>2.4</v>
      </c>
      <c r="D517" s="1" t="s">
        <v>681</v>
      </c>
    </row>
    <row r="518" spans="2:4" x14ac:dyDescent="0.25">
      <c r="B518" t="s">
        <v>88</v>
      </c>
      <c r="C518" s="1">
        <v>2</v>
      </c>
      <c r="D518" s="1" t="s">
        <v>682</v>
      </c>
    </row>
    <row r="519" spans="2:4" x14ac:dyDescent="0.25">
      <c r="B519" t="s">
        <v>957</v>
      </c>
      <c r="C519" s="1">
        <v>4</v>
      </c>
      <c r="D519" s="1" t="s">
        <v>681</v>
      </c>
    </row>
    <row r="520" spans="2:4" x14ac:dyDescent="0.25">
      <c r="B520" t="s">
        <v>981</v>
      </c>
      <c r="C520" s="1">
        <v>2.6</v>
      </c>
      <c r="D520" s="1" t="s">
        <v>681</v>
      </c>
    </row>
    <row r="521" spans="2:4" x14ac:dyDescent="0.25">
      <c r="B521" t="s">
        <v>981</v>
      </c>
      <c r="C521" s="1">
        <v>2.4</v>
      </c>
      <c r="D521" s="1" t="s">
        <v>681</v>
      </c>
    </row>
    <row r="522" spans="2:4" x14ac:dyDescent="0.25">
      <c r="B522" t="s">
        <v>981</v>
      </c>
      <c r="C522" s="1">
        <v>2.4</v>
      </c>
      <c r="D522" s="1" t="s">
        <v>681</v>
      </c>
    </row>
    <row r="523" spans="2:4" x14ac:dyDescent="0.25">
      <c r="B523" t="s">
        <v>980</v>
      </c>
      <c r="C523" s="1">
        <v>3.4</v>
      </c>
      <c r="D523" s="1" t="s">
        <v>681</v>
      </c>
    </row>
    <row r="524" spans="2:4" x14ac:dyDescent="0.25">
      <c r="B524" t="s">
        <v>667</v>
      </c>
      <c r="C524" s="1">
        <v>2.5</v>
      </c>
      <c r="D524" s="1" t="s">
        <v>681</v>
      </c>
    </row>
    <row r="525" spans="2:4" x14ac:dyDescent="0.25">
      <c r="B525" t="s">
        <v>729</v>
      </c>
      <c r="C525" s="1">
        <v>2.4</v>
      </c>
      <c r="D525" s="1" t="s">
        <v>681</v>
      </c>
    </row>
    <row r="526" spans="2:4" x14ac:dyDescent="0.25">
      <c r="B526" t="s">
        <v>589</v>
      </c>
      <c r="C526" s="1">
        <v>2.6</v>
      </c>
      <c r="D526" s="1" t="s">
        <v>681</v>
      </c>
    </row>
    <row r="527" spans="2:4" x14ac:dyDescent="0.25">
      <c r="B527" t="s">
        <v>691</v>
      </c>
      <c r="C527" s="1">
        <v>3.5</v>
      </c>
      <c r="D527" s="1" t="s">
        <v>682</v>
      </c>
    </row>
    <row r="528" spans="2:4" x14ac:dyDescent="0.25">
      <c r="B528" t="s">
        <v>994</v>
      </c>
      <c r="C528" s="1">
        <v>2.4</v>
      </c>
      <c r="D528" s="1" t="s">
        <v>681</v>
      </c>
    </row>
    <row r="529" spans="2:4" x14ac:dyDescent="0.25">
      <c r="B529" t="s">
        <v>244</v>
      </c>
      <c r="C529" s="1">
        <v>2.4</v>
      </c>
      <c r="D529" s="1" t="s">
        <v>682</v>
      </c>
    </row>
    <row r="530" spans="2:4" x14ac:dyDescent="0.25">
      <c r="B530" t="s">
        <v>948</v>
      </c>
      <c r="C530" s="1">
        <v>2.2000000000000002</v>
      </c>
      <c r="D530" s="1" t="s">
        <v>682</v>
      </c>
    </row>
    <row r="531" spans="2:4" x14ac:dyDescent="0.25">
      <c r="B531" t="s">
        <v>836</v>
      </c>
      <c r="C531" s="1">
        <v>2.2999999999999998</v>
      </c>
      <c r="D531" s="1" t="s">
        <v>681</v>
      </c>
    </row>
    <row r="532" spans="2:4" x14ac:dyDescent="0.25">
      <c r="B532" t="s">
        <v>896</v>
      </c>
      <c r="C532" s="1">
        <v>3.3</v>
      </c>
      <c r="D532" s="1" t="s">
        <v>681</v>
      </c>
    </row>
    <row r="533" spans="2:4" x14ac:dyDescent="0.25">
      <c r="B533" t="s">
        <v>152</v>
      </c>
      <c r="C533" s="1">
        <v>3</v>
      </c>
      <c r="D533" s="1" t="s">
        <v>681</v>
      </c>
    </row>
    <row r="534" spans="2:4" x14ac:dyDescent="0.25">
      <c r="B534" t="s">
        <v>1007</v>
      </c>
      <c r="C534" s="1">
        <v>3.6</v>
      </c>
      <c r="D534" s="1" t="s">
        <v>681</v>
      </c>
    </row>
    <row r="535" spans="2:4" x14ac:dyDescent="0.25">
      <c r="B535" t="s">
        <v>392</v>
      </c>
      <c r="C535" s="1">
        <v>2.1</v>
      </c>
      <c r="D535" s="1" t="s">
        <v>681</v>
      </c>
    </row>
    <row r="536" spans="2:4" x14ac:dyDescent="0.25">
      <c r="B536" t="s">
        <v>392</v>
      </c>
      <c r="C536" s="1">
        <v>2.1</v>
      </c>
      <c r="D536" s="1" t="s">
        <v>681</v>
      </c>
    </row>
    <row r="537" spans="2:4" x14ac:dyDescent="0.25">
      <c r="B537" t="s">
        <v>392</v>
      </c>
      <c r="C537" s="1">
        <v>2</v>
      </c>
      <c r="D537" s="1" t="s">
        <v>681</v>
      </c>
    </row>
    <row r="538" spans="2:4" x14ac:dyDescent="0.25">
      <c r="B538" t="s">
        <v>7</v>
      </c>
      <c r="C538" s="1">
        <v>5.3</v>
      </c>
      <c r="D538" s="1" t="s">
        <v>681</v>
      </c>
    </row>
    <row r="539" spans="2:4" x14ac:dyDescent="0.25">
      <c r="B539" t="s">
        <v>717</v>
      </c>
      <c r="C539" s="1">
        <v>2.2000000000000002</v>
      </c>
      <c r="D539" s="1" t="s">
        <v>681</v>
      </c>
    </row>
    <row r="540" spans="2:4" x14ac:dyDescent="0.25">
      <c r="B540" t="s">
        <v>213</v>
      </c>
      <c r="C540" s="1">
        <v>2.5</v>
      </c>
      <c r="D540" s="1" t="s">
        <v>681</v>
      </c>
    </row>
    <row r="541" spans="2:4" x14ac:dyDescent="0.25">
      <c r="B541" t="s">
        <v>213</v>
      </c>
      <c r="C541" s="1">
        <v>2</v>
      </c>
      <c r="D541" s="1" t="s">
        <v>681</v>
      </c>
    </row>
    <row r="542" spans="2:4" x14ac:dyDescent="0.25">
      <c r="B542" t="s">
        <v>213</v>
      </c>
      <c r="C542" s="1">
        <v>2.4</v>
      </c>
      <c r="D542" s="1" t="s">
        <v>681</v>
      </c>
    </row>
    <row r="543" spans="2:4" x14ac:dyDescent="0.25">
      <c r="B543" t="s">
        <v>537</v>
      </c>
      <c r="C543" s="1">
        <v>2.2000000000000002</v>
      </c>
      <c r="D543" s="1" t="s">
        <v>681</v>
      </c>
    </row>
    <row r="544" spans="2:4" x14ac:dyDescent="0.25">
      <c r="B544" t="s">
        <v>56</v>
      </c>
      <c r="C544" s="1">
        <v>2</v>
      </c>
      <c r="D544" s="1" t="s">
        <v>682</v>
      </c>
    </row>
    <row r="545" spans="2:4" x14ac:dyDescent="0.25">
      <c r="B545" t="s">
        <v>837</v>
      </c>
      <c r="C545" s="1">
        <v>2.5</v>
      </c>
      <c r="D545" s="1" t="s">
        <v>68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B Fermentation t = 7 h</vt:lpstr>
      <vt:lpstr>RB Fermentation t = 32 h</vt:lpstr>
      <vt:lpstr>MB Fermentation t = 7 h</vt:lpstr>
      <vt:lpstr>MB Fermentation t = 32 h</vt:lpstr>
      <vt:lpstr>RB vs MB Fermentation t = 7 h</vt:lpstr>
      <vt:lpstr>RB vs MB Fermentation t = 32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endran Raghavendran</dc:creator>
  <cp:lastModifiedBy>Vijayendran Raghavendran</cp:lastModifiedBy>
  <dcterms:created xsi:type="dcterms:W3CDTF">2020-01-10T09:41:16Z</dcterms:created>
  <dcterms:modified xsi:type="dcterms:W3CDTF">2020-01-13T10:53:06Z</dcterms:modified>
</cp:coreProperties>
</file>